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5" yWindow="-15" windowWidth="10245" windowHeight="8175"/>
  </bookViews>
  <sheets>
    <sheet name="Summary" sheetId="4" r:id="rId1"/>
    <sheet name="Gluconate" sheetId="6" r:id="rId2"/>
    <sheet name="Glucose" sheetId="1" r:id="rId3"/>
  </sheets>
  <calcPr calcId="144525"/>
</workbook>
</file>

<file path=xl/sharedStrings.xml><?xml version="1.0" encoding="utf-8"?>
<sst xmlns="http://schemas.openxmlformats.org/spreadsheetml/2006/main" count="956" uniqueCount="100">
  <si>
    <t>Mal</t>
  </si>
  <si>
    <t>PEP</t>
  </si>
  <si>
    <t>PGA</t>
  </si>
  <si>
    <t>Rib5P</t>
  </si>
  <si>
    <t>Cit</t>
  </si>
  <si>
    <t>sd</t>
  </si>
  <si>
    <t>M0</t>
  </si>
  <si>
    <t>M1</t>
  </si>
  <si>
    <t>M2</t>
  </si>
  <si>
    <t>M3</t>
  </si>
  <si>
    <t>M4</t>
  </si>
  <si>
    <t>M5</t>
  </si>
  <si>
    <t>M6</t>
  </si>
  <si>
    <t>M7</t>
  </si>
  <si>
    <t>F6P</t>
  </si>
  <si>
    <t>FBP</t>
  </si>
  <si>
    <t>6PG</t>
  </si>
  <si>
    <t>G6P</t>
  </si>
  <si>
    <t>S7P</t>
  </si>
  <si>
    <t>Flux</t>
  </si>
  <si>
    <t>Nissle 1917 WT</t>
  </si>
  <si>
    <t>Mean</t>
  </si>
  <si>
    <t>Meas.</t>
  </si>
  <si>
    <t>Sim.</t>
  </si>
  <si>
    <t>Cost</t>
  </si>
  <si>
    <t>AKG → Suc + CO2</t>
  </si>
  <si>
    <t>OAA + AcCoA → Cit</t>
  </si>
  <si>
    <t>6PG → GAP + Pyr</t>
  </si>
  <si>
    <t>Suc → Mal</t>
  </si>
  <si>
    <t>6PG → R5P + CO2</t>
  </si>
  <si>
    <t>F6P ↔ E4P + E2</t>
  </si>
  <si>
    <t>R5P + E2 ↔ S7P</t>
  </si>
  <si>
    <t>GAP + E3 ↔ F6P</t>
  </si>
  <si>
    <t>Cit → AKG + CO2</t>
  </si>
  <si>
    <t>Mal ↔ OAA</t>
  </si>
  <si>
    <t>Pyr → AcCoA + CO2</t>
  </si>
  <si>
    <t>F6P ↔ FBP</t>
  </si>
  <si>
    <t>G6P ↔ F6P</t>
  </si>
  <si>
    <t>Mal → Pyr + CO2</t>
  </si>
  <si>
    <t>AcCoA → Acetate</t>
  </si>
  <si>
    <t>PEP ↔ Pyr</t>
  </si>
  <si>
    <t>G6P → 6PG</t>
  </si>
  <si>
    <t>FBP ↔ GAP + GAP</t>
  </si>
  <si>
    <t>PGA ↔ PEP</t>
  </si>
  <si>
    <t>GAP ↔ PGA</t>
  </si>
  <si>
    <t>PEP + CO2 ↔ OAA</t>
  </si>
  <si>
    <t>NET fluxes</t>
  </si>
  <si>
    <t>EXCHANGE coeff.</t>
  </si>
  <si>
    <t>Suc ↔ Mal</t>
  </si>
  <si>
    <t>value</t>
  </si>
  <si>
    <r>
      <t xml:space="preserve">Nissle 1917 </t>
    </r>
    <r>
      <rPr>
        <b/>
        <sz val="11"/>
        <rFont val="Times New Roman"/>
        <family val="1"/>
      </rPr>
      <t>ΔcsrBC</t>
    </r>
  </si>
  <si>
    <r>
      <t xml:space="preserve">Nissle 1917 </t>
    </r>
    <r>
      <rPr>
        <b/>
        <sz val="11"/>
        <rFont val="Times New Roman"/>
        <family val="1"/>
      </rPr>
      <t>ΔcsrA51</t>
    </r>
  </si>
  <si>
    <t>Biological replicate</t>
  </si>
  <si>
    <t>Metabolite</t>
  </si>
  <si>
    <t>ID</t>
  </si>
  <si>
    <t>- isotopic data simulated from the optimal flux distribution</t>
  </si>
  <si>
    <t>- comparison of simulated vs experimental isotopic data</t>
  </si>
  <si>
    <t>G6P → Biomass</t>
  </si>
  <si>
    <t>F6P → Biomass</t>
  </si>
  <si>
    <t>PGA → Biomass</t>
  </si>
  <si>
    <t>GAP → Biomass</t>
  </si>
  <si>
    <t>Pyr → Biomass</t>
  </si>
  <si>
    <t>E4P → Biomass</t>
  </si>
  <si>
    <t>R5P → Biomass</t>
  </si>
  <si>
    <t>PEP → Biomass</t>
  </si>
  <si>
    <t>AcCoA → Biomass</t>
  </si>
  <si>
    <t>AKG → Biomass</t>
  </si>
  <si>
    <t>OAA → Biomass</t>
  </si>
  <si>
    <t>Glucose + PEP → G6P + Pyr</t>
  </si>
  <si>
    <t>-</t>
  </si>
  <si>
    <t>Biomass fluxes</t>
  </si>
  <si>
    <t>R5P</t>
  </si>
  <si>
    <t>Gluconate → 6PG</t>
  </si>
  <si>
    <t>F6P ↔ G6P</t>
  </si>
  <si>
    <t>R5P ↔ GAP + E2</t>
  </si>
  <si>
    <t>E4P + E3 ↔ S7P</t>
  </si>
  <si>
    <t>Acetate</t>
  </si>
  <si>
    <t>#111</t>
  </si>
  <si>
    <t>#000</t>
  </si>
  <si>
    <t>#001</t>
  </si>
  <si>
    <t>#100</t>
  </si>
  <si>
    <t>#010</t>
  </si>
  <si>
    <t>#101</t>
  </si>
  <si>
    <t>#011</t>
  </si>
  <si>
    <t>#110</t>
  </si>
  <si>
    <t>#00</t>
  </si>
  <si>
    <t>#01</t>
  </si>
  <si>
    <t>#10</t>
  </si>
  <si>
    <t>#11</t>
  </si>
  <si>
    <t>Pyruvate</t>
  </si>
  <si>
    <t>Pyr → Pyruvate</t>
  </si>
  <si>
    <t>LC-MS/MS analysis</t>
  </si>
  <si>
    <t>NMR analysis</t>
  </si>
  <si>
    <t>FLUX DISTRIBUTION</t>
  </si>
  <si>
    <t>ISOTOPIC DATA</t>
  </si>
  <si>
    <r>
      <t xml:space="preserve">This file contains the results of the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 xml:space="preserve">C-MFA experiments carried out on E. coli Nissle 1917 (wild-type, </t>
    </r>
    <r>
      <rPr>
        <sz val="11"/>
        <color theme="1"/>
        <rFont val="Times New Roman"/>
        <family val="1"/>
      </rPr>
      <t>Δ</t>
    </r>
    <r>
      <rPr>
        <sz val="11"/>
        <color theme="1"/>
        <rFont val="Calibri"/>
        <family val="2"/>
      </rPr>
      <t xml:space="preserve">csrBC and </t>
    </r>
    <r>
      <rPr>
        <sz val="11"/>
        <color theme="1"/>
        <rFont val="Times New Roman"/>
        <family val="1"/>
      </rPr>
      <t>Δ</t>
    </r>
    <r>
      <rPr>
        <sz val="11"/>
        <color theme="1"/>
        <rFont val="Calibri"/>
        <family val="2"/>
      </rPr>
      <t xml:space="preserve">csrA51 strains) </t>
    </r>
    <r>
      <rPr>
        <sz val="11"/>
        <color theme="1"/>
        <rFont val="Calibri"/>
        <family val="2"/>
        <scheme val="minor"/>
      </rPr>
      <t>on glucose and gluconate.</t>
    </r>
  </si>
  <si>
    <t>The following data are presented for each biological replicate:</t>
  </si>
  <si>
    <t>- calculated (net and exchange) flux values</t>
  </si>
  <si>
    <t>- experimental LC-MS/MS and NMR isotopic data (standard deviations have been calculated from 3 independent samples per biological replicate)</t>
  </si>
  <si>
    <t>Please refer to the Materials and methods section of the manuscipt for full details on experimental methods and flux calc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0.00000"/>
    <numFmt numFmtId="165" formatCode="0.000"/>
    <numFmt numFmtId="166" formatCode="_-* #,##0.000\ _€_-;\-* #,##0.000\ _€_-;_-* &quot;-&quot;??\ _€_-;_-@_-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Times New Roman"/>
      <family val="1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6">
    <xf numFmtId="0" fontId="0" fillId="0" borderId="0" xfId="0"/>
    <xf numFmtId="0" fontId="0" fillId="2" borderId="0" xfId="0" applyFill="1"/>
    <xf numFmtId="0" fontId="0" fillId="2" borderId="0" xfId="0" quotePrefix="1" applyFill="1"/>
    <xf numFmtId="0" fontId="4" fillId="2" borderId="0" xfId="0" applyFont="1" applyFill="1" applyBorder="1" applyAlignment="1">
      <alignment vertical="center"/>
    </xf>
    <xf numFmtId="0" fontId="5" fillId="2" borderId="0" xfId="0" applyFont="1" applyFill="1" applyBorder="1"/>
    <xf numFmtId="165" fontId="5" fillId="2" borderId="0" xfId="0" applyNumberFormat="1" applyFont="1" applyFill="1" applyBorder="1"/>
    <xf numFmtId="165" fontId="5" fillId="2" borderId="0" xfId="0" applyNumberFormat="1" applyFont="1" applyFill="1"/>
    <xf numFmtId="0" fontId="5" fillId="2" borderId="0" xfId="0" applyFont="1" applyFill="1"/>
    <xf numFmtId="0" fontId="5" fillId="2" borderId="1" xfId="0" applyFont="1" applyFill="1" applyBorder="1"/>
    <xf numFmtId="164" fontId="5" fillId="2" borderId="0" xfId="0" applyNumberFormat="1" applyFont="1" applyFill="1"/>
    <xf numFmtId="0" fontId="6" fillId="2" borderId="0" xfId="0" applyFont="1" applyFill="1" applyBorder="1" applyAlignment="1">
      <alignment horizontal="center"/>
    </xf>
    <xf numFmtId="0" fontId="4" fillId="2" borderId="5" xfId="0" applyFont="1" applyFill="1" applyBorder="1"/>
    <xf numFmtId="0" fontId="4" fillId="2" borderId="4" xfId="0" applyFont="1" applyFill="1" applyBorder="1" applyAlignment="1">
      <alignment vertical="center"/>
    </xf>
    <xf numFmtId="0" fontId="5" fillId="2" borderId="4" xfId="0" applyFont="1" applyFill="1" applyBorder="1"/>
    <xf numFmtId="165" fontId="5" fillId="2" borderId="4" xfId="0" applyNumberFormat="1" applyFont="1" applyFill="1" applyBorder="1"/>
    <xf numFmtId="0" fontId="4" fillId="2" borderId="0" xfId="0" applyFont="1" applyFill="1" applyAlignment="1">
      <alignment vertical="center"/>
    </xf>
    <xf numFmtId="165" fontId="5" fillId="2" borderId="1" xfId="0" applyNumberFormat="1" applyFont="1" applyFill="1" applyBorder="1"/>
    <xf numFmtId="0" fontId="5" fillId="2" borderId="1" xfId="0" applyFont="1" applyFill="1" applyBorder="1" applyAlignment="1">
      <alignment horizontal="right"/>
    </xf>
    <xf numFmtId="0" fontId="5" fillId="2" borderId="2" xfId="0" applyFont="1" applyFill="1" applyBorder="1" applyAlignment="1">
      <alignment horizontal="right"/>
    </xf>
    <xf numFmtId="164" fontId="5" fillId="2" borderId="2" xfId="0" applyNumberFormat="1" applyFont="1" applyFill="1" applyBorder="1" applyAlignment="1">
      <alignment horizontal="right"/>
    </xf>
    <xf numFmtId="0" fontId="6" fillId="2" borderId="0" xfId="0" applyFont="1" applyFill="1" applyBorder="1" applyAlignment="1">
      <alignment horizontal="right" vertical="center"/>
    </xf>
    <xf numFmtId="0" fontId="5" fillId="2" borderId="0" xfId="0" applyFont="1" applyFill="1" applyAlignment="1">
      <alignment horizontal="right"/>
    </xf>
    <xf numFmtId="0" fontId="6" fillId="2" borderId="5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5" fillId="2" borderId="6" xfId="0" applyFont="1" applyFill="1" applyBorder="1" applyAlignment="1"/>
    <xf numFmtId="0" fontId="4" fillId="2" borderId="0" xfId="0" applyFont="1" applyFill="1" applyBorder="1"/>
    <xf numFmtId="0" fontId="5" fillId="2" borderId="0" xfId="0" applyFont="1" applyFill="1" applyBorder="1" applyAlignment="1">
      <alignment horizontal="right"/>
    </xf>
    <xf numFmtId="164" fontId="5" fillId="2" borderId="0" xfId="0" applyNumberFormat="1" applyFont="1" applyFill="1" applyBorder="1" applyAlignment="1">
      <alignment horizontal="right"/>
    </xf>
    <xf numFmtId="0" fontId="9" fillId="2" borderId="0" xfId="0" applyFont="1" applyFill="1" applyBorder="1"/>
    <xf numFmtId="0" fontId="9" fillId="2" borderId="6" xfId="0" applyFont="1" applyFill="1" applyBorder="1"/>
    <xf numFmtId="0" fontId="5" fillId="2" borderId="6" xfId="0" applyFont="1" applyFill="1" applyBorder="1"/>
    <xf numFmtId="165" fontId="5" fillId="2" borderId="6" xfId="0" applyNumberFormat="1" applyFont="1" applyFill="1" applyBorder="1"/>
    <xf numFmtId="0" fontId="9" fillId="2" borderId="1" xfId="0" applyFont="1" applyFill="1" applyBorder="1"/>
    <xf numFmtId="0" fontId="6" fillId="2" borderId="0" xfId="0" applyFont="1" applyFill="1"/>
    <xf numFmtId="0" fontId="5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right"/>
    </xf>
    <xf numFmtId="164" fontId="5" fillId="2" borderId="5" xfId="0" applyNumberFormat="1" applyFont="1" applyFill="1" applyBorder="1" applyAlignment="1">
      <alignment horizontal="right"/>
    </xf>
    <xf numFmtId="0" fontId="6" fillId="2" borderId="5" xfId="0" applyFont="1" applyFill="1" applyBorder="1" applyAlignment="1">
      <alignment horizontal="right" vertical="center"/>
    </xf>
    <xf numFmtId="0" fontId="4" fillId="2" borderId="6" xfId="0" applyFont="1" applyFill="1" applyBorder="1" applyAlignment="1">
      <alignment vertical="center"/>
    </xf>
    <xf numFmtId="0" fontId="4" fillId="2" borderId="4" xfId="0" applyFont="1" applyFill="1" applyBorder="1"/>
    <xf numFmtId="0" fontId="5" fillId="2" borderId="5" xfId="0" applyFont="1" applyFill="1" applyBorder="1"/>
    <xf numFmtId="166" fontId="5" fillId="2" borderId="0" xfId="1" applyNumberFormat="1" applyFont="1" applyFill="1"/>
    <xf numFmtId="0" fontId="4" fillId="2" borderId="6" xfId="0" applyFont="1" applyFill="1" applyBorder="1"/>
    <xf numFmtId="0" fontId="4" fillId="2" borderId="1" xfId="0" applyFont="1" applyFill="1" applyBorder="1"/>
    <xf numFmtId="11" fontId="5" fillId="2" borderId="0" xfId="0" applyNumberFormat="1" applyFont="1" applyFill="1"/>
    <xf numFmtId="0" fontId="5" fillId="2" borderId="0" xfId="0" quotePrefix="1" applyFont="1" applyFill="1" applyBorder="1"/>
    <xf numFmtId="0" fontId="5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0" fontId="5" fillId="2" borderId="6" xfId="0" quotePrefix="1" applyFont="1" applyFill="1" applyBorder="1"/>
    <xf numFmtId="0" fontId="0" fillId="2" borderId="6" xfId="0" applyFill="1" applyBorder="1"/>
    <xf numFmtId="0" fontId="0" fillId="2" borderId="0" xfId="0" applyFill="1" applyBorder="1"/>
    <xf numFmtId="0" fontId="5" fillId="2" borderId="1" xfId="0" quotePrefix="1" applyFont="1" applyFill="1" applyBorder="1"/>
    <xf numFmtId="0" fontId="0" fillId="2" borderId="1" xfId="0" applyFill="1" applyBorder="1"/>
    <xf numFmtId="0" fontId="6" fillId="2" borderId="3" xfId="0" applyFont="1" applyFill="1" applyBorder="1" applyAlignment="1"/>
    <xf numFmtId="165" fontId="5" fillId="2" borderId="5" xfId="0" applyNumberFormat="1" applyFont="1" applyFill="1" applyBorder="1"/>
    <xf numFmtId="0" fontId="6" fillId="2" borderId="1" xfId="0" applyFont="1" applyFill="1" applyBorder="1"/>
    <xf numFmtId="0" fontId="6" fillId="2" borderId="0" xfId="0" applyFont="1" applyFill="1" applyBorder="1" applyAlignment="1">
      <alignment vertical="center" textRotation="90"/>
    </xf>
    <xf numFmtId="0" fontId="6" fillId="2" borderId="0" xfId="0" applyFont="1" applyFill="1" applyBorder="1"/>
    <xf numFmtId="165" fontId="4" fillId="2" borderId="0" xfId="0" applyNumberFormat="1" applyFont="1" applyFill="1" applyBorder="1"/>
    <xf numFmtId="0" fontId="4" fillId="2" borderId="0" xfId="0" applyFont="1" applyFill="1"/>
    <xf numFmtId="165" fontId="4" fillId="2" borderId="0" xfId="0" applyNumberFormat="1" applyFont="1" applyFill="1"/>
    <xf numFmtId="0" fontId="6" fillId="2" borderId="5" xfId="0" applyFont="1" applyFill="1" applyBorder="1" applyAlignment="1">
      <alignment horizontal="center" vertical="center" textRotation="90"/>
    </xf>
    <xf numFmtId="0" fontId="6" fillId="2" borderId="0" xfId="0" applyFont="1" applyFill="1" applyBorder="1" applyAlignment="1">
      <alignment horizontal="center" vertical="center" textRotation="90"/>
    </xf>
    <xf numFmtId="0" fontId="6" fillId="2" borderId="4" xfId="0" applyFont="1" applyFill="1" applyBorder="1" applyAlignment="1">
      <alignment horizontal="center" vertical="center" textRotation="90"/>
    </xf>
    <xf numFmtId="0" fontId="6" fillId="2" borderId="6" xfId="0" applyFont="1" applyFill="1" applyBorder="1" applyAlignment="1">
      <alignment horizontal="center" vertical="center" textRotation="90"/>
    </xf>
    <xf numFmtId="0" fontId="6" fillId="2" borderId="1" xfId="0" applyFont="1" applyFill="1" applyBorder="1" applyAlignment="1">
      <alignment horizontal="center" vertical="center" textRotation="90"/>
    </xf>
    <xf numFmtId="0" fontId="6" fillId="2" borderId="0" xfId="0" applyFont="1" applyFill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1.5775391133078152E-2"/>
                  <c:y val="-1.875154714948791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nate!$E$65:$E$132</c:f>
              <c:numCache>
                <c:formatCode>0.000</c:formatCode>
                <c:ptCount val="68"/>
                <c:pt idx="0">
                  <c:v>0.72565999999999997</c:v>
                </c:pt>
                <c:pt idx="1">
                  <c:v>5.7866666666699998E-2</c:v>
                </c:pt>
                <c:pt idx="2">
                  <c:v>2.5520000000000001E-2</c:v>
                </c:pt>
                <c:pt idx="3">
                  <c:v>0.19095666666700001</c:v>
                </c:pt>
                <c:pt idx="4">
                  <c:v>7.9566666666699998E-3</c:v>
                </c:pt>
                <c:pt idx="5">
                  <c:v>0.75116000000000005</c:v>
                </c:pt>
                <c:pt idx="6">
                  <c:v>4.1283333333299997E-2</c:v>
                </c:pt>
                <c:pt idx="7">
                  <c:v>2.1933333333299999E-3</c:v>
                </c:pt>
                <c:pt idx="8">
                  <c:v>9.4333333333299996E-4</c:v>
                </c:pt>
                <c:pt idx="9">
                  <c:v>6.8266666666699999E-3</c:v>
                </c:pt>
                <c:pt idx="10">
                  <c:v>0.18963666666699999</c:v>
                </c:pt>
                <c:pt idx="11">
                  <c:v>0.69994333333299996</c:v>
                </c:pt>
                <c:pt idx="12">
                  <c:v>9.5180000000000001E-2</c:v>
                </c:pt>
                <c:pt idx="13">
                  <c:v>2.73433333333E-2</c:v>
                </c:pt>
                <c:pt idx="14">
                  <c:v>0.17752999999999999</c:v>
                </c:pt>
                <c:pt idx="15">
                  <c:v>0.64380999999999999</c:v>
                </c:pt>
                <c:pt idx="16">
                  <c:v>5.2499999999999998E-2</c:v>
                </c:pt>
                <c:pt idx="17">
                  <c:v>8.9870000000000005E-2</c:v>
                </c:pt>
                <c:pt idx="18">
                  <c:v>8.0610000000000001E-2</c:v>
                </c:pt>
                <c:pt idx="19">
                  <c:v>8.9966666666700008E-3</c:v>
                </c:pt>
                <c:pt idx="20">
                  <c:v>0.124213333333</c:v>
                </c:pt>
                <c:pt idx="21">
                  <c:v>0.51373333333299998</c:v>
                </c:pt>
                <c:pt idx="22">
                  <c:v>9.7290000000000001E-2</c:v>
                </c:pt>
                <c:pt idx="23">
                  <c:v>7.2916666666700006E-2</c:v>
                </c:pt>
                <c:pt idx="24">
                  <c:v>0.237356666667</c:v>
                </c:pt>
                <c:pt idx="25">
                  <c:v>3.1609999999999999E-2</c:v>
                </c:pt>
                <c:pt idx="26">
                  <c:v>1.6503333333300001E-2</c:v>
                </c:pt>
                <c:pt idx="27">
                  <c:v>3.0593333333299999E-2</c:v>
                </c:pt>
                <c:pt idx="28">
                  <c:v>0.473756666667</c:v>
                </c:pt>
                <c:pt idx="29">
                  <c:v>0.135196666667</c:v>
                </c:pt>
                <c:pt idx="30">
                  <c:v>0.12973666666700001</c:v>
                </c:pt>
                <c:pt idx="31">
                  <c:v>0.14951999999999999</c:v>
                </c:pt>
                <c:pt idx="32">
                  <c:v>5.6736666666699999E-2</c:v>
                </c:pt>
                <c:pt idx="33">
                  <c:v>2.9483333333299999E-2</c:v>
                </c:pt>
                <c:pt idx="34">
                  <c:v>2.5569999999999999E-2</c:v>
                </c:pt>
                <c:pt idx="35">
                  <c:v>0.48773</c:v>
                </c:pt>
                <c:pt idx="36">
                  <c:v>0.14105000000000001</c:v>
                </c:pt>
                <c:pt idx="37">
                  <c:v>0.12761</c:v>
                </c:pt>
                <c:pt idx="38">
                  <c:v>0.14104333333300001</c:v>
                </c:pt>
                <c:pt idx="39">
                  <c:v>5.5156666666700001E-2</c:v>
                </c:pt>
                <c:pt idx="40">
                  <c:v>2.588E-2</c:v>
                </c:pt>
                <c:pt idx="41">
                  <c:v>2.1526666666700001E-2</c:v>
                </c:pt>
                <c:pt idx="42">
                  <c:v>0.484283333333</c:v>
                </c:pt>
                <c:pt idx="43">
                  <c:v>7.9166666666699997E-2</c:v>
                </c:pt>
                <c:pt idx="44">
                  <c:v>0.189133333333</c:v>
                </c:pt>
                <c:pt idx="45">
                  <c:v>8.0653333333300006E-2</c:v>
                </c:pt>
                <c:pt idx="46">
                  <c:v>4.1836666666700002E-2</c:v>
                </c:pt>
                <c:pt idx="47">
                  <c:v>9.7809999999999994E-2</c:v>
                </c:pt>
                <c:pt idx="48">
                  <c:v>7.6699999999999997E-3</c:v>
                </c:pt>
                <c:pt idx="49">
                  <c:v>1.9449999999999999E-2</c:v>
                </c:pt>
                <c:pt idx="50">
                  <c:v>0.34936239711700001</c:v>
                </c:pt>
                <c:pt idx="51">
                  <c:v>0.32667556258899999</c:v>
                </c:pt>
                <c:pt idx="52">
                  <c:v>0.16596350234099999</c:v>
                </c:pt>
                <c:pt idx="53">
                  <c:v>0.115744989622</c:v>
                </c:pt>
                <c:pt idx="54">
                  <c:v>4.2253548331599999E-2</c:v>
                </c:pt>
                <c:pt idx="55">
                  <c:v>0</c:v>
                </c:pt>
                <c:pt idx="56">
                  <c:v>0.190233241</c:v>
                </c:pt>
                <c:pt idx="57">
                  <c:v>0.40214199499999997</c:v>
                </c:pt>
                <c:pt idx="58">
                  <c:v>6.554799E-3</c:v>
                </c:pt>
                <c:pt idx="59">
                  <c:v>0.38208334300000002</c:v>
                </c:pt>
                <c:pt idx="60">
                  <c:v>1.12386E-3</c:v>
                </c:pt>
                <c:pt idx="61">
                  <c:v>1.275305E-3</c:v>
                </c:pt>
                <c:pt idx="62">
                  <c:v>1.5587457000000001E-2</c:v>
                </c:pt>
                <c:pt idx="63">
                  <c:v>1E-3</c:v>
                </c:pt>
                <c:pt idx="64">
                  <c:v>0.7913</c:v>
                </c:pt>
                <c:pt idx="65">
                  <c:v>1.0500000000000001E-2</c:v>
                </c:pt>
                <c:pt idx="66">
                  <c:v>6.1999999999999998E-3</c:v>
                </c:pt>
                <c:pt idx="67">
                  <c:v>0.192</c:v>
                </c:pt>
              </c:numCache>
            </c:numRef>
          </c:xVal>
          <c:yVal>
            <c:numRef>
              <c:f>Gluconate!$G$65:$G$132</c:f>
              <c:numCache>
                <c:formatCode>0.000</c:formatCode>
                <c:ptCount val="68"/>
                <c:pt idx="0">
                  <c:v>0.72732593187868799</c:v>
                </c:pt>
                <c:pt idx="1">
                  <c:v>5.7928449365162102E-2</c:v>
                </c:pt>
                <c:pt idx="2">
                  <c:v>2.45371417719575E-2</c:v>
                </c:pt>
                <c:pt idx="3">
                  <c:v>0.18450065807937699</c:v>
                </c:pt>
                <c:pt idx="4">
                  <c:v>1.8903969611043199E-15</c:v>
                </c:pt>
                <c:pt idx="5">
                  <c:v>0.74772286290094003</c:v>
                </c:pt>
                <c:pt idx="6">
                  <c:v>4.2264313962174199E-2</c:v>
                </c:pt>
                <c:pt idx="7">
                  <c:v>-1.77919713986289E-15</c:v>
                </c:pt>
                <c:pt idx="8">
                  <c:v>1.33439785489717E-15</c:v>
                </c:pt>
                <c:pt idx="9">
                  <c:v>1.01573649672015E-2</c:v>
                </c:pt>
                <c:pt idx="10">
                  <c:v>0.20145440518283</c:v>
                </c:pt>
                <c:pt idx="11">
                  <c:v>0.70005731333142096</c:v>
                </c:pt>
                <c:pt idx="12">
                  <c:v>9.6403656798649304E-2</c:v>
                </c:pt>
                <c:pt idx="13">
                  <c:v>3.4264183289017099E-2</c:v>
                </c:pt>
                <c:pt idx="14">
                  <c:v>0.175045535293158</c:v>
                </c:pt>
                <c:pt idx="15">
                  <c:v>0.64590171497539794</c:v>
                </c:pt>
                <c:pt idx="16">
                  <c:v>5.2706706525227701E-2</c:v>
                </c:pt>
                <c:pt idx="17">
                  <c:v>8.5967350000225207E-2</c:v>
                </c:pt>
                <c:pt idx="18">
                  <c:v>7.8562799655155294E-2</c:v>
                </c:pt>
                <c:pt idx="19">
                  <c:v>9.7599562805542103E-3</c:v>
                </c:pt>
                <c:pt idx="20">
                  <c:v>0.11673436586875501</c:v>
                </c:pt>
                <c:pt idx="21">
                  <c:v>0.51711867205197304</c:v>
                </c:pt>
                <c:pt idx="22">
                  <c:v>9.8123311864187795E-2</c:v>
                </c:pt>
                <c:pt idx="23">
                  <c:v>6.8531539680073694E-2</c:v>
                </c:pt>
                <c:pt idx="24">
                  <c:v>0.233849378699926</c:v>
                </c:pt>
                <c:pt idx="25">
                  <c:v>3.3266127673857698E-2</c:v>
                </c:pt>
                <c:pt idx="26">
                  <c:v>1.38159544588975E-2</c:v>
                </c:pt>
                <c:pt idx="27">
                  <c:v>2.91759207037285E-2</c:v>
                </c:pt>
                <c:pt idx="28">
                  <c:v>0.47546074896081902</c:v>
                </c:pt>
                <c:pt idx="29">
                  <c:v>0.13446101718341899</c:v>
                </c:pt>
                <c:pt idx="30">
                  <c:v>0.13161789541270999</c:v>
                </c:pt>
                <c:pt idx="31">
                  <c:v>0.14788883750005</c:v>
                </c:pt>
                <c:pt idx="32">
                  <c:v>5.8534103318734598E-2</c:v>
                </c:pt>
                <c:pt idx="33">
                  <c:v>2.4016911061406299E-2</c:v>
                </c:pt>
                <c:pt idx="34">
                  <c:v>1.7875326018299501E-2</c:v>
                </c:pt>
                <c:pt idx="35">
                  <c:v>0.48387701212246798</c:v>
                </c:pt>
                <c:pt idx="36">
                  <c:v>0.136841149104029</c:v>
                </c:pt>
                <c:pt idx="37">
                  <c:v>0.13394770044287599</c:v>
                </c:pt>
                <c:pt idx="38">
                  <c:v>0.15050665900853599</c:v>
                </c:pt>
                <c:pt idx="39">
                  <c:v>5.9570231786832899E-2</c:v>
                </c:pt>
                <c:pt idx="40">
                  <c:v>2.4442041094252302E-2</c:v>
                </c:pt>
                <c:pt idx="41">
                  <c:v>1.81917421434983E-2</c:v>
                </c:pt>
                <c:pt idx="42">
                  <c:v>0.48403445834214498</c:v>
                </c:pt>
                <c:pt idx="43">
                  <c:v>8.0715966744269702E-2</c:v>
                </c:pt>
                <c:pt idx="44">
                  <c:v>0.19157952439503101</c:v>
                </c:pt>
                <c:pt idx="45">
                  <c:v>7.8754157903584407E-2</c:v>
                </c:pt>
                <c:pt idx="46">
                  <c:v>3.89111799963099E-2</c:v>
                </c:pt>
                <c:pt idx="47">
                  <c:v>9.5213480524270006E-2</c:v>
                </c:pt>
                <c:pt idx="48">
                  <c:v>8.1337749832210201E-3</c:v>
                </c:pt>
                <c:pt idx="49">
                  <c:v>2.1047537510189701E-2</c:v>
                </c:pt>
                <c:pt idx="50">
                  <c:v>0.33942327362897473</c:v>
                </c:pt>
                <c:pt idx="51">
                  <c:v>0.35684905361092029</c:v>
                </c:pt>
                <c:pt idx="52">
                  <c:v>0.17507052587485492</c:v>
                </c:pt>
                <c:pt idx="53">
                  <c:v>9.4625315196417453E-2</c:v>
                </c:pt>
                <c:pt idx="54">
                  <c:v>2.3869061628606442E-2</c:v>
                </c:pt>
                <c:pt idx="55">
                  <c:v>1.0162770060226173E-2</c:v>
                </c:pt>
                <c:pt idx="56">
                  <c:v>0.18120938187383501</c:v>
                </c:pt>
                <c:pt idx="57">
                  <c:v>0.39833671033150397</c:v>
                </c:pt>
                <c:pt idx="58">
                  <c:v>2.4542336102291298E-2</c:v>
                </c:pt>
                <c:pt idx="59">
                  <c:v>0.38771009574436199</c:v>
                </c:pt>
                <c:pt idx="60">
                  <c:v>1.07720773976749E-2</c:v>
                </c:pt>
                <c:pt idx="61">
                  <c:v>7.53136627855762E-3</c:v>
                </c:pt>
                <c:pt idx="62">
                  <c:v>1.01433921842308E-2</c:v>
                </c:pt>
                <c:pt idx="63">
                  <c:v>2.1294531976430602E-2</c:v>
                </c:pt>
                <c:pt idx="64">
                  <c:v>0.78982974639070103</c:v>
                </c:pt>
                <c:pt idx="65">
                  <c:v>3.2228060748371902E-2</c:v>
                </c:pt>
                <c:pt idx="66">
                  <c:v>3.2220933605720897E-2</c:v>
                </c:pt>
                <c:pt idx="67">
                  <c:v>0.192273681207288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399360"/>
        <c:axId val="228405248"/>
      </c:scatterChart>
      <c:valAx>
        <c:axId val="228399360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28405248"/>
        <c:crosses val="autoZero"/>
        <c:crossBetween val="midCat"/>
      </c:valAx>
      <c:valAx>
        <c:axId val="228405248"/>
        <c:scaling>
          <c:orientation val="minMax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2839936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2.2431252149933634E-2"/>
                  <c:y val="-2.058276186542078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se!$H$64:$H$127</c:f>
              <c:numCache>
                <c:formatCode>0.000</c:formatCode>
                <c:ptCount val="64"/>
                <c:pt idx="0">
                  <c:v>4.2000000000000003E-2</c:v>
                </c:pt>
                <c:pt idx="1">
                  <c:v>0.65500000000000003</c:v>
                </c:pt>
                <c:pt idx="2">
                  <c:v>8.4000000000000005E-2</c:v>
                </c:pt>
                <c:pt idx="3">
                  <c:v>2.9000000000000001E-2</c:v>
                </c:pt>
                <c:pt idx="4">
                  <c:v>2.7E-2</c:v>
                </c:pt>
                <c:pt idx="5">
                  <c:v>1.4999999999999999E-2</c:v>
                </c:pt>
                <c:pt idx="6">
                  <c:v>0.14799999999999999</c:v>
                </c:pt>
                <c:pt idx="7">
                  <c:v>8.6999999999999994E-2</c:v>
                </c:pt>
                <c:pt idx="8">
                  <c:v>0.47</c:v>
                </c:pt>
                <c:pt idx="9">
                  <c:v>0.14699999999999999</c:v>
                </c:pt>
                <c:pt idx="10">
                  <c:v>9.9000000000000005E-2</c:v>
                </c:pt>
                <c:pt idx="11">
                  <c:v>9.7000000000000003E-2</c:v>
                </c:pt>
                <c:pt idx="12">
                  <c:v>1.2E-2</c:v>
                </c:pt>
                <c:pt idx="13">
                  <c:v>8.8999999999999996E-2</c:v>
                </c:pt>
                <c:pt idx="14">
                  <c:v>2.1000000000000001E-2</c:v>
                </c:pt>
                <c:pt idx="15">
                  <c:v>0.71199999999999997</c:v>
                </c:pt>
                <c:pt idx="16">
                  <c:v>5.8999999999999997E-2</c:v>
                </c:pt>
                <c:pt idx="17">
                  <c:v>1.4999999999999999E-2</c:v>
                </c:pt>
                <c:pt idx="18">
                  <c:v>1.2E-2</c:v>
                </c:pt>
                <c:pt idx="19">
                  <c:v>1.2999999999999999E-2</c:v>
                </c:pt>
                <c:pt idx="20">
                  <c:v>0.16800000000000001</c:v>
                </c:pt>
                <c:pt idx="21">
                  <c:v>0.40500000000000003</c:v>
                </c:pt>
                <c:pt idx="22">
                  <c:v>0.30599999999999999</c:v>
                </c:pt>
                <c:pt idx="23">
                  <c:v>0.14599999999999999</c:v>
                </c:pt>
                <c:pt idx="24">
                  <c:v>4.2999999999999997E-2</c:v>
                </c:pt>
                <c:pt idx="25">
                  <c:v>0.46500000000000002</c:v>
                </c:pt>
                <c:pt idx="26">
                  <c:v>0.33700000000000002</c:v>
                </c:pt>
                <c:pt idx="27">
                  <c:v>2.7E-2</c:v>
                </c:pt>
                <c:pt idx="28">
                  <c:v>0.17</c:v>
                </c:pt>
                <c:pt idx="29">
                  <c:v>1.4999999999999999E-2</c:v>
                </c:pt>
                <c:pt idx="30">
                  <c:v>0.71699999999999997</c:v>
                </c:pt>
                <c:pt idx="31">
                  <c:v>5.7000000000000002E-2</c:v>
                </c:pt>
                <c:pt idx="32">
                  <c:v>1.2999999999999999E-2</c:v>
                </c:pt>
                <c:pt idx="33">
                  <c:v>1.2E-2</c:v>
                </c:pt>
                <c:pt idx="34">
                  <c:v>1.0999999999999999E-2</c:v>
                </c:pt>
                <c:pt idx="35">
                  <c:v>0.17399999999999999</c:v>
                </c:pt>
                <c:pt idx="36">
                  <c:v>0.44800000000000001</c:v>
                </c:pt>
                <c:pt idx="37">
                  <c:v>0.33800000000000002</c:v>
                </c:pt>
                <c:pt idx="38">
                  <c:v>2.5999999999999999E-2</c:v>
                </c:pt>
                <c:pt idx="39">
                  <c:v>0.188</c:v>
                </c:pt>
                <c:pt idx="40">
                  <c:v>0.28799999999999998</c:v>
                </c:pt>
                <c:pt idx="41">
                  <c:v>0.23599999999999999</c:v>
                </c:pt>
                <c:pt idx="42">
                  <c:v>0.16200000000000001</c:v>
                </c:pt>
                <c:pt idx="43">
                  <c:v>0.13600000000000001</c:v>
                </c:pt>
                <c:pt idx="44">
                  <c:v>6.0999999999999999E-2</c:v>
                </c:pt>
                <c:pt idx="45">
                  <c:v>8.3000000000000004E-2</c:v>
                </c:pt>
                <c:pt idx="46">
                  <c:v>2.1000000000000001E-2</c:v>
                </c:pt>
                <c:pt idx="47">
                  <c:v>1.4E-2</c:v>
                </c:pt>
                <c:pt idx="48">
                  <c:v>0.32100000000000001</c:v>
                </c:pt>
                <c:pt idx="49">
                  <c:v>0.28299999999999997</c:v>
                </c:pt>
                <c:pt idx="50">
                  <c:v>0.215</c:v>
                </c:pt>
                <c:pt idx="51">
                  <c:v>0.12</c:v>
                </c:pt>
                <c:pt idx="52">
                  <c:v>5.1999999999999998E-2</c:v>
                </c:pt>
                <c:pt idx="53">
                  <c:v>0.01</c:v>
                </c:pt>
                <c:pt idx="54">
                  <c:v>0.435</c:v>
                </c:pt>
                <c:pt idx="55">
                  <c:v>0.218</c:v>
                </c:pt>
                <c:pt idx="56">
                  <c:v>9.6000000000000002E-2</c:v>
                </c:pt>
                <c:pt idx="57">
                  <c:v>0.127</c:v>
                </c:pt>
                <c:pt idx="58">
                  <c:v>2.8000000000000001E-2</c:v>
                </c:pt>
                <c:pt idx="59">
                  <c:v>9.5000000000000001E-2</c:v>
                </c:pt>
                <c:pt idx="60" formatCode="General">
                  <c:v>0.5159099208326513</c:v>
                </c:pt>
                <c:pt idx="61" formatCode="General">
                  <c:v>1.1350737797956867E-3</c:v>
                </c:pt>
                <c:pt idx="62" formatCode="General">
                  <c:v>0.28551332857237938</c:v>
                </c:pt>
                <c:pt idx="63" formatCode="General">
                  <c:v>0.19744167681517366</c:v>
                </c:pt>
              </c:numCache>
            </c:numRef>
          </c:xVal>
          <c:yVal>
            <c:numRef>
              <c:f>Glucose!$J$64:$J$127</c:f>
              <c:numCache>
                <c:formatCode>0.000</c:formatCode>
                <c:ptCount val="64"/>
                <c:pt idx="0">
                  <c:v>3.7999999999999999E-2</c:v>
                </c:pt>
                <c:pt idx="1">
                  <c:v>0.65400000000000003</c:v>
                </c:pt>
                <c:pt idx="2">
                  <c:v>8.4000000000000005E-2</c:v>
                </c:pt>
                <c:pt idx="3">
                  <c:v>3.3000000000000002E-2</c:v>
                </c:pt>
                <c:pt idx="4">
                  <c:v>0.03</c:v>
                </c:pt>
                <c:pt idx="5">
                  <c:v>1.2E-2</c:v>
                </c:pt>
                <c:pt idx="6">
                  <c:v>0.14899999999999999</c:v>
                </c:pt>
                <c:pt idx="7">
                  <c:v>0.11799999999999999</c:v>
                </c:pt>
                <c:pt idx="8">
                  <c:v>0.48299999999999998</c:v>
                </c:pt>
                <c:pt idx="9">
                  <c:v>0.113</c:v>
                </c:pt>
                <c:pt idx="10">
                  <c:v>0.106</c:v>
                </c:pt>
                <c:pt idx="11">
                  <c:v>7.6999999999999999E-2</c:v>
                </c:pt>
                <c:pt idx="12">
                  <c:v>1.0999999999999999E-2</c:v>
                </c:pt>
                <c:pt idx="13">
                  <c:v>9.0999999999999998E-2</c:v>
                </c:pt>
                <c:pt idx="14">
                  <c:v>1.6E-2</c:v>
                </c:pt>
                <c:pt idx="15">
                  <c:v>0.71499999999999997</c:v>
                </c:pt>
                <c:pt idx="16">
                  <c:v>0.06</c:v>
                </c:pt>
                <c:pt idx="17">
                  <c:v>1.4E-2</c:v>
                </c:pt>
                <c:pt idx="18">
                  <c:v>1.2999999999999999E-2</c:v>
                </c:pt>
                <c:pt idx="19">
                  <c:v>1.0999999999999999E-2</c:v>
                </c:pt>
                <c:pt idx="20">
                  <c:v>0.17100000000000001</c:v>
                </c:pt>
                <c:pt idx="21">
                  <c:v>0.41899999999999998</c:v>
                </c:pt>
                <c:pt idx="22">
                  <c:v>0.37</c:v>
                </c:pt>
                <c:pt idx="23">
                  <c:v>0.17</c:v>
                </c:pt>
                <c:pt idx="24">
                  <c:v>4.2000000000000003E-2</c:v>
                </c:pt>
                <c:pt idx="25">
                  <c:v>0.44800000000000001</c:v>
                </c:pt>
                <c:pt idx="26">
                  <c:v>0.34399999999999997</c:v>
                </c:pt>
                <c:pt idx="27">
                  <c:v>2.9000000000000001E-2</c:v>
                </c:pt>
                <c:pt idx="28">
                  <c:v>0.18</c:v>
                </c:pt>
                <c:pt idx="29">
                  <c:v>1.6E-2</c:v>
                </c:pt>
                <c:pt idx="30">
                  <c:v>0.71499999999999997</c:v>
                </c:pt>
                <c:pt idx="31">
                  <c:v>0.06</c:v>
                </c:pt>
                <c:pt idx="32">
                  <c:v>1.4E-2</c:v>
                </c:pt>
                <c:pt idx="33">
                  <c:v>1.2999999999999999E-2</c:v>
                </c:pt>
                <c:pt idx="34">
                  <c:v>1.0999999999999999E-2</c:v>
                </c:pt>
                <c:pt idx="35">
                  <c:v>0.17100000000000001</c:v>
                </c:pt>
                <c:pt idx="36">
                  <c:v>0.44800000000000001</c:v>
                </c:pt>
                <c:pt idx="37">
                  <c:v>0.34399999999999997</c:v>
                </c:pt>
                <c:pt idx="38">
                  <c:v>2.9000000000000001E-2</c:v>
                </c:pt>
                <c:pt idx="39">
                  <c:v>0.18</c:v>
                </c:pt>
                <c:pt idx="40">
                  <c:v>0.28699999999999998</c:v>
                </c:pt>
                <c:pt idx="41">
                  <c:v>0.23</c:v>
                </c:pt>
                <c:pt idx="42">
                  <c:v>0.17799999999999999</c:v>
                </c:pt>
                <c:pt idx="43">
                  <c:v>0.13800000000000001</c:v>
                </c:pt>
                <c:pt idx="44">
                  <c:v>0.06</c:v>
                </c:pt>
                <c:pt idx="45">
                  <c:v>7.8E-2</c:v>
                </c:pt>
                <c:pt idx="46">
                  <c:v>1.6E-2</c:v>
                </c:pt>
                <c:pt idx="47">
                  <c:v>1.2999999999999999E-2</c:v>
                </c:pt>
                <c:pt idx="48">
                  <c:v>0.30499999999999999</c:v>
                </c:pt>
                <c:pt idx="49">
                  <c:v>0.30199999999999999</c:v>
                </c:pt>
                <c:pt idx="50">
                  <c:v>0.23499999999999999</c:v>
                </c:pt>
                <c:pt idx="51">
                  <c:v>0.111</c:v>
                </c:pt>
                <c:pt idx="52">
                  <c:v>4.2000000000000003E-2</c:v>
                </c:pt>
                <c:pt idx="53">
                  <c:v>5.0000000000000001E-3</c:v>
                </c:pt>
                <c:pt idx="54">
                  <c:v>0.45200000000000001</c:v>
                </c:pt>
                <c:pt idx="55">
                  <c:v>0.22</c:v>
                </c:pt>
                <c:pt idx="56">
                  <c:v>9.7000000000000003E-2</c:v>
                </c:pt>
                <c:pt idx="57">
                  <c:v>0.125</c:v>
                </c:pt>
                <c:pt idx="58">
                  <c:v>2.5999999999999999E-2</c:v>
                </c:pt>
                <c:pt idx="59">
                  <c:v>7.9000000000000001E-2</c:v>
                </c:pt>
                <c:pt idx="60" formatCode="General">
                  <c:v>0.49376188723215603</c:v>
                </c:pt>
                <c:pt idx="61" formatCode="General">
                  <c:v>2.23755660619935E-2</c:v>
                </c:pt>
                <c:pt idx="62" formatCode="General">
                  <c:v>0.290314839002078</c:v>
                </c:pt>
                <c:pt idx="63" formatCode="General">
                  <c:v>0.1935477077037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991680"/>
        <c:axId val="185792000"/>
      </c:scatterChart>
      <c:valAx>
        <c:axId val="177991680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185792000"/>
        <c:crosses val="autoZero"/>
        <c:crossBetween val="midCat"/>
      </c:valAx>
      <c:valAx>
        <c:axId val="185792000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7799168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2.2431252149933634E-2"/>
                  <c:y val="-2.058276186542078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se!$K$64:$K$127</c:f>
              <c:numCache>
                <c:formatCode>0.000</c:formatCode>
                <c:ptCount val="64"/>
                <c:pt idx="0">
                  <c:v>3.6999999999999998E-2</c:v>
                </c:pt>
                <c:pt idx="1">
                  <c:v>0.65300000000000002</c:v>
                </c:pt>
                <c:pt idx="2">
                  <c:v>8.3000000000000004E-2</c:v>
                </c:pt>
                <c:pt idx="3">
                  <c:v>3.2000000000000001E-2</c:v>
                </c:pt>
                <c:pt idx="4">
                  <c:v>3.1E-2</c:v>
                </c:pt>
                <c:pt idx="5">
                  <c:v>1.2999999999999999E-2</c:v>
                </c:pt>
                <c:pt idx="6">
                  <c:v>0.151</c:v>
                </c:pt>
                <c:pt idx="7">
                  <c:v>8.4000000000000005E-2</c:v>
                </c:pt>
                <c:pt idx="8">
                  <c:v>0.48299999999999998</c:v>
                </c:pt>
                <c:pt idx="9">
                  <c:v>0.13600000000000001</c:v>
                </c:pt>
                <c:pt idx="10">
                  <c:v>9.5000000000000001E-2</c:v>
                </c:pt>
                <c:pt idx="11">
                  <c:v>9.7000000000000003E-2</c:v>
                </c:pt>
                <c:pt idx="12">
                  <c:v>1.0999999999999999E-2</c:v>
                </c:pt>
                <c:pt idx="13">
                  <c:v>9.4E-2</c:v>
                </c:pt>
                <c:pt idx="14">
                  <c:v>1.7999999999999999E-2</c:v>
                </c:pt>
                <c:pt idx="15">
                  <c:v>0.71899999999999997</c:v>
                </c:pt>
                <c:pt idx="16">
                  <c:v>6.3E-2</c:v>
                </c:pt>
                <c:pt idx="17">
                  <c:v>1.4E-2</c:v>
                </c:pt>
                <c:pt idx="18">
                  <c:v>1.2999999999999999E-2</c:v>
                </c:pt>
                <c:pt idx="19">
                  <c:v>1.4999999999999999E-2</c:v>
                </c:pt>
                <c:pt idx="20">
                  <c:v>0.157</c:v>
                </c:pt>
                <c:pt idx="21">
                  <c:v>0.47799999999999998</c:v>
                </c:pt>
                <c:pt idx="22">
                  <c:v>0.32900000000000001</c:v>
                </c:pt>
                <c:pt idx="23">
                  <c:v>0.152</c:v>
                </c:pt>
                <c:pt idx="24">
                  <c:v>4.1000000000000002E-2</c:v>
                </c:pt>
                <c:pt idx="25">
                  <c:v>0.45300000000000001</c:v>
                </c:pt>
                <c:pt idx="26">
                  <c:v>0.33800000000000002</c:v>
                </c:pt>
                <c:pt idx="27">
                  <c:v>2.8000000000000001E-2</c:v>
                </c:pt>
                <c:pt idx="28">
                  <c:v>0.18099999999999999</c:v>
                </c:pt>
                <c:pt idx="29">
                  <c:v>1.4E-2</c:v>
                </c:pt>
                <c:pt idx="30">
                  <c:v>0.71199999999999997</c:v>
                </c:pt>
                <c:pt idx="31">
                  <c:v>5.7000000000000002E-2</c:v>
                </c:pt>
                <c:pt idx="32">
                  <c:v>1.2E-2</c:v>
                </c:pt>
                <c:pt idx="33">
                  <c:v>1.2999999999999999E-2</c:v>
                </c:pt>
                <c:pt idx="34">
                  <c:v>1.2E-2</c:v>
                </c:pt>
                <c:pt idx="35">
                  <c:v>0.18</c:v>
                </c:pt>
                <c:pt idx="36">
                  <c:v>0.44400000000000001</c:v>
                </c:pt>
                <c:pt idx="37">
                  <c:v>0.34200000000000003</c:v>
                </c:pt>
                <c:pt idx="38">
                  <c:v>2.5000000000000001E-2</c:v>
                </c:pt>
                <c:pt idx="39">
                  <c:v>0.19</c:v>
                </c:pt>
                <c:pt idx="40">
                  <c:v>0.27200000000000002</c:v>
                </c:pt>
                <c:pt idx="41">
                  <c:v>0.23499999999999999</c:v>
                </c:pt>
                <c:pt idx="42">
                  <c:v>0.17599999999999999</c:v>
                </c:pt>
                <c:pt idx="43">
                  <c:v>0.13600000000000001</c:v>
                </c:pt>
                <c:pt idx="44">
                  <c:v>7.0999999999999994E-2</c:v>
                </c:pt>
                <c:pt idx="45">
                  <c:v>7.9000000000000001E-2</c:v>
                </c:pt>
                <c:pt idx="46">
                  <c:v>1.9E-2</c:v>
                </c:pt>
                <c:pt idx="47">
                  <c:v>1.2999999999999999E-2</c:v>
                </c:pt>
                <c:pt idx="48">
                  <c:v>0.30599999999999999</c:v>
                </c:pt>
                <c:pt idx="49">
                  <c:v>0.28499999999999998</c:v>
                </c:pt>
                <c:pt idx="50">
                  <c:v>0.224</c:v>
                </c:pt>
                <c:pt idx="51">
                  <c:v>0.11700000000000001</c:v>
                </c:pt>
                <c:pt idx="52">
                  <c:v>5.1999999999999998E-2</c:v>
                </c:pt>
                <c:pt idx="53">
                  <c:v>1.6E-2</c:v>
                </c:pt>
                <c:pt idx="54">
                  <c:v>0.436</c:v>
                </c:pt>
                <c:pt idx="55">
                  <c:v>0.20799999999999999</c:v>
                </c:pt>
                <c:pt idx="56">
                  <c:v>0.10100000000000001</c:v>
                </c:pt>
                <c:pt idx="57">
                  <c:v>0.13400000000000001</c:v>
                </c:pt>
                <c:pt idx="58">
                  <c:v>2.7E-2</c:v>
                </c:pt>
                <c:pt idx="59">
                  <c:v>9.2999999999999999E-2</c:v>
                </c:pt>
                <c:pt idx="60" formatCode="General">
                  <c:v>0.51467563000000005</c:v>
                </c:pt>
                <c:pt idx="61" formatCode="General">
                  <c:v>7.17237E-3</c:v>
                </c:pt>
                <c:pt idx="62" formatCode="General">
                  <c:v>0.28288829999999998</c:v>
                </c:pt>
                <c:pt idx="63" formatCode="General">
                  <c:v>0.19526370000000001</c:v>
                </c:pt>
              </c:numCache>
            </c:numRef>
          </c:xVal>
          <c:yVal>
            <c:numRef>
              <c:f>Glucose!$M$64:$M$127</c:f>
              <c:numCache>
                <c:formatCode>0.000</c:formatCode>
                <c:ptCount val="64"/>
                <c:pt idx="0">
                  <c:v>3.5000000000000003E-2</c:v>
                </c:pt>
                <c:pt idx="1">
                  <c:v>0.65500000000000003</c:v>
                </c:pt>
                <c:pt idx="2">
                  <c:v>8.3000000000000004E-2</c:v>
                </c:pt>
                <c:pt idx="3">
                  <c:v>3.2000000000000001E-2</c:v>
                </c:pt>
                <c:pt idx="4">
                  <c:v>3.4000000000000002E-2</c:v>
                </c:pt>
                <c:pt idx="5">
                  <c:v>1.0999999999999999E-2</c:v>
                </c:pt>
                <c:pt idx="6">
                  <c:v>0.14799999999999999</c:v>
                </c:pt>
                <c:pt idx="7">
                  <c:v>0.112</c:v>
                </c:pt>
                <c:pt idx="8">
                  <c:v>0.496</c:v>
                </c:pt>
                <c:pt idx="9">
                  <c:v>0.11</c:v>
                </c:pt>
                <c:pt idx="10">
                  <c:v>0.1</c:v>
                </c:pt>
                <c:pt idx="11">
                  <c:v>7.5999999999999998E-2</c:v>
                </c:pt>
                <c:pt idx="12">
                  <c:v>0.01</c:v>
                </c:pt>
                <c:pt idx="13">
                  <c:v>9.5000000000000001E-2</c:v>
                </c:pt>
                <c:pt idx="14">
                  <c:v>1.4999999999999999E-2</c:v>
                </c:pt>
                <c:pt idx="15">
                  <c:v>0.71599999999999997</c:v>
                </c:pt>
                <c:pt idx="16">
                  <c:v>0.06</c:v>
                </c:pt>
                <c:pt idx="17">
                  <c:v>1.4E-2</c:v>
                </c:pt>
                <c:pt idx="18">
                  <c:v>1.4E-2</c:v>
                </c:pt>
                <c:pt idx="19">
                  <c:v>0.01</c:v>
                </c:pt>
                <c:pt idx="20">
                  <c:v>0.17</c:v>
                </c:pt>
                <c:pt idx="21">
                  <c:v>0.42799999999999999</c:v>
                </c:pt>
                <c:pt idx="22">
                  <c:v>0.36799999999999999</c:v>
                </c:pt>
                <c:pt idx="23">
                  <c:v>0.16400000000000001</c:v>
                </c:pt>
                <c:pt idx="24">
                  <c:v>0.04</c:v>
                </c:pt>
                <c:pt idx="25">
                  <c:v>0.44900000000000001</c:v>
                </c:pt>
                <c:pt idx="26">
                  <c:v>0.34399999999999997</c:v>
                </c:pt>
                <c:pt idx="27">
                  <c:v>2.5999999999999999E-2</c:v>
                </c:pt>
                <c:pt idx="28">
                  <c:v>0.18099999999999999</c:v>
                </c:pt>
                <c:pt idx="29">
                  <c:v>1.4999999999999999E-2</c:v>
                </c:pt>
                <c:pt idx="30">
                  <c:v>0.71599999999999997</c:v>
                </c:pt>
                <c:pt idx="31">
                  <c:v>0.06</c:v>
                </c:pt>
                <c:pt idx="32">
                  <c:v>1.4E-2</c:v>
                </c:pt>
                <c:pt idx="33">
                  <c:v>1.4E-2</c:v>
                </c:pt>
                <c:pt idx="34">
                  <c:v>0.01</c:v>
                </c:pt>
                <c:pt idx="35">
                  <c:v>0.17</c:v>
                </c:pt>
                <c:pt idx="36">
                  <c:v>0.44900000000000001</c:v>
                </c:pt>
                <c:pt idx="37">
                  <c:v>0.34399999999999997</c:v>
                </c:pt>
                <c:pt idx="38">
                  <c:v>2.5999999999999999E-2</c:v>
                </c:pt>
                <c:pt idx="39">
                  <c:v>0.18099999999999999</c:v>
                </c:pt>
                <c:pt idx="40">
                  <c:v>0.26800000000000002</c:v>
                </c:pt>
                <c:pt idx="41">
                  <c:v>0.23400000000000001</c:v>
                </c:pt>
                <c:pt idx="42">
                  <c:v>0.182</c:v>
                </c:pt>
                <c:pt idx="43">
                  <c:v>0.14000000000000001</c:v>
                </c:pt>
                <c:pt idx="44">
                  <c:v>6.0999999999999999E-2</c:v>
                </c:pt>
                <c:pt idx="45">
                  <c:v>8.3000000000000004E-2</c:v>
                </c:pt>
                <c:pt idx="46">
                  <c:v>1.7000000000000001E-2</c:v>
                </c:pt>
                <c:pt idx="47">
                  <c:v>1.6E-2</c:v>
                </c:pt>
                <c:pt idx="48">
                  <c:v>0.308</c:v>
                </c:pt>
                <c:pt idx="49">
                  <c:v>0.30199999999999999</c:v>
                </c:pt>
                <c:pt idx="50">
                  <c:v>0.23100000000000001</c:v>
                </c:pt>
                <c:pt idx="51">
                  <c:v>0.111</c:v>
                </c:pt>
                <c:pt idx="52">
                  <c:v>4.2000000000000003E-2</c:v>
                </c:pt>
                <c:pt idx="53">
                  <c:v>6.0000000000000001E-3</c:v>
                </c:pt>
                <c:pt idx="54">
                  <c:v>0.45</c:v>
                </c:pt>
                <c:pt idx="55">
                  <c:v>0.214</c:v>
                </c:pt>
                <c:pt idx="56">
                  <c:v>0.10199999999999999</c:v>
                </c:pt>
                <c:pt idx="57">
                  <c:v>0.128</c:v>
                </c:pt>
                <c:pt idx="58">
                  <c:v>2.4E-2</c:v>
                </c:pt>
                <c:pt idx="59">
                  <c:v>8.3000000000000004E-2</c:v>
                </c:pt>
                <c:pt idx="60" formatCode="General">
                  <c:v>0.50775416890707603</c:v>
                </c:pt>
                <c:pt idx="61" formatCode="General">
                  <c:v>2.4240731982174399E-2</c:v>
                </c:pt>
                <c:pt idx="62" formatCode="General">
                  <c:v>0.27709941333052401</c:v>
                </c:pt>
                <c:pt idx="63" formatCode="General">
                  <c:v>0.190905685780224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994368"/>
        <c:axId val="195995904"/>
      </c:scatterChart>
      <c:valAx>
        <c:axId val="195994368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195995904"/>
        <c:crosses val="autoZero"/>
        <c:crossBetween val="midCat"/>
      </c:valAx>
      <c:valAx>
        <c:axId val="195995904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9599436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1.5775391133078152E-2"/>
                  <c:y val="-1.875154714948791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se!$T$64:$T$127</c:f>
              <c:numCache>
                <c:formatCode>0.000</c:formatCode>
                <c:ptCount val="64"/>
                <c:pt idx="0">
                  <c:v>6.5000000000000002E-2</c:v>
                </c:pt>
                <c:pt idx="1">
                  <c:v>0.61899999999999999</c:v>
                </c:pt>
                <c:pt idx="2">
                  <c:v>8.7999999999999995E-2</c:v>
                </c:pt>
                <c:pt idx="3">
                  <c:v>3.4000000000000002E-2</c:v>
                </c:pt>
                <c:pt idx="4">
                  <c:v>3.5000000000000003E-2</c:v>
                </c:pt>
                <c:pt idx="5">
                  <c:v>1.2E-2</c:v>
                </c:pt>
                <c:pt idx="6">
                  <c:v>0.14599999999999999</c:v>
                </c:pt>
                <c:pt idx="7">
                  <c:v>8.7999999999999995E-2</c:v>
                </c:pt>
                <c:pt idx="8">
                  <c:v>0.47099999999999997</c:v>
                </c:pt>
                <c:pt idx="9">
                  <c:v>0.13100000000000001</c:v>
                </c:pt>
                <c:pt idx="10">
                  <c:v>0.107</c:v>
                </c:pt>
                <c:pt idx="11">
                  <c:v>9.9000000000000005E-2</c:v>
                </c:pt>
                <c:pt idx="12">
                  <c:v>1.0999999999999999E-2</c:v>
                </c:pt>
                <c:pt idx="13">
                  <c:v>9.2999999999999999E-2</c:v>
                </c:pt>
                <c:pt idx="14">
                  <c:v>1.7000000000000001E-2</c:v>
                </c:pt>
                <c:pt idx="15">
                  <c:v>0.72499999999999998</c:v>
                </c:pt>
                <c:pt idx="16">
                  <c:v>5.7000000000000002E-2</c:v>
                </c:pt>
                <c:pt idx="17">
                  <c:v>1.4E-2</c:v>
                </c:pt>
                <c:pt idx="18">
                  <c:v>1.0999999999999999E-2</c:v>
                </c:pt>
                <c:pt idx="19">
                  <c:v>1.2999999999999999E-2</c:v>
                </c:pt>
                <c:pt idx="20">
                  <c:v>0.16300000000000001</c:v>
                </c:pt>
                <c:pt idx="21">
                  <c:v>0.40799999999999997</c:v>
                </c:pt>
                <c:pt idx="22">
                  <c:v>0.36599999999999999</c:v>
                </c:pt>
                <c:pt idx="23">
                  <c:v>0.17599999999999999</c:v>
                </c:pt>
                <c:pt idx="24">
                  <c:v>0.05</c:v>
                </c:pt>
                <c:pt idx="25">
                  <c:v>0.45200000000000001</c:v>
                </c:pt>
                <c:pt idx="26">
                  <c:v>0.33700000000000002</c:v>
                </c:pt>
                <c:pt idx="27">
                  <c:v>2.9000000000000001E-2</c:v>
                </c:pt>
                <c:pt idx="28">
                  <c:v>0.183</c:v>
                </c:pt>
                <c:pt idx="29">
                  <c:v>2.1000000000000001E-2</c:v>
                </c:pt>
                <c:pt idx="30">
                  <c:v>0.72199999999999998</c:v>
                </c:pt>
                <c:pt idx="31">
                  <c:v>5.8000000000000003E-2</c:v>
                </c:pt>
                <c:pt idx="32">
                  <c:v>1.0999999999999999E-2</c:v>
                </c:pt>
                <c:pt idx="33">
                  <c:v>1.0999999999999999E-2</c:v>
                </c:pt>
                <c:pt idx="34">
                  <c:v>1.0999999999999999E-2</c:v>
                </c:pt>
                <c:pt idx="35">
                  <c:v>0.16600000000000001</c:v>
                </c:pt>
                <c:pt idx="36">
                  <c:v>0.45200000000000001</c:v>
                </c:pt>
                <c:pt idx="37">
                  <c:v>0.33400000000000002</c:v>
                </c:pt>
                <c:pt idx="38">
                  <c:v>2.5999999999999999E-2</c:v>
                </c:pt>
                <c:pt idx="39">
                  <c:v>0.188</c:v>
                </c:pt>
                <c:pt idx="40">
                  <c:v>0.28999999999999998</c:v>
                </c:pt>
                <c:pt idx="41">
                  <c:v>0.22600000000000001</c:v>
                </c:pt>
                <c:pt idx="42">
                  <c:v>0.16700000000000001</c:v>
                </c:pt>
                <c:pt idx="43">
                  <c:v>0.14199999999999999</c:v>
                </c:pt>
                <c:pt idx="44">
                  <c:v>6.7000000000000004E-2</c:v>
                </c:pt>
                <c:pt idx="45">
                  <c:v>8.2000000000000003E-2</c:v>
                </c:pt>
                <c:pt idx="46">
                  <c:v>1.4E-2</c:v>
                </c:pt>
                <c:pt idx="47">
                  <c:v>1.2E-2</c:v>
                </c:pt>
                <c:pt idx="48">
                  <c:v>0.307</c:v>
                </c:pt>
                <c:pt idx="49">
                  <c:v>0.28899999999999998</c:v>
                </c:pt>
                <c:pt idx="50">
                  <c:v>0.218</c:v>
                </c:pt>
                <c:pt idx="51">
                  <c:v>0.11799999999999999</c:v>
                </c:pt>
                <c:pt idx="52">
                  <c:v>4.9000000000000002E-2</c:v>
                </c:pt>
                <c:pt idx="53">
                  <c:v>1.9E-2</c:v>
                </c:pt>
                <c:pt idx="54">
                  <c:v>0.42899999999999999</c:v>
                </c:pt>
                <c:pt idx="55">
                  <c:v>0.222</c:v>
                </c:pt>
                <c:pt idx="56">
                  <c:v>9.2999999999999999E-2</c:v>
                </c:pt>
                <c:pt idx="57">
                  <c:v>0.127</c:v>
                </c:pt>
                <c:pt idx="58">
                  <c:v>3.3000000000000002E-2</c:v>
                </c:pt>
                <c:pt idx="59">
                  <c:v>9.5000000000000001E-2</c:v>
                </c:pt>
                <c:pt idx="60" formatCode="General">
                  <c:v>0.48599999999999999</c:v>
                </c:pt>
                <c:pt idx="61" formatCode="General">
                  <c:v>1.4999999999999999E-2</c:v>
                </c:pt>
                <c:pt idx="62" formatCode="General">
                  <c:v>0.30599999999999999</c:v>
                </c:pt>
                <c:pt idx="63" formatCode="General">
                  <c:v>0.193</c:v>
                </c:pt>
              </c:numCache>
            </c:numRef>
          </c:xVal>
          <c:yVal>
            <c:numRef>
              <c:f>Glucose!$V$64:$V$127</c:f>
              <c:numCache>
                <c:formatCode>0.000</c:formatCode>
                <c:ptCount val="64"/>
                <c:pt idx="0">
                  <c:v>5.3999999999999999E-2</c:v>
                </c:pt>
                <c:pt idx="1">
                  <c:v>0.626</c:v>
                </c:pt>
                <c:pt idx="2">
                  <c:v>8.5999999999999993E-2</c:v>
                </c:pt>
                <c:pt idx="3">
                  <c:v>4.5999999999999999E-2</c:v>
                </c:pt>
                <c:pt idx="4">
                  <c:v>3.6999999999999998E-2</c:v>
                </c:pt>
                <c:pt idx="5">
                  <c:v>1.2E-2</c:v>
                </c:pt>
                <c:pt idx="6">
                  <c:v>0.13900000000000001</c:v>
                </c:pt>
                <c:pt idx="7">
                  <c:v>0.121</c:v>
                </c:pt>
                <c:pt idx="8">
                  <c:v>0.48499999999999999</c:v>
                </c:pt>
                <c:pt idx="9">
                  <c:v>0.11</c:v>
                </c:pt>
                <c:pt idx="10">
                  <c:v>0.106</c:v>
                </c:pt>
                <c:pt idx="11">
                  <c:v>7.4999999999999997E-2</c:v>
                </c:pt>
                <c:pt idx="12">
                  <c:v>1.0999999999999999E-2</c:v>
                </c:pt>
                <c:pt idx="13">
                  <c:v>9.1999999999999998E-2</c:v>
                </c:pt>
                <c:pt idx="14">
                  <c:v>1.7999999999999999E-2</c:v>
                </c:pt>
                <c:pt idx="15">
                  <c:v>0.71599999999999997</c:v>
                </c:pt>
                <c:pt idx="16">
                  <c:v>5.7000000000000002E-2</c:v>
                </c:pt>
                <c:pt idx="17">
                  <c:v>1.4999999999999999E-2</c:v>
                </c:pt>
                <c:pt idx="18">
                  <c:v>1.2E-2</c:v>
                </c:pt>
                <c:pt idx="19">
                  <c:v>0.01</c:v>
                </c:pt>
                <c:pt idx="20">
                  <c:v>0.17100000000000001</c:v>
                </c:pt>
                <c:pt idx="21">
                  <c:v>0.41899999999999998</c:v>
                </c:pt>
                <c:pt idx="22">
                  <c:v>0.36899999999999999</c:v>
                </c:pt>
                <c:pt idx="23">
                  <c:v>0.17</c:v>
                </c:pt>
                <c:pt idx="24">
                  <c:v>4.1000000000000002E-2</c:v>
                </c:pt>
                <c:pt idx="25">
                  <c:v>0.45100000000000001</c:v>
                </c:pt>
                <c:pt idx="26">
                  <c:v>0.34100000000000003</c:v>
                </c:pt>
                <c:pt idx="27">
                  <c:v>2.7E-2</c:v>
                </c:pt>
                <c:pt idx="28">
                  <c:v>0.18099999999999999</c:v>
                </c:pt>
                <c:pt idx="29">
                  <c:v>1.7999999999999999E-2</c:v>
                </c:pt>
                <c:pt idx="30">
                  <c:v>0.71599999999999997</c:v>
                </c:pt>
                <c:pt idx="31">
                  <c:v>5.7000000000000002E-2</c:v>
                </c:pt>
                <c:pt idx="32">
                  <c:v>1.4999999999999999E-2</c:v>
                </c:pt>
                <c:pt idx="33">
                  <c:v>1.2E-2</c:v>
                </c:pt>
                <c:pt idx="34">
                  <c:v>0.01</c:v>
                </c:pt>
                <c:pt idx="35">
                  <c:v>0.17100000000000001</c:v>
                </c:pt>
                <c:pt idx="36">
                  <c:v>0.45100000000000001</c:v>
                </c:pt>
                <c:pt idx="37">
                  <c:v>0.34100000000000003</c:v>
                </c:pt>
                <c:pt idx="38">
                  <c:v>2.7E-2</c:v>
                </c:pt>
                <c:pt idx="39">
                  <c:v>0.18099999999999999</c:v>
                </c:pt>
                <c:pt idx="40">
                  <c:v>0.28799999999999998</c:v>
                </c:pt>
                <c:pt idx="41">
                  <c:v>0.22500000000000001</c:v>
                </c:pt>
                <c:pt idx="42">
                  <c:v>0.17899999999999999</c:v>
                </c:pt>
                <c:pt idx="43">
                  <c:v>0.14099999999999999</c:v>
                </c:pt>
                <c:pt idx="44">
                  <c:v>5.8999999999999997E-2</c:v>
                </c:pt>
                <c:pt idx="45">
                  <c:v>7.8E-2</c:v>
                </c:pt>
                <c:pt idx="46">
                  <c:v>1.6E-2</c:v>
                </c:pt>
                <c:pt idx="47">
                  <c:v>1.4E-2</c:v>
                </c:pt>
                <c:pt idx="48">
                  <c:v>0.30199999999999999</c:v>
                </c:pt>
                <c:pt idx="49">
                  <c:v>0.30299999999999999</c:v>
                </c:pt>
                <c:pt idx="50">
                  <c:v>0.23599999999999999</c:v>
                </c:pt>
                <c:pt idx="51">
                  <c:v>0.112</c:v>
                </c:pt>
                <c:pt idx="52">
                  <c:v>4.2000000000000003E-2</c:v>
                </c:pt>
                <c:pt idx="53">
                  <c:v>5.0000000000000001E-3</c:v>
                </c:pt>
                <c:pt idx="54">
                  <c:v>0.44600000000000001</c:v>
                </c:pt>
                <c:pt idx="55">
                  <c:v>0.222</c:v>
                </c:pt>
                <c:pt idx="56">
                  <c:v>0.1</c:v>
                </c:pt>
                <c:pt idx="57">
                  <c:v>0.128</c:v>
                </c:pt>
                <c:pt idx="58">
                  <c:v>2.5999999999999999E-2</c:v>
                </c:pt>
                <c:pt idx="59">
                  <c:v>7.8E-2</c:v>
                </c:pt>
                <c:pt idx="60" formatCode="General">
                  <c:v>0.49357131529088299</c:v>
                </c:pt>
                <c:pt idx="61" formatCode="General">
                  <c:v>2.6783660707725199E-2</c:v>
                </c:pt>
                <c:pt idx="62" formatCode="General">
                  <c:v>0.28715482205396597</c:v>
                </c:pt>
                <c:pt idx="63" formatCode="General">
                  <c:v>0.1924902019474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640128"/>
        <c:axId val="197003904"/>
      </c:scatterChart>
      <c:valAx>
        <c:axId val="196640128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197003904"/>
        <c:crosses val="autoZero"/>
        <c:crossBetween val="midCat"/>
      </c:valAx>
      <c:valAx>
        <c:axId val="197003904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9664012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2.2431252149933634E-2"/>
                  <c:y val="-2.058276186542078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se!$W$64:$W$127</c:f>
              <c:numCache>
                <c:formatCode>0.000</c:formatCode>
                <c:ptCount val="64"/>
                <c:pt idx="0">
                  <c:v>0.05</c:v>
                </c:pt>
                <c:pt idx="1">
                  <c:v>0.64400000000000002</c:v>
                </c:pt>
                <c:pt idx="2">
                  <c:v>8.3000000000000004E-2</c:v>
                </c:pt>
                <c:pt idx="3">
                  <c:v>2.8000000000000001E-2</c:v>
                </c:pt>
                <c:pt idx="4">
                  <c:v>2.9000000000000001E-2</c:v>
                </c:pt>
                <c:pt idx="5">
                  <c:v>1.4E-2</c:v>
                </c:pt>
                <c:pt idx="6">
                  <c:v>0.151</c:v>
                </c:pt>
                <c:pt idx="7">
                  <c:v>8.7999999999999995E-2</c:v>
                </c:pt>
                <c:pt idx="8">
                  <c:v>0.48499999999999999</c:v>
                </c:pt>
                <c:pt idx="9">
                  <c:v>0.13700000000000001</c:v>
                </c:pt>
                <c:pt idx="10">
                  <c:v>9.0999999999999998E-2</c:v>
                </c:pt>
                <c:pt idx="11">
                  <c:v>9.1999999999999998E-2</c:v>
                </c:pt>
                <c:pt idx="12">
                  <c:v>1.2999999999999999E-2</c:v>
                </c:pt>
                <c:pt idx="13">
                  <c:v>9.2999999999999999E-2</c:v>
                </c:pt>
                <c:pt idx="14">
                  <c:v>0.02</c:v>
                </c:pt>
                <c:pt idx="15">
                  <c:v>0.73199999999999998</c:v>
                </c:pt>
                <c:pt idx="16">
                  <c:v>5.6000000000000001E-2</c:v>
                </c:pt>
                <c:pt idx="17">
                  <c:v>8.9999999999999993E-3</c:v>
                </c:pt>
                <c:pt idx="18">
                  <c:v>0.01</c:v>
                </c:pt>
                <c:pt idx="19">
                  <c:v>1.0999999999999999E-2</c:v>
                </c:pt>
                <c:pt idx="20">
                  <c:v>0.16200000000000001</c:v>
                </c:pt>
                <c:pt idx="21">
                  <c:v>0.41799999999999998</c:v>
                </c:pt>
                <c:pt idx="22">
                  <c:v>0.35399999999999998</c:v>
                </c:pt>
                <c:pt idx="23">
                  <c:v>0.16400000000000001</c:v>
                </c:pt>
                <c:pt idx="24">
                  <c:v>6.3E-2</c:v>
                </c:pt>
                <c:pt idx="25">
                  <c:v>0.45800000000000002</c:v>
                </c:pt>
                <c:pt idx="26">
                  <c:v>0.33600000000000002</c:v>
                </c:pt>
                <c:pt idx="27">
                  <c:v>2.8000000000000001E-2</c:v>
                </c:pt>
                <c:pt idx="28">
                  <c:v>0.17899999999999999</c:v>
                </c:pt>
                <c:pt idx="29">
                  <c:v>1.7999999999999999E-2</c:v>
                </c:pt>
                <c:pt idx="30">
                  <c:v>0.71899999999999997</c:v>
                </c:pt>
                <c:pt idx="31">
                  <c:v>5.3999999999999999E-2</c:v>
                </c:pt>
                <c:pt idx="32">
                  <c:v>1.0999999999999999E-2</c:v>
                </c:pt>
                <c:pt idx="33">
                  <c:v>1.0999999999999999E-2</c:v>
                </c:pt>
                <c:pt idx="34">
                  <c:v>1.2E-2</c:v>
                </c:pt>
                <c:pt idx="35">
                  <c:v>0.17599999999999999</c:v>
                </c:pt>
                <c:pt idx="36">
                  <c:v>0.45400000000000001</c:v>
                </c:pt>
                <c:pt idx="37">
                  <c:v>0.33100000000000002</c:v>
                </c:pt>
                <c:pt idx="38">
                  <c:v>2.4E-2</c:v>
                </c:pt>
                <c:pt idx="39">
                  <c:v>0.192</c:v>
                </c:pt>
                <c:pt idx="40">
                  <c:v>0.33300000000000002</c:v>
                </c:pt>
                <c:pt idx="41">
                  <c:v>0.20599999999999999</c:v>
                </c:pt>
                <c:pt idx="42">
                  <c:v>0.17100000000000001</c:v>
                </c:pt>
                <c:pt idx="43">
                  <c:v>0.126</c:v>
                </c:pt>
                <c:pt idx="44">
                  <c:v>4.9000000000000002E-2</c:v>
                </c:pt>
                <c:pt idx="45">
                  <c:v>8.5000000000000006E-2</c:v>
                </c:pt>
                <c:pt idx="46">
                  <c:v>1.2999999999999999E-2</c:v>
                </c:pt>
                <c:pt idx="47">
                  <c:v>1.6E-2</c:v>
                </c:pt>
                <c:pt idx="48">
                  <c:v>0.33</c:v>
                </c:pt>
                <c:pt idx="49">
                  <c:v>0.27800000000000002</c:v>
                </c:pt>
                <c:pt idx="50">
                  <c:v>0.20699999999999999</c:v>
                </c:pt>
                <c:pt idx="51">
                  <c:v>0.11600000000000001</c:v>
                </c:pt>
                <c:pt idx="52">
                  <c:v>5.3999999999999999E-2</c:v>
                </c:pt>
                <c:pt idx="53">
                  <c:v>1.4999999999999999E-2</c:v>
                </c:pt>
                <c:pt idx="54">
                  <c:v>0.47299999999999998</c:v>
                </c:pt>
                <c:pt idx="55">
                  <c:v>0.193</c:v>
                </c:pt>
                <c:pt idx="56">
                  <c:v>8.6999999999999994E-2</c:v>
                </c:pt>
                <c:pt idx="57">
                  <c:v>0.11799999999999999</c:v>
                </c:pt>
                <c:pt idx="58">
                  <c:v>2.1999999999999999E-2</c:v>
                </c:pt>
                <c:pt idx="59">
                  <c:v>0.108</c:v>
                </c:pt>
                <c:pt idx="60" formatCode="General">
                  <c:v>0.49012221</c:v>
                </c:pt>
                <c:pt idx="61" formatCode="General">
                  <c:v>1.9287421999999999E-2</c:v>
                </c:pt>
                <c:pt idx="62" formatCode="General">
                  <c:v>0.28810928801000002</c:v>
                </c:pt>
                <c:pt idx="63" formatCode="General">
                  <c:v>0.20248107998999998</c:v>
                </c:pt>
              </c:numCache>
            </c:numRef>
          </c:xVal>
          <c:yVal>
            <c:numRef>
              <c:f>Glucose!$Y$64:$Y$127</c:f>
              <c:numCache>
                <c:formatCode>0.000</c:formatCode>
                <c:ptCount val="64"/>
                <c:pt idx="0">
                  <c:v>4.3999999999999997E-2</c:v>
                </c:pt>
                <c:pt idx="1">
                  <c:v>0.64900000000000002</c:v>
                </c:pt>
                <c:pt idx="2">
                  <c:v>8.3000000000000004E-2</c:v>
                </c:pt>
                <c:pt idx="3">
                  <c:v>3.3000000000000002E-2</c:v>
                </c:pt>
                <c:pt idx="4">
                  <c:v>3.2000000000000001E-2</c:v>
                </c:pt>
                <c:pt idx="5">
                  <c:v>1.2E-2</c:v>
                </c:pt>
                <c:pt idx="6">
                  <c:v>0.14699999999999999</c:v>
                </c:pt>
                <c:pt idx="7">
                  <c:v>0.11700000000000001</c:v>
                </c:pt>
                <c:pt idx="8">
                  <c:v>0.499</c:v>
                </c:pt>
                <c:pt idx="9">
                  <c:v>0.107</c:v>
                </c:pt>
                <c:pt idx="10">
                  <c:v>9.8000000000000004E-2</c:v>
                </c:pt>
                <c:pt idx="11">
                  <c:v>7.1999999999999995E-2</c:v>
                </c:pt>
                <c:pt idx="12">
                  <c:v>1.0999999999999999E-2</c:v>
                </c:pt>
                <c:pt idx="13">
                  <c:v>9.6000000000000002E-2</c:v>
                </c:pt>
                <c:pt idx="14">
                  <c:v>1.6E-2</c:v>
                </c:pt>
                <c:pt idx="15">
                  <c:v>0.72199999999999998</c:v>
                </c:pt>
                <c:pt idx="16">
                  <c:v>5.7000000000000002E-2</c:v>
                </c:pt>
                <c:pt idx="17">
                  <c:v>1.2E-2</c:v>
                </c:pt>
                <c:pt idx="18">
                  <c:v>1.0999999999999999E-2</c:v>
                </c:pt>
                <c:pt idx="19">
                  <c:v>0.01</c:v>
                </c:pt>
                <c:pt idx="20">
                  <c:v>0.17199999999999999</c:v>
                </c:pt>
                <c:pt idx="21">
                  <c:v>0.42499999999999999</c:v>
                </c:pt>
                <c:pt idx="22">
                  <c:v>0.37</c:v>
                </c:pt>
                <c:pt idx="23">
                  <c:v>0.16600000000000001</c:v>
                </c:pt>
                <c:pt idx="24">
                  <c:v>0.04</c:v>
                </c:pt>
                <c:pt idx="25">
                  <c:v>0.45700000000000002</c:v>
                </c:pt>
                <c:pt idx="26">
                  <c:v>0.33800000000000002</c:v>
                </c:pt>
                <c:pt idx="27">
                  <c:v>2.5999999999999999E-2</c:v>
                </c:pt>
                <c:pt idx="28">
                  <c:v>0.18</c:v>
                </c:pt>
                <c:pt idx="29">
                  <c:v>1.6E-2</c:v>
                </c:pt>
                <c:pt idx="30">
                  <c:v>0.72199999999999998</c:v>
                </c:pt>
                <c:pt idx="31">
                  <c:v>5.7000000000000002E-2</c:v>
                </c:pt>
                <c:pt idx="32">
                  <c:v>1.2E-2</c:v>
                </c:pt>
                <c:pt idx="33">
                  <c:v>1.0999999999999999E-2</c:v>
                </c:pt>
                <c:pt idx="34">
                  <c:v>0.01</c:v>
                </c:pt>
                <c:pt idx="35">
                  <c:v>0.17199999999999999</c:v>
                </c:pt>
                <c:pt idx="36">
                  <c:v>0.45700000000000002</c:v>
                </c:pt>
                <c:pt idx="37">
                  <c:v>0.33700000000000002</c:v>
                </c:pt>
                <c:pt idx="38">
                  <c:v>2.5999999999999999E-2</c:v>
                </c:pt>
                <c:pt idx="39">
                  <c:v>0.18</c:v>
                </c:pt>
                <c:pt idx="40">
                  <c:v>0.32800000000000001</c:v>
                </c:pt>
                <c:pt idx="41">
                  <c:v>0.2</c:v>
                </c:pt>
                <c:pt idx="42">
                  <c:v>0.17699999999999999</c:v>
                </c:pt>
                <c:pt idx="43">
                  <c:v>0.126</c:v>
                </c:pt>
                <c:pt idx="44">
                  <c:v>4.7E-2</c:v>
                </c:pt>
                <c:pt idx="45">
                  <c:v>8.6999999999999994E-2</c:v>
                </c:pt>
                <c:pt idx="46">
                  <c:v>1.6E-2</c:v>
                </c:pt>
                <c:pt idx="47">
                  <c:v>1.7000000000000001E-2</c:v>
                </c:pt>
                <c:pt idx="48">
                  <c:v>0.316</c:v>
                </c:pt>
                <c:pt idx="49">
                  <c:v>0.30099999999999999</c:v>
                </c:pt>
                <c:pt idx="50">
                  <c:v>0.23100000000000001</c:v>
                </c:pt>
                <c:pt idx="51">
                  <c:v>0.108</c:v>
                </c:pt>
                <c:pt idx="52">
                  <c:v>4.1000000000000002E-2</c:v>
                </c:pt>
                <c:pt idx="53">
                  <c:v>4.0000000000000001E-3</c:v>
                </c:pt>
                <c:pt idx="54">
                  <c:v>0.48699999999999999</c:v>
                </c:pt>
                <c:pt idx="55">
                  <c:v>0.19500000000000001</c:v>
                </c:pt>
                <c:pt idx="56">
                  <c:v>8.8999999999999996E-2</c:v>
                </c:pt>
                <c:pt idx="57">
                  <c:v>0.115</c:v>
                </c:pt>
                <c:pt idx="58">
                  <c:v>2.1000000000000001E-2</c:v>
                </c:pt>
                <c:pt idx="59">
                  <c:v>9.2999999999999999E-2</c:v>
                </c:pt>
                <c:pt idx="60" formatCode="General">
                  <c:v>0.492243537454498</c:v>
                </c:pt>
                <c:pt idx="61" formatCode="General">
                  <c:v>3.4826176937930997E-2</c:v>
                </c:pt>
                <c:pt idx="62" formatCode="General">
                  <c:v>0.28406303012157802</c:v>
                </c:pt>
                <c:pt idx="63" formatCode="General">
                  <c:v>0.188867255485993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574272"/>
        <c:axId val="203610368"/>
      </c:scatterChart>
      <c:valAx>
        <c:axId val="203574272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03610368"/>
        <c:crosses val="autoZero"/>
        <c:crossBetween val="midCat"/>
      </c:valAx>
      <c:valAx>
        <c:axId val="203610368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0357427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2.2431252149933634E-2"/>
                  <c:y val="-2.058276186542078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se!$Z$64:$Z$127</c:f>
              <c:numCache>
                <c:formatCode>0.000</c:formatCode>
                <c:ptCount val="64"/>
                <c:pt idx="0">
                  <c:v>5.0999999999999997E-2</c:v>
                </c:pt>
                <c:pt idx="1">
                  <c:v>0.63600000000000001</c:v>
                </c:pt>
                <c:pt idx="2">
                  <c:v>8.5000000000000006E-2</c:v>
                </c:pt>
                <c:pt idx="3">
                  <c:v>3.3000000000000002E-2</c:v>
                </c:pt>
                <c:pt idx="4">
                  <c:v>3.3000000000000002E-2</c:v>
                </c:pt>
                <c:pt idx="5">
                  <c:v>1.2999999999999999E-2</c:v>
                </c:pt>
                <c:pt idx="6">
                  <c:v>0.14799999999999999</c:v>
                </c:pt>
                <c:pt idx="7">
                  <c:v>8.5999999999999993E-2</c:v>
                </c:pt>
                <c:pt idx="8">
                  <c:v>0.47699999999999998</c:v>
                </c:pt>
                <c:pt idx="9">
                  <c:v>0.13300000000000001</c:v>
                </c:pt>
                <c:pt idx="10">
                  <c:v>0.10100000000000001</c:v>
                </c:pt>
                <c:pt idx="11">
                  <c:v>9.8000000000000004E-2</c:v>
                </c:pt>
                <c:pt idx="12">
                  <c:v>1.0999999999999999E-2</c:v>
                </c:pt>
                <c:pt idx="13">
                  <c:v>9.2999999999999999E-2</c:v>
                </c:pt>
                <c:pt idx="14">
                  <c:v>1.7999999999999999E-2</c:v>
                </c:pt>
                <c:pt idx="15">
                  <c:v>0.72199999999999998</c:v>
                </c:pt>
                <c:pt idx="16">
                  <c:v>0.06</c:v>
                </c:pt>
                <c:pt idx="17">
                  <c:v>1.4E-2</c:v>
                </c:pt>
                <c:pt idx="18">
                  <c:v>1.2E-2</c:v>
                </c:pt>
                <c:pt idx="19">
                  <c:v>1.4E-2</c:v>
                </c:pt>
                <c:pt idx="20">
                  <c:v>0.16</c:v>
                </c:pt>
                <c:pt idx="21">
                  <c:v>0.44400000000000001</c:v>
                </c:pt>
                <c:pt idx="22">
                  <c:v>0.34599999999999997</c:v>
                </c:pt>
                <c:pt idx="23">
                  <c:v>0.16400000000000001</c:v>
                </c:pt>
                <c:pt idx="24">
                  <c:v>4.5999999999999999E-2</c:v>
                </c:pt>
                <c:pt idx="25">
                  <c:v>0.45200000000000001</c:v>
                </c:pt>
                <c:pt idx="26">
                  <c:v>0.33700000000000002</c:v>
                </c:pt>
                <c:pt idx="27">
                  <c:v>2.9000000000000001E-2</c:v>
                </c:pt>
                <c:pt idx="28">
                  <c:v>0.182</c:v>
                </c:pt>
                <c:pt idx="29">
                  <c:v>1.7000000000000001E-2</c:v>
                </c:pt>
                <c:pt idx="30">
                  <c:v>0.71699999999999997</c:v>
                </c:pt>
                <c:pt idx="31">
                  <c:v>5.8000000000000003E-2</c:v>
                </c:pt>
                <c:pt idx="32">
                  <c:v>1.0999999999999999E-2</c:v>
                </c:pt>
                <c:pt idx="33">
                  <c:v>1.2E-2</c:v>
                </c:pt>
                <c:pt idx="34">
                  <c:v>1.2E-2</c:v>
                </c:pt>
                <c:pt idx="35">
                  <c:v>0.17299999999999999</c:v>
                </c:pt>
                <c:pt idx="36">
                  <c:v>0.44800000000000001</c:v>
                </c:pt>
                <c:pt idx="37">
                  <c:v>0.33800000000000002</c:v>
                </c:pt>
                <c:pt idx="38">
                  <c:v>2.5000000000000001E-2</c:v>
                </c:pt>
                <c:pt idx="39">
                  <c:v>0.189</c:v>
                </c:pt>
                <c:pt idx="40">
                  <c:v>0.28100000000000003</c:v>
                </c:pt>
                <c:pt idx="41">
                  <c:v>0.23</c:v>
                </c:pt>
                <c:pt idx="42">
                  <c:v>0.17100000000000001</c:v>
                </c:pt>
                <c:pt idx="43">
                  <c:v>0.13900000000000001</c:v>
                </c:pt>
                <c:pt idx="44">
                  <c:v>6.9000000000000006E-2</c:v>
                </c:pt>
                <c:pt idx="45">
                  <c:v>0.08</c:v>
                </c:pt>
                <c:pt idx="46">
                  <c:v>1.6E-2</c:v>
                </c:pt>
                <c:pt idx="47">
                  <c:v>1.2999999999999999E-2</c:v>
                </c:pt>
                <c:pt idx="48">
                  <c:v>0.307</c:v>
                </c:pt>
                <c:pt idx="49">
                  <c:v>0.28699999999999998</c:v>
                </c:pt>
                <c:pt idx="50">
                  <c:v>0.221</c:v>
                </c:pt>
                <c:pt idx="51">
                  <c:v>0.11700000000000001</c:v>
                </c:pt>
                <c:pt idx="52">
                  <c:v>5.0999999999999997E-2</c:v>
                </c:pt>
                <c:pt idx="53">
                  <c:v>1.7000000000000001E-2</c:v>
                </c:pt>
                <c:pt idx="54">
                  <c:v>0.433</c:v>
                </c:pt>
                <c:pt idx="55">
                  <c:v>0.215</c:v>
                </c:pt>
                <c:pt idx="56">
                  <c:v>9.7000000000000003E-2</c:v>
                </c:pt>
                <c:pt idx="57">
                  <c:v>0.13</c:v>
                </c:pt>
                <c:pt idx="58">
                  <c:v>0.03</c:v>
                </c:pt>
                <c:pt idx="59">
                  <c:v>9.4E-2</c:v>
                </c:pt>
                <c:pt idx="60" formatCode="General">
                  <c:v>0.49278739999999999</c:v>
                </c:pt>
                <c:pt idx="61" formatCode="General">
                  <c:v>2.0005457630000001E-2</c:v>
                </c:pt>
                <c:pt idx="62" formatCode="General">
                  <c:v>0.28427987399999999</c:v>
                </c:pt>
                <c:pt idx="63" formatCode="General">
                  <c:v>0.20292726836999997</c:v>
                </c:pt>
              </c:numCache>
            </c:numRef>
          </c:xVal>
          <c:yVal>
            <c:numRef>
              <c:f>Glucose!$AB$64:$AB$127</c:f>
              <c:numCache>
                <c:formatCode>0.000</c:formatCode>
                <c:ptCount val="64"/>
                <c:pt idx="0">
                  <c:v>4.4999999999999998E-2</c:v>
                </c:pt>
                <c:pt idx="1">
                  <c:v>0.64100000000000001</c:v>
                </c:pt>
                <c:pt idx="2">
                  <c:v>8.5000000000000006E-2</c:v>
                </c:pt>
                <c:pt idx="3">
                  <c:v>3.7999999999999999E-2</c:v>
                </c:pt>
                <c:pt idx="4">
                  <c:v>3.5000000000000003E-2</c:v>
                </c:pt>
                <c:pt idx="5">
                  <c:v>1.2E-2</c:v>
                </c:pt>
                <c:pt idx="6">
                  <c:v>0.14399999999999999</c:v>
                </c:pt>
                <c:pt idx="7">
                  <c:v>0.11600000000000001</c:v>
                </c:pt>
                <c:pt idx="8">
                  <c:v>0.49099999999999999</c:v>
                </c:pt>
                <c:pt idx="9">
                  <c:v>0.11</c:v>
                </c:pt>
                <c:pt idx="10">
                  <c:v>0.10299999999999999</c:v>
                </c:pt>
                <c:pt idx="11">
                  <c:v>7.4999999999999997E-2</c:v>
                </c:pt>
                <c:pt idx="12">
                  <c:v>1.0999999999999999E-2</c:v>
                </c:pt>
                <c:pt idx="13">
                  <c:v>9.4E-2</c:v>
                </c:pt>
                <c:pt idx="14">
                  <c:v>1.7000000000000001E-2</c:v>
                </c:pt>
                <c:pt idx="15">
                  <c:v>0.71599999999999997</c:v>
                </c:pt>
                <c:pt idx="16">
                  <c:v>5.8999999999999997E-2</c:v>
                </c:pt>
                <c:pt idx="17">
                  <c:v>1.4E-2</c:v>
                </c:pt>
                <c:pt idx="18">
                  <c:v>1.2999999999999999E-2</c:v>
                </c:pt>
                <c:pt idx="19">
                  <c:v>0.01</c:v>
                </c:pt>
                <c:pt idx="20">
                  <c:v>0.17100000000000001</c:v>
                </c:pt>
                <c:pt idx="21">
                  <c:v>0.42299999999999999</c:v>
                </c:pt>
                <c:pt idx="22">
                  <c:v>0.36899999999999999</c:v>
                </c:pt>
                <c:pt idx="23">
                  <c:v>0.16800000000000001</c:v>
                </c:pt>
                <c:pt idx="24">
                  <c:v>4.1000000000000002E-2</c:v>
                </c:pt>
                <c:pt idx="25">
                  <c:v>0.45</c:v>
                </c:pt>
                <c:pt idx="26">
                  <c:v>0.34200000000000003</c:v>
                </c:pt>
                <c:pt idx="27">
                  <c:v>2.5999999999999999E-2</c:v>
                </c:pt>
                <c:pt idx="28">
                  <c:v>0.18099999999999999</c:v>
                </c:pt>
                <c:pt idx="29">
                  <c:v>1.7000000000000001E-2</c:v>
                </c:pt>
                <c:pt idx="30">
                  <c:v>0.71599999999999997</c:v>
                </c:pt>
                <c:pt idx="31">
                  <c:v>5.8999999999999997E-2</c:v>
                </c:pt>
                <c:pt idx="32">
                  <c:v>1.4E-2</c:v>
                </c:pt>
                <c:pt idx="33">
                  <c:v>1.2999999999999999E-2</c:v>
                </c:pt>
                <c:pt idx="34">
                  <c:v>0.01</c:v>
                </c:pt>
                <c:pt idx="35">
                  <c:v>0.17100000000000001</c:v>
                </c:pt>
                <c:pt idx="36">
                  <c:v>0.45</c:v>
                </c:pt>
                <c:pt idx="37">
                  <c:v>0.34200000000000003</c:v>
                </c:pt>
                <c:pt idx="38">
                  <c:v>2.5999999999999999E-2</c:v>
                </c:pt>
                <c:pt idx="39">
                  <c:v>0.18099999999999999</c:v>
                </c:pt>
                <c:pt idx="40">
                  <c:v>0.27800000000000002</c:v>
                </c:pt>
                <c:pt idx="41">
                  <c:v>0.22900000000000001</c:v>
                </c:pt>
                <c:pt idx="42">
                  <c:v>0.18099999999999999</c:v>
                </c:pt>
                <c:pt idx="43">
                  <c:v>0.14099999999999999</c:v>
                </c:pt>
                <c:pt idx="44">
                  <c:v>6.0999999999999999E-2</c:v>
                </c:pt>
                <c:pt idx="45">
                  <c:v>0.08</c:v>
                </c:pt>
                <c:pt idx="46">
                  <c:v>1.6E-2</c:v>
                </c:pt>
                <c:pt idx="47">
                  <c:v>1.4999999999999999E-2</c:v>
                </c:pt>
                <c:pt idx="48">
                  <c:v>0.307</c:v>
                </c:pt>
                <c:pt idx="49">
                  <c:v>0.30199999999999999</c:v>
                </c:pt>
                <c:pt idx="50">
                  <c:v>0.23400000000000001</c:v>
                </c:pt>
                <c:pt idx="51">
                  <c:v>0.11</c:v>
                </c:pt>
                <c:pt idx="52">
                  <c:v>4.2000000000000003E-2</c:v>
                </c:pt>
                <c:pt idx="53">
                  <c:v>5.0000000000000001E-3</c:v>
                </c:pt>
                <c:pt idx="54">
                  <c:v>0.44800000000000001</c:v>
                </c:pt>
                <c:pt idx="55">
                  <c:v>0.218</c:v>
                </c:pt>
                <c:pt idx="56">
                  <c:v>0.10100000000000001</c:v>
                </c:pt>
                <c:pt idx="57">
                  <c:v>0.128</c:v>
                </c:pt>
                <c:pt idx="58">
                  <c:v>2.5000000000000001E-2</c:v>
                </c:pt>
                <c:pt idx="59">
                  <c:v>0.08</c:v>
                </c:pt>
                <c:pt idx="60" formatCode="General">
                  <c:v>0.49718242029750997</c:v>
                </c:pt>
                <c:pt idx="61" formatCode="General">
                  <c:v>2.9032577075287998E-2</c:v>
                </c:pt>
                <c:pt idx="62" formatCode="General">
                  <c:v>0.28266699441305398</c:v>
                </c:pt>
                <c:pt idx="63" formatCode="General">
                  <c:v>0.191118008214148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816320"/>
        <c:axId val="205608064"/>
      </c:scatterChart>
      <c:valAx>
        <c:axId val="203816320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05608064"/>
        <c:crosses val="autoZero"/>
        <c:crossBetween val="midCat"/>
      </c:valAx>
      <c:valAx>
        <c:axId val="205608064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0381632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1.5775391133078152E-2"/>
                  <c:y val="-1.875154714948791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se!$AI$64:$AI$127</c:f>
              <c:numCache>
                <c:formatCode>0.000</c:formatCode>
                <c:ptCount val="64"/>
                <c:pt idx="0">
                  <c:v>4.7E-2</c:v>
                </c:pt>
                <c:pt idx="1">
                  <c:v>0.64500000000000002</c:v>
                </c:pt>
                <c:pt idx="2">
                  <c:v>7.1999999999999995E-2</c:v>
                </c:pt>
                <c:pt idx="3">
                  <c:v>2.8000000000000001E-2</c:v>
                </c:pt>
                <c:pt idx="4">
                  <c:v>2.5000000000000001E-2</c:v>
                </c:pt>
                <c:pt idx="5">
                  <c:v>1.4999999999999999E-2</c:v>
                </c:pt>
                <c:pt idx="6">
                  <c:v>0.16700000000000001</c:v>
                </c:pt>
                <c:pt idx="7">
                  <c:v>0.1</c:v>
                </c:pt>
                <c:pt idx="8">
                  <c:v>0.498</c:v>
                </c:pt>
                <c:pt idx="9">
                  <c:v>0.11799999999999999</c:v>
                </c:pt>
                <c:pt idx="10">
                  <c:v>8.7999999999999995E-2</c:v>
                </c:pt>
                <c:pt idx="11">
                  <c:v>7.5999999999999998E-2</c:v>
                </c:pt>
                <c:pt idx="12">
                  <c:v>1.2999999999999999E-2</c:v>
                </c:pt>
                <c:pt idx="13">
                  <c:v>0.107</c:v>
                </c:pt>
                <c:pt idx="14">
                  <c:v>2.1999999999999999E-2</c:v>
                </c:pt>
                <c:pt idx="15">
                  <c:v>0.73199999999999998</c:v>
                </c:pt>
                <c:pt idx="16">
                  <c:v>5.0999999999999997E-2</c:v>
                </c:pt>
                <c:pt idx="17">
                  <c:v>1.0999999999999999E-2</c:v>
                </c:pt>
                <c:pt idx="18">
                  <c:v>8.0000000000000002E-3</c:v>
                </c:pt>
                <c:pt idx="19">
                  <c:v>1.2E-2</c:v>
                </c:pt>
                <c:pt idx="20">
                  <c:v>0.16400000000000001</c:v>
                </c:pt>
                <c:pt idx="21">
                  <c:v>0.48099999999999998</c:v>
                </c:pt>
                <c:pt idx="22">
                  <c:v>0.28899999999999998</c:v>
                </c:pt>
                <c:pt idx="23">
                  <c:v>0.17799999999999999</c:v>
                </c:pt>
                <c:pt idx="24">
                  <c:v>5.1999999999999998E-2</c:v>
                </c:pt>
                <c:pt idx="25">
                  <c:v>0.48399999999999999</c:v>
                </c:pt>
                <c:pt idx="26">
                  <c:v>0.31900000000000001</c:v>
                </c:pt>
                <c:pt idx="27">
                  <c:v>0.03</c:v>
                </c:pt>
                <c:pt idx="28">
                  <c:v>0.16700000000000001</c:v>
                </c:pt>
                <c:pt idx="29">
                  <c:v>1.7999999999999999E-2</c:v>
                </c:pt>
                <c:pt idx="30">
                  <c:v>0.71</c:v>
                </c:pt>
                <c:pt idx="31">
                  <c:v>5.1999999999999998E-2</c:v>
                </c:pt>
                <c:pt idx="32">
                  <c:v>0.01</c:v>
                </c:pt>
                <c:pt idx="33">
                  <c:v>8.0000000000000002E-3</c:v>
                </c:pt>
                <c:pt idx="34">
                  <c:v>1.2E-2</c:v>
                </c:pt>
                <c:pt idx="35">
                  <c:v>0.189</c:v>
                </c:pt>
                <c:pt idx="36">
                  <c:v>0.48799999999999999</c:v>
                </c:pt>
                <c:pt idx="37">
                  <c:v>0.29799999999999999</c:v>
                </c:pt>
                <c:pt idx="38">
                  <c:v>2.7E-2</c:v>
                </c:pt>
                <c:pt idx="39">
                  <c:v>0.188</c:v>
                </c:pt>
                <c:pt idx="40">
                  <c:v>0.374</c:v>
                </c:pt>
                <c:pt idx="41">
                  <c:v>0.18099999999999999</c:v>
                </c:pt>
                <c:pt idx="42">
                  <c:v>0.16</c:v>
                </c:pt>
                <c:pt idx="43">
                  <c:v>0.10100000000000001</c:v>
                </c:pt>
                <c:pt idx="44">
                  <c:v>4.7E-2</c:v>
                </c:pt>
                <c:pt idx="45">
                  <c:v>0.105</c:v>
                </c:pt>
                <c:pt idx="46">
                  <c:v>1.2999999999999999E-2</c:v>
                </c:pt>
                <c:pt idx="47">
                  <c:v>1.9E-2</c:v>
                </c:pt>
                <c:pt idx="48">
                  <c:v>0.318</c:v>
                </c:pt>
                <c:pt idx="49">
                  <c:v>0.27300000000000002</c:v>
                </c:pt>
                <c:pt idx="50">
                  <c:v>0.224</c:v>
                </c:pt>
                <c:pt idx="51">
                  <c:v>0.11899999999999999</c:v>
                </c:pt>
                <c:pt idx="52">
                  <c:v>5.6000000000000001E-2</c:v>
                </c:pt>
                <c:pt idx="53">
                  <c:v>0.01</c:v>
                </c:pt>
                <c:pt idx="54">
                  <c:v>0.55900000000000005</c:v>
                </c:pt>
                <c:pt idx="55">
                  <c:v>0.151</c:v>
                </c:pt>
                <c:pt idx="56">
                  <c:v>6.0999999999999999E-2</c:v>
                </c:pt>
                <c:pt idx="57">
                  <c:v>8.8999999999999996E-2</c:v>
                </c:pt>
                <c:pt idx="58">
                  <c:v>1.7000000000000001E-2</c:v>
                </c:pt>
                <c:pt idx="59">
                  <c:v>0.124</c:v>
                </c:pt>
                <c:pt idx="60" formatCode="General">
                  <c:v>0.51432537491296959</c:v>
                </c:pt>
                <c:pt idx="61" formatCode="General">
                  <c:v>1.1836140497148456E-2</c:v>
                </c:pt>
                <c:pt idx="62" formatCode="General">
                  <c:v>0.28002523064431994</c:v>
                </c:pt>
                <c:pt idx="63" formatCode="General">
                  <c:v>0.19381325394556204</c:v>
                </c:pt>
              </c:numCache>
            </c:numRef>
          </c:xVal>
          <c:yVal>
            <c:numRef>
              <c:f>Glucose!$AK$64:$AK$127</c:f>
              <c:numCache>
                <c:formatCode>0.000</c:formatCode>
                <c:ptCount val="64"/>
                <c:pt idx="0">
                  <c:v>4.4999999999999998E-2</c:v>
                </c:pt>
                <c:pt idx="1">
                  <c:v>0.64800000000000002</c:v>
                </c:pt>
                <c:pt idx="2">
                  <c:v>7.8E-2</c:v>
                </c:pt>
                <c:pt idx="3">
                  <c:v>3.2000000000000001E-2</c:v>
                </c:pt>
                <c:pt idx="4">
                  <c:v>0.03</c:v>
                </c:pt>
                <c:pt idx="5">
                  <c:v>1.2E-2</c:v>
                </c:pt>
                <c:pt idx="6">
                  <c:v>0.155</c:v>
                </c:pt>
                <c:pt idx="7">
                  <c:v>0.11600000000000001</c:v>
                </c:pt>
                <c:pt idx="8">
                  <c:v>0.51200000000000001</c:v>
                </c:pt>
                <c:pt idx="9">
                  <c:v>9.6000000000000002E-2</c:v>
                </c:pt>
                <c:pt idx="10">
                  <c:v>9.4E-2</c:v>
                </c:pt>
                <c:pt idx="11">
                  <c:v>6.3E-2</c:v>
                </c:pt>
                <c:pt idx="12">
                  <c:v>1.0999999999999999E-2</c:v>
                </c:pt>
                <c:pt idx="13">
                  <c:v>0.108</c:v>
                </c:pt>
                <c:pt idx="14">
                  <c:v>1.6E-2</c:v>
                </c:pt>
                <c:pt idx="15">
                  <c:v>0.71499999999999997</c:v>
                </c:pt>
                <c:pt idx="16">
                  <c:v>5.5E-2</c:v>
                </c:pt>
                <c:pt idx="17">
                  <c:v>1.0999999999999999E-2</c:v>
                </c:pt>
                <c:pt idx="18">
                  <c:v>1.0999999999999999E-2</c:v>
                </c:pt>
                <c:pt idx="19">
                  <c:v>1.0999999999999999E-2</c:v>
                </c:pt>
                <c:pt idx="20">
                  <c:v>0.18099999999999999</c:v>
                </c:pt>
                <c:pt idx="21">
                  <c:v>0.46100000000000002</c:v>
                </c:pt>
                <c:pt idx="22">
                  <c:v>0.30399999999999999</c:v>
                </c:pt>
                <c:pt idx="23">
                  <c:v>0.19800000000000001</c:v>
                </c:pt>
                <c:pt idx="24">
                  <c:v>3.6999999999999998E-2</c:v>
                </c:pt>
                <c:pt idx="25">
                  <c:v>0.47699999999999998</c:v>
                </c:pt>
                <c:pt idx="26">
                  <c:v>0.311</c:v>
                </c:pt>
                <c:pt idx="27">
                  <c:v>3.7999999999999999E-2</c:v>
                </c:pt>
                <c:pt idx="28">
                  <c:v>0.17299999999999999</c:v>
                </c:pt>
                <c:pt idx="29">
                  <c:v>1.6E-2</c:v>
                </c:pt>
                <c:pt idx="30">
                  <c:v>0.71499999999999997</c:v>
                </c:pt>
                <c:pt idx="31">
                  <c:v>5.5E-2</c:v>
                </c:pt>
                <c:pt idx="32">
                  <c:v>1.0999999999999999E-2</c:v>
                </c:pt>
                <c:pt idx="33">
                  <c:v>1.0999999999999999E-2</c:v>
                </c:pt>
                <c:pt idx="34">
                  <c:v>1.0999999999999999E-2</c:v>
                </c:pt>
                <c:pt idx="35">
                  <c:v>0.18099999999999999</c:v>
                </c:pt>
                <c:pt idx="36">
                  <c:v>0.47599999999999998</c:v>
                </c:pt>
                <c:pt idx="37">
                  <c:v>0.313</c:v>
                </c:pt>
                <c:pt idx="38">
                  <c:v>2.7E-2</c:v>
                </c:pt>
                <c:pt idx="39">
                  <c:v>0.184</c:v>
                </c:pt>
                <c:pt idx="40">
                  <c:v>0.375</c:v>
                </c:pt>
                <c:pt idx="41">
                  <c:v>0.182</c:v>
                </c:pt>
                <c:pt idx="42">
                  <c:v>0.16300000000000001</c:v>
                </c:pt>
                <c:pt idx="43">
                  <c:v>0.10299999999999999</c:v>
                </c:pt>
                <c:pt idx="44">
                  <c:v>0.04</c:v>
                </c:pt>
                <c:pt idx="45">
                  <c:v>0.10100000000000001</c:v>
                </c:pt>
                <c:pt idx="46">
                  <c:v>1.4E-2</c:v>
                </c:pt>
                <c:pt idx="47">
                  <c:v>2.1999999999999999E-2</c:v>
                </c:pt>
                <c:pt idx="48">
                  <c:v>0.316</c:v>
                </c:pt>
                <c:pt idx="49">
                  <c:v>0.3</c:v>
                </c:pt>
                <c:pt idx="50">
                  <c:v>0.23</c:v>
                </c:pt>
                <c:pt idx="51">
                  <c:v>0.106</c:v>
                </c:pt>
                <c:pt idx="52">
                  <c:v>4.2999999999999997E-2</c:v>
                </c:pt>
                <c:pt idx="53">
                  <c:v>5.0000000000000001E-3</c:v>
                </c:pt>
                <c:pt idx="54">
                  <c:v>0.56399999999999995</c:v>
                </c:pt>
                <c:pt idx="55">
                  <c:v>0.14899999999999999</c:v>
                </c:pt>
                <c:pt idx="56">
                  <c:v>6.2E-2</c:v>
                </c:pt>
                <c:pt idx="57">
                  <c:v>8.8999999999999996E-2</c:v>
                </c:pt>
                <c:pt idx="58">
                  <c:v>1.6E-2</c:v>
                </c:pt>
                <c:pt idx="59">
                  <c:v>0.12</c:v>
                </c:pt>
                <c:pt idx="60" formatCode="General">
                  <c:v>0.51815442524748201</c:v>
                </c:pt>
                <c:pt idx="61" formatCode="General">
                  <c:v>1.5781298686366799E-2</c:v>
                </c:pt>
                <c:pt idx="62" formatCode="General">
                  <c:v>0.26536841636195702</c:v>
                </c:pt>
                <c:pt idx="63" formatCode="General">
                  <c:v>0.200695859704193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735424"/>
        <c:axId val="205736960"/>
      </c:scatterChart>
      <c:valAx>
        <c:axId val="205735424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05736960"/>
        <c:crosses val="autoZero"/>
        <c:crossBetween val="midCat"/>
      </c:valAx>
      <c:valAx>
        <c:axId val="205736960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0573542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2.2431252149933634E-2"/>
                  <c:y val="-2.058276186542078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se!$AL$64:$AL$127</c:f>
              <c:numCache>
                <c:formatCode>0.000</c:formatCode>
                <c:ptCount val="64"/>
                <c:pt idx="0">
                  <c:v>5.0999999999999997E-2</c:v>
                </c:pt>
                <c:pt idx="1">
                  <c:v>0.63800000000000001</c:v>
                </c:pt>
                <c:pt idx="2">
                  <c:v>7.2999999999999995E-2</c:v>
                </c:pt>
                <c:pt idx="3">
                  <c:v>0.03</c:v>
                </c:pt>
                <c:pt idx="4">
                  <c:v>2.3E-2</c:v>
                </c:pt>
                <c:pt idx="5">
                  <c:v>1.6E-2</c:v>
                </c:pt>
                <c:pt idx="6">
                  <c:v>0.17</c:v>
                </c:pt>
                <c:pt idx="7">
                  <c:v>0.104</c:v>
                </c:pt>
                <c:pt idx="8">
                  <c:v>0.5</c:v>
                </c:pt>
                <c:pt idx="9">
                  <c:v>0.11700000000000001</c:v>
                </c:pt>
                <c:pt idx="10">
                  <c:v>8.6999999999999994E-2</c:v>
                </c:pt>
                <c:pt idx="11">
                  <c:v>7.5999999999999998E-2</c:v>
                </c:pt>
                <c:pt idx="12">
                  <c:v>1.2999999999999999E-2</c:v>
                </c:pt>
                <c:pt idx="13">
                  <c:v>0.10299999999999999</c:v>
                </c:pt>
                <c:pt idx="14">
                  <c:v>2.1999999999999999E-2</c:v>
                </c:pt>
                <c:pt idx="15">
                  <c:v>0.73299999999999998</c:v>
                </c:pt>
                <c:pt idx="16">
                  <c:v>4.9000000000000002E-2</c:v>
                </c:pt>
                <c:pt idx="17">
                  <c:v>8.9999999999999993E-3</c:v>
                </c:pt>
                <c:pt idx="18">
                  <c:v>8.0000000000000002E-3</c:v>
                </c:pt>
                <c:pt idx="19">
                  <c:v>1.2999999999999999E-2</c:v>
                </c:pt>
                <c:pt idx="20">
                  <c:v>0.16600000000000001</c:v>
                </c:pt>
                <c:pt idx="21">
                  <c:v>0.46700000000000003</c:v>
                </c:pt>
                <c:pt idx="22">
                  <c:v>0.29699999999999999</c:v>
                </c:pt>
                <c:pt idx="23">
                  <c:v>0.185</c:v>
                </c:pt>
                <c:pt idx="24">
                  <c:v>5.0999999999999997E-2</c:v>
                </c:pt>
                <c:pt idx="25">
                  <c:v>0.47499999999999998</c:v>
                </c:pt>
                <c:pt idx="26">
                  <c:v>0.32300000000000001</c:v>
                </c:pt>
                <c:pt idx="27">
                  <c:v>0.03</c:v>
                </c:pt>
                <c:pt idx="28">
                  <c:v>0.17299999999999999</c:v>
                </c:pt>
                <c:pt idx="29">
                  <c:v>1.7999999999999999E-2</c:v>
                </c:pt>
                <c:pt idx="30">
                  <c:v>0.71199999999999997</c:v>
                </c:pt>
                <c:pt idx="31">
                  <c:v>5.1999999999999998E-2</c:v>
                </c:pt>
                <c:pt idx="32">
                  <c:v>8.9999999999999993E-3</c:v>
                </c:pt>
                <c:pt idx="33">
                  <c:v>8.9999999999999993E-3</c:v>
                </c:pt>
                <c:pt idx="34">
                  <c:v>1.2E-2</c:v>
                </c:pt>
                <c:pt idx="35">
                  <c:v>0.187</c:v>
                </c:pt>
                <c:pt idx="36">
                  <c:v>0.48199999999999998</c:v>
                </c:pt>
                <c:pt idx="37">
                  <c:v>0.30499999999999999</c:v>
                </c:pt>
                <c:pt idx="38">
                  <c:v>2.7E-2</c:v>
                </c:pt>
                <c:pt idx="39">
                  <c:v>0.187</c:v>
                </c:pt>
                <c:pt idx="40">
                  <c:v>0.38800000000000001</c:v>
                </c:pt>
                <c:pt idx="41">
                  <c:v>0.187</c:v>
                </c:pt>
                <c:pt idx="42">
                  <c:v>0.153</c:v>
                </c:pt>
                <c:pt idx="43">
                  <c:v>0.10100000000000001</c:v>
                </c:pt>
                <c:pt idx="44">
                  <c:v>4.4999999999999998E-2</c:v>
                </c:pt>
                <c:pt idx="45">
                  <c:v>9.6000000000000002E-2</c:v>
                </c:pt>
                <c:pt idx="46">
                  <c:v>1.0999999999999999E-2</c:v>
                </c:pt>
                <c:pt idx="47">
                  <c:v>1.7999999999999999E-2</c:v>
                </c:pt>
                <c:pt idx="48">
                  <c:v>0.315</c:v>
                </c:pt>
                <c:pt idx="49">
                  <c:v>0.27300000000000002</c:v>
                </c:pt>
                <c:pt idx="50">
                  <c:v>0.223</c:v>
                </c:pt>
                <c:pt idx="51">
                  <c:v>0.11799999999999999</c:v>
                </c:pt>
                <c:pt idx="52">
                  <c:v>5.3999999999999999E-2</c:v>
                </c:pt>
                <c:pt idx="53">
                  <c:v>1.7000000000000001E-2</c:v>
                </c:pt>
                <c:pt idx="54">
                  <c:v>0.56599999999999995</c:v>
                </c:pt>
                <c:pt idx="55">
                  <c:v>0.14899999999999999</c:v>
                </c:pt>
                <c:pt idx="56">
                  <c:v>5.7000000000000002E-2</c:v>
                </c:pt>
                <c:pt idx="57">
                  <c:v>8.7999999999999995E-2</c:v>
                </c:pt>
                <c:pt idx="58">
                  <c:v>1.7999999999999999E-2</c:v>
                </c:pt>
                <c:pt idx="59">
                  <c:v>0.122</c:v>
                </c:pt>
                <c:pt idx="60" formatCode="General">
                  <c:v>0.5159099208326513</c:v>
                </c:pt>
                <c:pt idx="61" formatCode="General">
                  <c:v>1.1350737797956867E-3</c:v>
                </c:pt>
                <c:pt idx="62" formatCode="General">
                  <c:v>0.28551332857237938</c:v>
                </c:pt>
                <c:pt idx="63" formatCode="General">
                  <c:v>0.19744167681517366</c:v>
                </c:pt>
              </c:numCache>
            </c:numRef>
          </c:xVal>
          <c:yVal>
            <c:numRef>
              <c:f>Glucose!$AN$64:$AN$127</c:f>
              <c:numCache>
                <c:formatCode>0.000</c:formatCode>
                <c:ptCount val="64"/>
                <c:pt idx="0">
                  <c:v>0.05</c:v>
                </c:pt>
                <c:pt idx="1">
                  <c:v>0.64800000000000002</c:v>
                </c:pt>
                <c:pt idx="2">
                  <c:v>7.6999999999999999E-2</c:v>
                </c:pt>
                <c:pt idx="3">
                  <c:v>3.2000000000000001E-2</c:v>
                </c:pt>
                <c:pt idx="4">
                  <c:v>2.8000000000000001E-2</c:v>
                </c:pt>
                <c:pt idx="5">
                  <c:v>1.2E-2</c:v>
                </c:pt>
                <c:pt idx="6">
                  <c:v>0.153</c:v>
                </c:pt>
                <c:pt idx="7">
                  <c:v>0.11799999999999999</c:v>
                </c:pt>
                <c:pt idx="8">
                  <c:v>0.51</c:v>
                </c:pt>
                <c:pt idx="9">
                  <c:v>9.6000000000000002E-2</c:v>
                </c:pt>
                <c:pt idx="10">
                  <c:v>9.5000000000000001E-2</c:v>
                </c:pt>
                <c:pt idx="11">
                  <c:v>6.3E-2</c:v>
                </c:pt>
                <c:pt idx="12">
                  <c:v>1.0999999999999999E-2</c:v>
                </c:pt>
                <c:pt idx="13">
                  <c:v>0.106</c:v>
                </c:pt>
                <c:pt idx="14">
                  <c:v>1.7000000000000001E-2</c:v>
                </c:pt>
                <c:pt idx="15">
                  <c:v>0.71899999999999997</c:v>
                </c:pt>
                <c:pt idx="16">
                  <c:v>5.3999999999999999E-2</c:v>
                </c:pt>
                <c:pt idx="17">
                  <c:v>1.0999999999999999E-2</c:v>
                </c:pt>
                <c:pt idx="18">
                  <c:v>8.9999999999999993E-3</c:v>
                </c:pt>
                <c:pt idx="19">
                  <c:v>1.0999999999999999E-2</c:v>
                </c:pt>
                <c:pt idx="20">
                  <c:v>0.17899999999999999</c:v>
                </c:pt>
                <c:pt idx="21">
                  <c:v>0.46600000000000003</c:v>
                </c:pt>
                <c:pt idx="22">
                  <c:v>0.29699999999999999</c:v>
                </c:pt>
                <c:pt idx="23">
                  <c:v>0.189</c:v>
                </c:pt>
                <c:pt idx="24">
                  <c:v>4.7E-2</c:v>
                </c:pt>
                <c:pt idx="25">
                  <c:v>0.46899999999999997</c:v>
                </c:pt>
                <c:pt idx="26">
                  <c:v>0.318</c:v>
                </c:pt>
                <c:pt idx="27">
                  <c:v>3.2000000000000001E-2</c:v>
                </c:pt>
                <c:pt idx="28">
                  <c:v>0.18099999999999999</c:v>
                </c:pt>
                <c:pt idx="29">
                  <c:v>1.7000000000000001E-2</c:v>
                </c:pt>
                <c:pt idx="30">
                  <c:v>0.71899999999999997</c:v>
                </c:pt>
                <c:pt idx="31">
                  <c:v>5.3999999999999999E-2</c:v>
                </c:pt>
                <c:pt idx="32">
                  <c:v>1.0999999999999999E-2</c:v>
                </c:pt>
                <c:pt idx="33">
                  <c:v>8.9999999999999993E-3</c:v>
                </c:pt>
                <c:pt idx="34">
                  <c:v>1.0999999999999999E-2</c:v>
                </c:pt>
                <c:pt idx="35">
                  <c:v>0.17899999999999999</c:v>
                </c:pt>
                <c:pt idx="36">
                  <c:v>0.47199999999999998</c:v>
                </c:pt>
                <c:pt idx="37">
                  <c:v>0.316</c:v>
                </c:pt>
                <c:pt idx="38">
                  <c:v>2.8000000000000001E-2</c:v>
                </c:pt>
                <c:pt idx="39">
                  <c:v>0.183</c:v>
                </c:pt>
                <c:pt idx="40">
                  <c:v>0.38300000000000001</c:v>
                </c:pt>
                <c:pt idx="41">
                  <c:v>0.184</c:v>
                </c:pt>
                <c:pt idx="42">
                  <c:v>0.158</c:v>
                </c:pt>
                <c:pt idx="43">
                  <c:v>0.10100000000000001</c:v>
                </c:pt>
                <c:pt idx="44">
                  <c:v>4.2000000000000003E-2</c:v>
                </c:pt>
                <c:pt idx="45">
                  <c:v>9.9000000000000005E-2</c:v>
                </c:pt>
                <c:pt idx="46">
                  <c:v>1.2999999999999999E-2</c:v>
                </c:pt>
                <c:pt idx="47">
                  <c:v>2.1000000000000001E-2</c:v>
                </c:pt>
                <c:pt idx="48">
                  <c:v>0.307</c:v>
                </c:pt>
                <c:pt idx="49">
                  <c:v>0.3</c:v>
                </c:pt>
                <c:pt idx="50">
                  <c:v>0.22800000000000001</c:v>
                </c:pt>
                <c:pt idx="51">
                  <c:v>0.112</c:v>
                </c:pt>
                <c:pt idx="52">
                  <c:v>4.3999999999999997E-2</c:v>
                </c:pt>
                <c:pt idx="53">
                  <c:v>8.0000000000000002E-3</c:v>
                </c:pt>
                <c:pt idx="54">
                  <c:v>0.57199999999999995</c:v>
                </c:pt>
                <c:pt idx="55">
                  <c:v>0.14899999999999999</c:v>
                </c:pt>
                <c:pt idx="56">
                  <c:v>5.8000000000000003E-2</c:v>
                </c:pt>
                <c:pt idx="57">
                  <c:v>8.5999999999999993E-2</c:v>
                </c:pt>
                <c:pt idx="58">
                  <c:v>1.7000000000000001E-2</c:v>
                </c:pt>
                <c:pt idx="59">
                  <c:v>0.11899999999999999</c:v>
                </c:pt>
                <c:pt idx="60" formatCode="General">
                  <c:v>0.51564892119268502</c:v>
                </c:pt>
                <c:pt idx="61" formatCode="General">
                  <c:v>1.9319610842392199E-2</c:v>
                </c:pt>
                <c:pt idx="62" formatCode="General">
                  <c:v>0.26774015580749999</c:v>
                </c:pt>
                <c:pt idx="63" formatCode="General">
                  <c:v>0.197291312157422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047872"/>
        <c:axId val="206061952"/>
      </c:scatterChart>
      <c:valAx>
        <c:axId val="206047872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06061952"/>
        <c:crosses val="autoZero"/>
        <c:crossBetween val="midCat"/>
      </c:valAx>
      <c:valAx>
        <c:axId val="206061952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0604787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2.2431252149933634E-2"/>
                  <c:y val="-2.058276186542078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se!$AO$64:$AO$127</c:f>
              <c:numCache>
                <c:formatCode>0.000</c:formatCode>
                <c:ptCount val="64"/>
                <c:pt idx="0">
                  <c:v>4.9000000000000002E-2</c:v>
                </c:pt>
                <c:pt idx="1">
                  <c:v>0.64100000000000001</c:v>
                </c:pt>
                <c:pt idx="2">
                  <c:v>7.1999999999999995E-2</c:v>
                </c:pt>
                <c:pt idx="3">
                  <c:v>2.9000000000000001E-2</c:v>
                </c:pt>
                <c:pt idx="4">
                  <c:v>2.4E-2</c:v>
                </c:pt>
                <c:pt idx="5">
                  <c:v>1.4999999999999999E-2</c:v>
                </c:pt>
                <c:pt idx="6">
                  <c:v>0.16900000000000001</c:v>
                </c:pt>
                <c:pt idx="7">
                  <c:v>0.10199999999999999</c:v>
                </c:pt>
                <c:pt idx="8">
                  <c:v>0.499</c:v>
                </c:pt>
                <c:pt idx="9">
                  <c:v>0.11799999999999999</c:v>
                </c:pt>
                <c:pt idx="10">
                  <c:v>8.6999999999999994E-2</c:v>
                </c:pt>
                <c:pt idx="11">
                  <c:v>7.5999999999999998E-2</c:v>
                </c:pt>
                <c:pt idx="12">
                  <c:v>1.2999999999999999E-2</c:v>
                </c:pt>
                <c:pt idx="13">
                  <c:v>0.105</c:v>
                </c:pt>
                <c:pt idx="14">
                  <c:v>2.1999999999999999E-2</c:v>
                </c:pt>
                <c:pt idx="15">
                  <c:v>0.73199999999999998</c:v>
                </c:pt>
                <c:pt idx="16">
                  <c:v>0.05</c:v>
                </c:pt>
                <c:pt idx="17">
                  <c:v>0.01</c:v>
                </c:pt>
                <c:pt idx="18">
                  <c:v>8.0000000000000002E-3</c:v>
                </c:pt>
                <c:pt idx="19">
                  <c:v>1.2999999999999999E-2</c:v>
                </c:pt>
                <c:pt idx="20">
                  <c:v>0.16500000000000001</c:v>
                </c:pt>
                <c:pt idx="21">
                  <c:v>0.47399999999999998</c:v>
                </c:pt>
                <c:pt idx="22">
                  <c:v>0.29299999999999998</c:v>
                </c:pt>
                <c:pt idx="23">
                  <c:v>0.18099999999999999</c:v>
                </c:pt>
                <c:pt idx="24">
                  <c:v>5.1999999999999998E-2</c:v>
                </c:pt>
                <c:pt idx="25">
                  <c:v>0.47899999999999998</c:v>
                </c:pt>
                <c:pt idx="26">
                  <c:v>0.32100000000000001</c:v>
                </c:pt>
                <c:pt idx="27">
                  <c:v>0.03</c:v>
                </c:pt>
                <c:pt idx="28">
                  <c:v>0.17</c:v>
                </c:pt>
                <c:pt idx="29">
                  <c:v>1.7999999999999999E-2</c:v>
                </c:pt>
                <c:pt idx="30">
                  <c:v>0.71099999999999997</c:v>
                </c:pt>
                <c:pt idx="31">
                  <c:v>5.1999999999999998E-2</c:v>
                </c:pt>
                <c:pt idx="32">
                  <c:v>0.01</c:v>
                </c:pt>
                <c:pt idx="33">
                  <c:v>8.9999999999999993E-3</c:v>
                </c:pt>
                <c:pt idx="34">
                  <c:v>1.2E-2</c:v>
                </c:pt>
                <c:pt idx="35">
                  <c:v>0.188</c:v>
                </c:pt>
                <c:pt idx="36">
                  <c:v>0.48499999999999999</c:v>
                </c:pt>
                <c:pt idx="37">
                  <c:v>0.30099999999999999</c:v>
                </c:pt>
                <c:pt idx="38">
                  <c:v>2.7E-2</c:v>
                </c:pt>
                <c:pt idx="39">
                  <c:v>0.187</c:v>
                </c:pt>
                <c:pt idx="40">
                  <c:v>0.38100000000000001</c:v>
                </c:pt>
                <c:pt idx="41">
                  <c:v>0.184</c:v>
                </c:pt>
                <c:pt idx="42">
                  <c:v>0.157</c:v>
                </c:pt>
                <c:pt idx="43">
                  <c:v>0.10100000000000001</c:v>
                </c:pt>
                <c:pt idx="44">
                  <c:v>4.5999999999999999E-2</c:v>
                </c:pt>
                <c:pt idx="45">
                  <c:v>0.10100000000000001</c:v>
                </c:pt>
                <c:pt idx="46">
                  <c:v>1.2E-2</c:v>
                </c:pt>
                <c:pt idx="47">
                  <c:v>1.9E-2</c:v>
                </c:pt>
                <c:pt idx="48">
                  <c:v>0.316</c:v>
                </c:pt>
                <c:pt idx="49">
                  <c:v>0.27300000000000002</c:v>
                </c:pt>
                <c:pt idx="50">
                  <c:v>0.223</c:v>
                </c:pt>
                <c:pt idx="51">
                  <c:v>0.11799999999999999</c:v>
                </c:pt>
                <c:pt idx="52">
                  <c:v>5.5E-2</c:v>
                </c:pt>
                <c:pt idx="53">
                  <c:v>1.4E-2</c:v>
                </c:pt>
                <c:pt idx="54">
                  <c:v>0.56299999999999994</c:v>
                </c:pt>
                <c:pt idx="55">
                  <c:v>0.15</c:v>
                </c:pt>
                <c:pt idx="56">
                  <c:v>5.8999999999999997E-2</c:v>
                </c:pt>
                <c:pt idx="57">
                  <c:v>8.7999999999999995E-2</c:v>
                </c:pt>
                <c:pt idx="58">
                  <c:v>1.7000000000000001E-2</c:v>
                </c:pt>
                <c:pt idx="59">
                  <c:v>0.123</c:v>
                </c:pt>
                <c:pt idx="60" formatCode="General">
                  <c:v>0.51467562999999994</c:v>
                </c:pt>
                <c:pt idx="61" formatCode="General">
                  <c:v>7.17237E-3</c:v>
                </c:pt>
                <c:pt idx="62" formatCode="General">
                  <c:v>0.28288829999999998</c:v>
                </c:pt>
                <c:pt idx="63" formatCode="General">
                  <c:v>0.19526370000000001</c:v>
                </c:pt>
              </c:numCache>
            </c:numRef>
          </c:xVal>
          <c:yVal>
            <c:numRef>
              <c:f>Glucose!$AQ$64:$AQ$127</c:f>
              <c:numCache>
                <c:formatCode>0.000</c:formatCode>
                <c:ptCount val="64"/>
                <c:pt idx="0">
                  <c:v>4.5999999999999999E-2</c:v>
                </c:pt>
                <c:pt idx="1">
                  <c:v>0.64900000000000002</c:v>
                </c:pt>
                <c:pt idx="2">
                  <c:v>7.8E-2</c:v>
                </c:pt>
                <c:pt idx="3">
                  <c:v>3.2000000000000001E-2</c:v>
                </c:pt>
                <c:pt idx="4">
                  <c:v>2.9000000000000001E-2</c:v>
                </c:pt>
                <c:pt idx="5">
                  <c:v>1.2E-2</c:v>
                </c:pt>
                <c:pt idx="6">
                  <c:v>0.155</c:v>
                </c:pt>
                <c:pt idx="7">
                  <c:v>0.11700000000000001</c:v>
                </c:pt>
                <c:pt idx="8">
                  <c:v>0.51100000000000001</c:v>
                </c:pt>
                <c:pt idx="9">
                  <c:v>9.6000000000000002E-2</c:v>
                </c:pt>
                <c:pt idx="10">
                  <c:v>9.5000000000000001E-2</c:v>
                </c:pt>
                <c:pt idx="11">
                  <c:v>6.3E-2</c:v>
                </c:pt>
                <c:pt idx="12">
                  <c:v>1.0999999999999999E-2</c:v>
                </c:pt>
                <c:pt idx="13">
                  <c:v>0.107</c:v>
                </c:pt>
                <c:pt idx="14">
                  <c:v>1.6E-2</c:v>
                </c:pt>
                <c:pt idx="15">
                  <c:v>0.71699999999999997</c:v>
                </c:pt>
                <c:pt idx="16">
                  <c:v>5.5E-2</c:v>
                </c:pt>
                <c:pt idx="17">
                  <c:v>1.0999999999999999E-2</c:v>
                </c:pt>
                <c:pt idx="18">
                  <c:v>0.01</c:v>
                </c:pt>
                <c:pt idx="19">
                  <c:v>1.0999999999999999E-2</c:v>
                </c:pt>
                <c:pt idx="20">
                  <c:v>0.18</c:v>
                </c:pt>
                <c:pt idx="21">
                  <c:v>0.46300000000000002</c:v>
                </c:pt>
                <c:pt idx="22">
                  <c:v>0.3</c:v>
                </c:pt>
                <c:pt idx="23">
                  <c:v>0.19700000000000001</c:v>
                </c:pt>
                <c:pt idx="24">
                  <c:v>0.04</c:v>
                </c:pt>
                <c:pt idx="25">
                  <c:v>0.47399999999999998</c:v>
                </c:pt>
                <c:pt idx="26">
                  <c:v>0.314</c:v>
                </c:pt>
                <c:pt idx="27">
                  <c:v>3.5999999999999997E-2</c:v>
                </c:pt>
                <c:pt idx="28">
                  <c:v>0.17599999999999999</c:v>
                </c:pt>
                <c:pt idx="29">
                  <c:v>1.6E-2</c:v>
                </c:pt>
                <c:pt idx="30">
                  <c:v>0.71699999999999997</c:v>
                </c:pt>
                <c:pt idx="31">
                  <c:v>5.5E-2</c:v>
                </c:pt>
                <c:pt idx="32">
                  <c:v>1.0999999999999999E-2</c:v>
                </c:pt>
                <c:pt idx="33">
                  <c:v>0.01</c:v>
                </c:pt>
                <c:pt idx="34">
                  <c:v>1.0999999999999999E-2</c:v>
                </c:pt>
                <c:pt idx="35">
                  <c:v>0.18</c:v>
                </c:pt>
                <c:pt idx="36">
                  <c:v>0.47499999999999998</c:v>
                </c:pt>
                <c:pt idx="37">
                  <c:v>0.314</c:v>
                </c:pt>
                <c:pt idx="38">
                  <c:v>2.8000000000000001E-2</c:v>
                </c:pt>
                <c:pt idx="39">
                  <c:v>0.183</c:v>
                </c:pt>
                <c:pt idx="40">
                  <c:v>0.379</c:v>
                </c:pt>
                <c:pt idx="41">
                  <c:v>0.183</c:v>
                </c:pt>
                <c:pt idx="42">
                  <c:v>0.16</c:v>
                </c:pt>
                <c:pt idx="43">
                  <c:v>0.10199999999999999</c:v>
                </c:pt>
                <c:pt idx="44">
                  <c:v>4.1000000000000002E-2</c:v>
                </c:pt>
                <c:pt idx="45">
                  <c:v>0.1</c:v>
                </c:pt>
                <c:pt idx="46">
                  <c:v>1.2999999999999999E-2</c:v>
                </c:pt>
                <c:pt idx="47">
                  <c:v>2.1000000000000001E-2</c:v>
                </c:pt>
                <c:pt idx="48">
                  <c:v>0.307</c:v>
                </c:pt>
                <c:pt idx="49">
                  <c:v>0.30199999999999999</c:v>
                </c:pt>
                <c:pt idx="50">
                  <c:v>0.23100000000000001</c:v>
                </c:pt>
                <c:pt idx="51">
                  <c:v>0.11</c:v>
                </c:pt>
                <c:pt idx="52">
                  <c:v>4.2999999999999997E-2</c:v>
                </c:pt>
                <c:pt idx="53">
                  <c:v>6.0000000000000001E-3</c:v>
                </c:pt>
                <c:pt idx="54">
                  <c:v>0.56799999999999995</c:v>
                </c:pt>
                <c:pt idx="55">
                  <c:v>0.14899999999999999</c:v>
                </c:pt>
                <c:pt idx="56">
                  <c:v>0.06</c:v>
                </c:pt>
                <c:pt idx="57">
                  <c:v>8.6999999999999994E-2</c:v>
                </c:pt>
                <c:pt idx="58">
                  <c:v>1.7000000000000001E-2</c:v>
                </c:pt>
                <c:pt idx="59">
                  <c:v>0.11899999999999999</c:v>
                </c:pt>
                <c:pt idx="60" formatCode="General">
                  <c:v>0.51467039784425395</c:v>
                </c:pt>
                <c:pt idx="61" formatCode="General">
                  <c:v>1.8041761009580298E-2</c:v>
                </c:pt>
                <c:pt idx="62" formatCode="General">
                  <c:v>0.26764900888458298</c:v>
                </c:pt>
                <c:pt idx="63" formatCode="General">
                  <c:v>0.199638832261581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082432"/>
        <c:axId val="206083968"/>
      </c:scatterChart>
      <c:valAx>
        <c:axId val="206082432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06083968"/>
        <c:crosses val="autoZero"/>
        <c:crossBetween val="midCat"/>
      </c:valAx>
      <c:valAx>
        <c:axId val="206083968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0608243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1.5775391133078152E-2"/>
                  <c:y val="-1.875154714948791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nate!$H$65:$H$132</c:f>
              <c:numCache>
                <c:formatCode>0.000</c:formatCode>
                <c:ptCount val="68"/>
                <c:pt idx="0">
                  <c:v>0.71571333333300002</c:v>
                </c:pt>
                <c:pt idx="1">
                  <c:v>6.00333333333E-2</c:v>
                </c:pt>
                <c:pt idx="2">
                  <c:v>2.6409999999999999E-2</c:v>
                </c:pt>
                <c:pt idx="3">
                  <c:v>0.19785</c:v>
                </c:pt>
                <c:pt idx="4">
                  <c:v>7.67666666667E-3</c:v>
                </c:pt>
                <c:pt idx="5">
                  <c:v>0.75903666666699998</c:v>
                </c:pt>
                <c:pt idx="6">
                  <c:v>3.9813333333299998E-2</c:v>
                </c:pt>
                <c:pt idx="7">
                  <c:v>1.1233333333299999E-3</c:v>
                </c:pt>
                <c:pt idx="8">
                  <c:v>7.8666666666700003E-4</c:v>
                </c:pt>
                <c:pt idx="9">
                  <c:v>6.5599999999999999E-3</c:v>
                </c:pt>
                <c:pt idx="10">
                  <c:v>0.185006666667</c:v>
                </c:pt>
                <c:pt idx="11">
                  <c:v>0.69675666666699998</c:v>
                </c:pt>
                <c:pt idx="12">
                  <c:v>9.6553333333300004E-2</c:v>
                </c:pt>
                <c:pt idx="13">
                  <c:v>2.8386666666699999E-2</c:v>
                </c:pt>
                <c:pt idx="14">
                  <c:v>0.17831</c:v>
                </c:pt>
                <c:pt idx="15">
                  <c:v>0.66027999999999998</c:v>
                </c:pt>
                <c:pt idx="16">
                  <c:v>4.8076666666699998E-2</c:v>
                </c:pt>
                <c:pt idx="17">
                  <c:v>8.0243333333299999E-2</c:v>
                </c:pt>
                <c:pt idx="18">
                  <c:v>7.4706666666700006E-2</c:v>
                </c:pt>
                <c:pt idx="19">
                  <c:v>9.4800000000000006E-3</c:v>
                </c:pt>
                <c:pt idx="20">
                  <c:v>0.12720666666700001</c:v>
                </c:pt>
                <c:pt idx="21">
                  <c:v>0.52077333333300002</c:v>
                </c:pt>
                <c:pt idx="22">
                  <c:v>9.5990000000000006E-2</c:v>
                </c:pt>
                <c:pt idx="23">
                  <c:v>7.3323333333300003E-2</c:v>
                </c:pt>
                <c:pt idx="24">
                  <c:v>0.23322999999999999</c:v>
                </c:pt>
                <c:pt idx="25">
                  <c:v>3.08133333333E-2</c:v>
                </c:pt>
                <c:pt idx="26">
                  <c:v>1.6036666666699999E-2</c:v>
                </c:pt>
                <c:pt idx="27">
                  <c:v>2.9833333333299999E-2</c:v>
                </c:pt>
                <c:pt idx="28">
                  <c:v>0.48190333333300001</c:v>
                </c:pt>
                <c:pt idx="29">
                  <c:v>0.13482333333300001</c:v>
                </c:pt>
                <c:pt idx="30">
                  <c:v>0.130433333333</c:v>
                </c:pt>
                <c:pt idx="31">
                  <c:v>0.14984333333300001</c:v>
                </c:pt>
                <c:pt idx="32">
                  <c:v>5.5019999999999999E-2</c:v>
                </c:pt>
                <c:pt idx="33">
                  <c:v>2.6290000000000001E-2</c:v>
                </c:pt>
                <c:pt idx="34">
                  <c:v>2.1686666666700001E-2</c:v>
                </c:pt>
                <c:pt idx="35">
                  <c:v>0.477453333333</c:v>
                </c:pt>
                <c:pt idx="36">
                  <c:v>0.13393666666699999</c:v>
                </c:pt>
                <c:pt idx="37">
                  <c:v>0.13316333333300001</c:v>
                </c:pt>
                <c:pt idx="38">
                  <c:v>0.14780666666699999</c:v>
                </c:pt>
                <c:pt idx="39">
                  <c:v>5.4523333333299999E-2</c:v>
                </c:pt>
                <c:pt idx="40">
                  <c:v>2.6200000000000001E-2</c:v>
                </c:pt>
                <c:pt idx="41">
                  <c:v>2.69133333333E-2</c:v>
                </c:pt>
                <c:pt idx="42">
                  <c:v>0.49174000000000001</c:v>
                </c:pt>
                <c:pt idx="43">
                  <c:v>8.4283333333300001E-2</c:v>
                </c:pt>
                <c:pt idx="44">
                  <c:v>0.181003333333</c:v>
                </c:pt>
                <c:pt idx="45">
                  <c:v>7.3296666666699997E-2</c:v>
                </c:pt>
                <c:pt idx="46">
                  <c:v>4.1230000000000003E-2</c:v>
                </c:pt>
                <c:pt idx="47">
                  <c:v>0.10035666666699999</c:v>
                </c:pt>
                <c:pt idx="48">
                  <c:v>8.2900000000000005E-3</c:v>
                </c:pt>
                <c:pt idx="49">
                  <c:v>1.9796666666700002E-2</c:v>
                </c:pt>
                <c:pt idx="50">
                  <c:v>0.35572109858000001</c:v>
                </c:pt>
                <c:pt idx="51">
                  <c:v>0.33523895979599999</c:v>
                </c:pt>
                <c:pt idx="52">
                  <c:v>0.16876876895199999</c:v>
                </c:pt>
                <c:pt idx="53">
                  <c:v>0.10573980861600001</c:v>
                </c:pt>
                <c:pt idx="54">
                  <c:v>3.4531364056399998E-2</c:v>
                </c:pt>
                <c:pt idx="55">
                  <c:v>0</c:v>
                </c:pt>
                <c:pt idx="56">
                  <c:v>0.18910199999999999</c:v>
                </c:pt>
                <c:pt idx="57">
                  <c:v>0.401223</c:v>
                </c:pt>
                <c:pt idx="58">
                  <c:v>4.2376200000000001E-3</c:v>
                </c:pt>
                <c:pt idx="59">
                  <c:v>0.38381700000000002</c:v>
                </c:pt>
                <c:pt idx="60">
                  <c:v>1.232E-3</c:v>
                </c:pt>
                <c:pt idx="61">
                  <c:v>1.326757E-3</c:v>
                </c:pt>
                <c:pt idx="62">
                  <c:v>1.2011000000000001E-2</c:v>
                </c:pt>
                <c:pt idx="63">
                  <c:v>7.0506229999999226E-3</c:v>
                </c:pt>
                <c:pt idx="64">
                  <c:v>0.79320000000000002</c:v>
                </c:pt>
                <c:pt idx="65">
                  <c:v>0.01</c:v>
                </c:pt>
                <c:pt idx="66">
                  <c:v>4.5999999999999999E-3</c:v>
                </c:pt>
                <c:pt idx="67">
                  <c:v>0.19220000000000001</c:v>
                </c:pt>
              </c:numCache>
            </c:numRef>
          </c:xVal>
          <c:yVal>
            <c:numRef>
              <c:f>Gluconate!$J$65:$J$132</c:f>
              <c:numCache>
                <c:formatCode>0.000</c:formatCode>
                <c:ptCount val="68"/>
                <c:pt idx="0">
                  <c:v>0.71962350201348302</c:v>
                </c:pt>
                <c:pt idx="1">
                  <c:v>6.0117182079654802E-2</c:v>
                </c:pt>
                <c:pt idx="2">
                  <c:v>2.44539449771734E-2</c:v>
                </c:pt>
                <c:pt idx="3">
                  <c:v>0.18268120850686001</c:v>
                </c:pt>
                <c:pt idx="4">
                  <c:v>0</c:v>
                </c:pt>
                <c:pt idx="5">
                  <c:v>0.754064576983413</c:v>
                </c:pt>
                <c:pt idx="6">
                  <c:v>4.2622773236783797E-2</c:v>
                </c:pt>
                <c:pt idx="7">
                  <c:v>8.9673559410796108E-16</c:v>
                </c:pt>
                <c:pt idx="8">
                  <c:v>-1.7934711882159202E-15</c:v>
                </c:pt>
                <c:pt idx="9">
                  <c:v>1.02214642391247E-2</c:v>
                </c:pt>
                <c:pt idx="10">
                  <c:v>0.20272570740930199</c:v>
                </c:pt>
                <c:pt idx="11">
                  <c:v>0.69697658927108996</c:v>
                </c:pt>
                <c:pt idx="12">
                  <c:v>9.8737022751506101E-2</c:v>
                </c:pt>
                <c:pt idx="13">
                  <c:v>3.3890327247607502E-2</c:v>
                </c:pt>
                <c:pt idx="14">
                  <c:v>0.17513878025569399</c:v>
                </c:pt>
                <c:pt idx="15">
                  <c:v>0.66109583580312703</c:v>
                </c:pt>
                <c:pt idx="16">
                  <c:v>4.9195772597140801E-2</c:v>
                </c:pt>
                <c:pt idx="17">
                  <c:v>7.79620986201979E-2</c:v>
                </c:pt>
                <c:pt idx="18">
                  <c:v>7.1441104542116607E-2</c:v>
                </c:pt>
                <c:pt idx="19">
                  <c:v>9.2527833177496396E-3</c:v>
                </c:pt>
                <c:pt idx="20">
                  <c:v>0.12576627440945001</c:v>
                </c:pt>
                <c:pt idx="21">
                  <c:v>0.52160497109577897</c:v>
                </c:pt>
                <c:pt idx="22">
                  <c:v>9.5953369837772695E-2</c:v>
                </c:pt>
                <c:pt idx="23">
                  <c:v>7.1244261094518799E-2</c:v>
                </c:pt>
                <c:pt idx="24">
                  <c:v>0.231898798920775</c:v>
                </c:pt>
                <c:pt idx="25">
                  <c:v>3.3266386556134703E-2</c:v>
                </c:pt>
                <c:pt idx="26">
                  <c:v>1.4420836716568601E-2</c:v>
                </c:pt>
                <c:pt idx="27">
                  <c:v>2.8728253988687599E-2</c:v>
                </c:pt>
                <c:pt idx="28">
                  <c:v>0.48092089989089898</c:v>
                </c:pt>
                <c:pt idx="29">
                  <c:v>0.13446398888359401</c:v>
                </c:pt>
                <c:pt idx="30">
                  <c:v>0.132362748595381</c:v>
                </c:pt>
                <c:pt idx="31">
                  <c:v>0.15071949444773</c:v>
                </c:pt>
                <c:pt idx="32">
                  <c:v>5.7150003284571101E-2</c:v>
                </c:pt>
                <c:pt idx="33">
                  <c:v>2.4765914515782E-2</c:v>
                </c:pt>
                <c:pt idx="34">
                  <c:v>1.7528377813831299E-2</c:v>
                </c:pt>
                <c:pt idx="35">
                  <c:v>0.47761148810151</c:v>
                </c:pt>
                <c:pt idx="36">
                  <c:v>0.13353868763309601</c:v>
                </c:pt>
                <c:pt idx="37">
                  <c:v>0.13145190683163799</c:v>
                </c:pt>
                <c:pt idx="38">
                  <c:v>0.14968233246968099</c:v>
                </c:pt>
                <c:pt idx="39">
                  <c:v>5.6756730930060201E-2</c:v>
                </c:pt>
                <c:pt idx="40">
                  <c:v>2.4595490212134301E-2</c:v>
                </c:pt>
                <c:pt idx="41">
                  <c:v>1.7407757936011199E-2</c:v>
                </c:pt>
                <c:pt idx="42">
                  <c:v>0.49092143670016802</c:v>
                </c:pt>
                <c:pt idx="43">
                  <c:v>8.3102935788379406E-2</c:v>
                </c:pt>
                <c:pt idx="44">
                  <c:v>0.18514000156733901</c:v>
                </c:pt>
                <c:pt idx="45">
                  <c:v>7.4390274094000799E-2</c:v>
                </c:pt>
                <c:pt idx="46">
                  <c:v>4.1166795997578803E-2</c:v>
                </c:pt>
                <c:pt idx="47">
                  <c:v>9.6013675071682306E-2</c:v>
                </c:pt>
                <c:pt idx="48">
                  <c:v>9.1288041784655105E-3</c:v>
                </c:pt>
                <c:pt idx="49">
                  <c:v>2.1860173658002899E-2</c:v>
                </c:pt>
                <c:pt idx="50">
                  <c:v>0.34010926049492984</c:v>
                </c:pt>
                <c:pt idx="51">
                  <c:v>0.35175438726934893</c:v>
                </c:pt>
                <c:pt idx="52">
                  <c:v>0.17475219413430185</c:v>
                </c:pt>
                <c:pt idx="53">
                  <c:v>9.8129560259665793E-2</c:v>
                </c:pt>
                <c:pt idx="54">
                  <c:v>2.3971744137371499E-2</c:v>
                </c:pt>
                <c:pt idx="55">
                  <c:v>1.1282853704382121E-2</c:v>
                </c:pt>
                <c:pt idx="56">
                  <c:v>0.188266467563343</c:v>
                </c:pt>
                <c:pt idx="57">
                  <c:v>0.39271818914652301</c:v>
                </c:pt>
                <c:pt idx="58">
                  <c:v>1.3160426037895899E-2</c:v>
                </c:pt>
                <c:pt idx="59">
                  <c:v>0.39167119786683702</c:v>
                </c:pt>
                <c:pt idx="60">
                  <c:v>7.6828316682551996E-3</c:v>
                </c:pt>
                <c:pt idx="61">
                  <c:v>6.91159627484445E-3</c:v>
                </c:pt>
                <c:pt idx="62">
                  <c:v>1.5490624167563799E-2</c:v>
                </c:pt>
                <c:pt idx="63">
                  <c:v>1.23890765161245E-2</c:v>
                </c:pt>
                <c:pt idx="64">
                  <c:v>0.78796038028445203</c:v>
                </c:pt>
                <c:pt idx="65">
                  <c:v>2.01634017446943E-2</c:v>
                </c:pt>
                <c:pt idx="66">
                  <c:v>2.0163287096755501E-2</c:v>
                </c:pt>
                <c:pt idx="67">
                  <c:v>0.204684711629333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446208"/>
        <c:axId val="228447744"/>
      </c:scatterChart>
      <c:valAx>
        <c:axId val="228446208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28447744"/>
        <c:crosses val="autoZero"/>
        <c:crossBetween val="midCat"/>
      </c:valAx>
      <c:valAx>
        <c:axId val="228447744"/>
        <c:scaling>
          <c:orientation val="minMax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2844620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1.5775391133078152E-2"/>
                  <c:y val="-1.875154714948791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nate!$K$65:$K$132</c:f>
              <c:numCache>
                <c:formatCode>0.000</c:formatCode>
                <c:ptCount val="68"/>
                <c:pt idx="0">
                  <c:v>0.72924333333299995</c:v>
                </c:pt>
                <c:pt idx="1">
                  <c:v>5.6833333333299998E-2</c:v>
                </c:pt>
                <c:pt idx="2">
                  <c:v>2.51066666667E-2</c:v>
                </c:pt>
                <c:pt idx="3">
                  <c:v>0.188816666667</c:v>
                </c:pt>
                <c:pt idx="4">
                  <c:v>7.99666666667E-3</c:v>
                </c:pt>
                <c:pt idx="5">
                  <c:v>0.75230333333300003</c:v>
                </c:pt>
                <c:pt idx="6">
                  <c:v>4.1913333333300003E-2</c:v>
                </c:pt>
                <c:pt idx="7">
                  <c:v>1.8366666666700001E-3</c:v>
                </c:pt>
                <c:pt idx="8">
                  <c:v>6.8666666666699998E-4</c:v>
                </c:pt>
                <c:pt idx="9">
                  <c:v>6.8366666666700004E-3</c:v>
                </c:pt>
                <c:pt idx="10">
                  <c:v>0.18842</c:v>
                </c:pt>
                <c:pt idx="11">
                  <c:v>0.70135999999999998</c:v>
                </c:pt>
                <c:pt idx="12">
                  <c:v>9.6326666666700006E-2</c:v>
                </c:pt>
                <c:pt idx="13">
                  <c:v>2.6433333333299999E-2</c:v>
                </c:pt>
                <c:pt idx="14">
                  <c:v>0.175876666667</c:v>
                </c:pt>
                <c:pt idx="15">
                  <c:v>0.65498333333299996</c:v>
                </c:pt>
                <c:pt idx="16">
                  <c:v>4.8586666666700001E-2</c:v>
                </c:pt>
                <c:pt idx="17">
                  <c:v>8.3536666666699996E-2</c:v>
                </c:pt>
                <c:pt idx="18">
                  <c:v>7.5603333333299994E-2</c:v>
                </c:pt>
                <c:pt idx="19">
                  <c:v>8.5900000000000004E-3</c:v>
                </c:pt>
                <c:pt idx="20">
                  <c:v>0.128696666667</c:v>
                </c:pt>
                <c:pt idx="21">
                  <c:v>0.52080666666700004</c:v>
                </c:pt>
                <c:pt idx="22">
                  <c:v>9.4046666666700002E-2</c:v>
                </c:pt>
                <c:pt idx="23">
                  <c:v>7.1376666666700006E-2</c:v>
                </c:pt>
                <c:pt idx="24">
                  <c:v>0.23860999999999999</c:v>
                </c:pt>
                <c:pt idx="25">
                  <c:v>2.947E-2</c:v>
                </c:pt>
                <c:pt idx="26">
                  <c:v>1.55433333333E-2</c:v>
                </c:pt>
                <c:pt idx="27">
                  <c:v>3.014E-2</c:v>
                </c:pt>
                <c:pt idx="28">
                  <c:v>0.48792333333299998</c:v>
                </c:pt>
                <c:pt idx="29">
                  <c:v>0.13518666666699999</c:v>
                </c:pt>
                <c:pt idx="30">
                  <c:v>0.12884666666700001</c:v>
                </c:pt>
                <c:pt idx="31">
                  <c:v>0.14384333333300001</c:v>
                </c:pt>
                <c:pt idx="32">
                  <c:v>5.3193333333300001E-2</c:v>
                </c:pt>
                <c:pt idx="33">
                  <c:v>2.784E-2</c:v>
                </c:pt>
                <c:pt idx="34">
                  <c:v>2.31666666667E-2</c:v>
                </c:pt>
                <c:pt idx="35">
                  <c:v>0.48843999999999999</c:v>
                </c:pt>
                <c:pt idx="36">
                  <c:v>0.14029</c:v>
                </c:pt>
                <c:pt idx="37">
                  <c:v>0.12507499999999999</c:v>
                </c:pt>
                <c:pt idx="38">
                  <c:v>0.14021</c:v>
                </c:pt>
                <c:pt idx="39">
                  <c:v>5.4170000000000003E-2</c:v>
                </c:pt>
                <c:pt idx="40">
                  <c:v>2.46E-2</c:v>
                </c:pt>
                <c:pt idx="41">
                  <c:v>2.7210000000000002E-2</c:v>
                </c:pt>
                <c:pt idx="42">
                  <c:v>0.49459999999999998</c:v>
                </c:pt>
                <c:pt idx="43">
                  <c:v>8.2729999999999998E-2</c:v>
                </c:pt>
                <c:pt idx="44">
                  <c:v>0.178456666667</c:v>
                </c:pt>
                <c:pt idx="45">
                  <c:v>7.8626666666699999E-2</c:v>
                </c:pt>
                <c:pt idx="46">
                  <c:v>4.2423333333299999E-2</c:v>
                </c:pt>
                <c:pt idx="47">
                  <c:v>9.5406666666700002E-2</c:v>
                </c:pt>
                <c:pt idx="48">
                  <c:v>8.1633333333300008E-3</c:v>
                </c:pt>
                <c:pt idx="49">
                  <c:v>1.95866666667E-2</c:v>
                </c:pt>
                <c:pt idx="50">
                  <c:v>0.36010673798100001</c:v>
                </c:pt>
                <c:pt idx="51">
                  <c:v>0.33159285859199999</c:v>
                </c:pt>
                <c:pt idx="52">
                  <c:v>0.17812467586799999</c:v>
                </c:pt>
                <c:pt idx="53">
                  <c:v>9.4659448822000003E-2</c:v>
                </c:pt>
                <c:pt idx="54">
                  <c:v>3.5516278737299997E-2</c:v>
                </c:pt>
                <c:pt idx="55">
                  <c:v>0</c:v>
                </c:pt>
                <c:pt idx="56">
                  <c:v>0.18966762049999999</c:v>
                </c:pt>
                <c:pt idx="57">
                  <c:v>0.40168249749999996</c:v>
                </c:pt>
                <c:pt idx="58">
                  <c:v>5.3962095000000005E-3</c:v>
                </c:pt>
                <c:pt idx="59">
                  <c:v>0.38295017149999999</c:v>
                </c:pt>
                <c:pt idx="60">
                  <c:v>1.17793E-3</c:v>
                </c:pt>
                <c:pt idx="61">
                  <c:v>1.301031E-3</c:v>
                </c:pt>
                <c:pt idx="62">
                  <c:v>1.37992285E-2</c:v>
                </c:pt>
                <c:pt idx="63">
                  <c:v>4.0253114999999617E-3</c:v>
                </c:pt>
                <c:pt idx="64">
                  <c:v>0.79079999999999995</c:v>
                </c:pt>
                <c:pt idx="65">
                  <c:v>1.0699999999999999E-2</c:v>
                </c:pt>
                <c:pt idx="66">
                  <c:v>5.8999999999999999E-3</c:v>
                </c:pt>
                <c:pt idx="67">
                  <c:v>0.19259999999999999</c:v>
                </c:pt>
              </c:numCache>
            </c:numRef>
          </c:xVal>
          <c:yVal>
            <c:numRef>
              <c:f>Gluconate!$M$65:$M$132</c:f>
              <c:numCache>
                <c:formatCode>0.000</c:formatCode>
                <c:ptCount val="68"/>
                <c:pt idx="0">
                  <c:v>0.73080452007938002</c:v>
                </c:pt>
                <c:pt idx="1">
                  <c:v>5.7563747664355201E-2</c:v>
                </c:pt>
                <c:pt idx="2">
                  <c:v>2.3515421271993901E-2</c:v>
                </c:pt>
                <c:pt idx="3">
                  <c:v>0.182541099709841</c:v>
                </c:pt>
                <c:pt idx="4">
                  <c:v>6.8718485569311998E-3</c:v>
                </c:pt>
                <c:pt idx="5">
                  <c:v>0.74976411422690203</c:v>
                </c:pt>
                <c:pt idx="6">
                  <c:v>4.41361083433627E-2</c:v>
                </c:pt>
                <c:pt idx="7">
                  <c:v>2.08282811413181E-3</c:v>
                </c:pt>
                <c:pt idx="8">
                  <c:v>8.1573284314051097E-4</c:v>
                </c:pt>
                <c:pt idx="9">
                  <c:v>1.0277516448390899E-2</c:v>
                </c:pt>
                <c:pt idx="10">
                  <c:v>0.197423289035279</c:v>
                </c:pt>
                <c:pt idx="11">
                  <c:v>0.70095836625212604</c:v>
                </c:pt>
                <c:pt idx="12">
                  <c:v>9.6398872942771496E-2</c:v>
                </c:pt>
                <c:pt idx="13">
                  <c:v>3.0259514856908001E-2</c:v>
                </c:pt>
                <c:pt idx="14">
                  <c:v>0.17677492512312001</c:v>
                </c:pt>
                <c:pt idx="15">
                  <c:v>0.65723244914164403</c:v>
                </c:pt>
                <c:pt idx="16">
                  <c:v>5.0915464235588299E-2</c:v>
                </c:pt>
                <c:pt idx="17">
                  <c:v>7.8571651929540701E-2</c:v>
                </c:pt>
                <c:pt idx="18">
                  <c:v>7.2062134933734895E-2</c:v>
                </c:pt>
                <c:pt idx="19">
                  <c:v>9.0483648327120796E-3</c:v>
                </c:pt>
                <c:pt idx="20">
                  <c:v>0.12078495761797201</c:v>
                </c:pt>
                <c:pt idx="21">
                  <c:v>0.52364831183514404</c:v>
                </c:pt>
                <c:pt idx="22">
                  <c:v>9.4776848765877497E-2</c:v>
                </c:pt>
                <c:pt idx="23">
                  <c:v>6.54800438237199E-2</c:v>
                </c:pt>
                <c:pt idx="24">
                  <c:v>0.23366362267169799</c:v>
                </c:pt>
                <c:pt idx="25">
                  <c:v>3.1419750461943001E-2</c:v>
                </c:pt>
                <c:pt idx="26">
                  <c:v>1.3049178984377701E-2</c:v>
                </c:pt>
                <c:pt idx="27">
                  <c:v>2.86000919073152E-2</c:v>
                </c:pt>
                <c:pt idx="28">
                  <c:v>0.48599811235976298</c:v>
                </c:pt>
                <c:pt idx="29">
                  <c:v>0.13449054344085001</c:v>
                </c:pt>
                <c:pt idx="30">
                  <c:v>0.131820953100723</c:v>
                </c:pt>
                <c:pt idx="31">
                  <c:v>0.147303963912085</c:v>
                </c:pt>
                <c:pt idx="32">
                  <c:v>5.76911174149786E-2</c:v>
                </c:pt>
                <c:pt idx="33">
                  <c:v>2.37423187783861E-2</c:v>
                </c:pt>
                <c:pt idx="34">
                  <c:v>1.7263134154429802E-2</c:v>
                </c:pt>
                <c:pt idx="35">
                  <c:v>0.485838419525705</c:v>
                </c:pt>
                <c:pt idx="36">
                  <c:v>0.134446351548969</c:v>
                </c:pt>
                <c:pt idx="37">
                  <c:v>0.13177763840246901</c:v>
                </c:pt>
                <c:pt idx="38">
                  <c:v>0.147255561692267</c:v>
                </c:pt>
                <c:pt idx="39">
                  <c:v>5.7672160843325999E-2</c:v>
                </c:pt>
                <c:pt idx="40">
                  <c:v>2.3734517352667701E-2</c:v>
                </c:pt>
                <c:pt idx="41">
                  <c:v>1.7257461706846701E-2</c:v>
                </c:pt>
                <c:pt idx="42">
                  <c:v>0.49293785369272303</c:v>
                </c:pt>
                <c:pt idx="43">
                  <c:v>8.4997882823880502E-2</c:v>
                </c:pt>
                <c:pt idx="44">
                  <c:v>0.184421657596396</c:v>
                </c:pt>
                <c:pt idx="45">
                  <c:v>7.5233432310163204E-2</c:v>
                </c:pt>
                <c:pt idx="46">
                  <c:v>4.0530650439631603E-2</c:v>
                </c:pt>
                <c:pt idx="47">
                  <c:v>9.3579439131867101E-2</c:v>
                </c:pt>
                <c:pt idx="48">
                  <c:v>8.8236696589237898E-3</c:v>
                </c:pt>
                <c:pt idx="49">
                  <c:v>2.0727963712035599E-2</c:v>
                </c:pt>
                <c:pt idx="50">
                  <c:v>0.3558688254644527</c:v>
                </c:pt>
                <c:pt idx="51">
                  <c:v>0.33134219397999282</c:v>
                </c:pt>
                <c:pt idx="52">
                  <c:v>0.17515618381372014</c:v>
                </c:pt>
                <c:pt idx="53">
                  <c:v>0.10052054788577874</c:v>
                </c:pt>
                <c:pt idx="54">
                  <c:v>2.47652150580892E-2</c:v>
                </c:pt>
                <c:pt idx="55">
                  <c:v>1.2347033797966261E-2</c:v>
                </c:pt>
                <c:pt idx="56">
                  <c:v>0.18120938187383501</c:v>
                </c:pt>
                <c:pt idx="57">
                  <c:v>0.39833671033150397</c:v>
                </c:pt>
                <c:pt idx="58">
                  <c:v>2.4542336102291298E-2</c:v>
                </c:pt>
                <c:pt idx="59">
                  <c:v>0.38771009574436199</c:v>
                </c:pt>
                <c:pt idx="60">
                  <c:v>1.07720773976749E-2</c:v>
                </c:pt>
                <c:pt idx="61">
                  <c:v>7.53136627855762E-3</c:v>
                </c:pt>
                <c:pt idx="62">
                  <c:v>1.01433921842308E-2</c:v>
                </c:pt>
                <c:pt idx="63">
                  <c:v>2.1294531976430602E-2</c:v>
                </c:pt>
                <c:pt idx="64">
                  <c:v>0.78982974639070103</c:v>
                </c:pt>
                <c:pt idx="65">
                  <c:v>3.2228060748371902E-2</c:v>
                </c:pt>
                <c:pt idx="66">
                  <c:v>3.2220933605720897E-2</c:v>
                </c:pt>
                <c:pt idx="67">
                  <c:v>0.192273681207288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673024"/>
        <c:axId val="228674560"/>
      </c:scatterChart>
      <c:valAx>
        <c:axId val="228673024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28674560"/>
        <c:crosses val="autoZero"/>
        <c:crossBetween val="midCat"/>
      </c:valAx>
      <c:valAx>
        <c:axId val="228674560"/>
        <c:scaling>
          <c:orientation val="minMax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2867302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1.5775391133078152E-2"/>
                  <c:y val="-1.875154714948791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nate!$T$65:$T$132</c:f>
              <c:numCache>
                <c:formatCode>0.000</c:formatCode>
                <c:ptCount val="68"/>
                <c:pt idx="0">
                  <c:v>0.72565999999999997</c:v>
                </c:pt>
                <c:pt idx="1">
                  <c:v>5.7866666666699998E-2</c:v>
                </c:pt>
                <c:pt idx="2">
                  <c:v>2.5520000000000001E-2</c:v>
                </c:pt>
                <c:pt idx="3">
                  <c:v>0.19095666666700001</c:v>
                </c:pt>
                <c:pt idx="4">
                  <c:v>7.9566666666699998E-3</c:v>
                </c:pt>
                <c:pt idx="5">
                  <c:v>0.75116000000000005</c:v>
                </c:pt>
                <c:pt idx="6">
                  <c:v>4.1283333333299997E-2</c:v>
                </c:pt>
                <c:pt idx="7">
                  <c:v>2.1933333333299999E-3</c:v>
                </c:pt>
                <c:pt idx="8">
                  <c:v>9.4333333333299996E-4</c:v>
                </c:pt>
                <c:pt idx="9">
                  <c:v>6.8266666666699999E-3</c:v>
                </c:pt>
                <c:pt idx="10">
                  <c:v>0.18963666666699999</c:v>
                </c:pt>
                <c:pt idx="11">
                  <c:v>0.69994333333299996</c:v>
                </c:pt>
                <c:pt idx="12">
                  <c:v>9.5180000000000001E-2</c:v>
                </c:pt>
                <c:pt idx="13">
                  <c:v>2.73433333333E-2</c:v>
                </c:pt>
                <c:pt idx="14">
                  <c:v>0.17752999999999999</c:v>
                </c:pt>
                <c:pt idx="15">
                  <c:v>0.64380999999999999</c:v>
                </c:pt>
                <c:pt idx="16">
                  <c:v>5.2499999999999998E-2</c:v>
                </c:pt>
                <c:pt idx="17">
                  <c:v>8.9870000000000005E-2</c:v>
                </c:pt>
                <c:pt idx="18">
                  <c:v>8.0610000000000001E-2</c:v>
                </c:pt>
                <c:pt idx="19">
                  <c:v>8.9966666666700008E-3</c:v>
                </c:pt>
                <c:pt idx="20">
                  <c:v>0.124213333333</c:v>
                </c:pt>
                <c:pt idx="21">
                  <c:v>0.51373333333299998</c:v>
                </c:pt>
                <c:pt idx="22">
                  <c:v>9.7290000000000001E-2</c:v>
                </c:pt>
                <c:pt idx="23">
                  <c:v>7.2916666666700006E-2</c:v>
                </c:pt>
                <c:pt idx="24">
                  <c:v>0.237356666667</c:v>
                </c:pt>
                <c:pt idx="25">
                  <c:v>3.1609999999999999E-2</c:v>
                </c:pt>
                <c:pt idx="26">
                  <c:v>1.6503333333300001E-2</c:v>
                </c:pt>
                <c:pt idx="27">
                  <c:v>3.0593333333299999E-2</c:v>
                </c:pt>
                <c:pt idx="28">
                  <c:v>0.473756666667</c:v>
                </c:pt>
                <c:pt idx="29">
                  <c:v>0.135196666667</c:v>
                </c:pt>
                <c:pt idx="30">
                  <c:v>0.12973666666700001</c:v>
                </c:pt>
                <c:pt idx="31">
                  <c:v>0.14951999999999999</c:v>
                </c:pt>
                <c:pt idx="32">
                  <c:v>5.6736666666699999E-2</c:v>
                </c:pt>
                <c:pt idx="33">
                  <c:v>2.9483333333299999E-2</c:v>
                </c:pt>
                <c:pt idx="34">
                  <c:v>2.5569999999999999E-2</c:v>
                </c:pt>
                <c:pt idx="35">
                  <c:v>0.48773</c:v>
                </c:pt>
                <c:pt idx="36">
                  <c:v>0.14105000000000001</c:v>
                </c:pt>
                <c:pt idx="37">
                  <c:v>0.12761</c:v>
                </c:pt>
                <c:pt idx="38">
                  <c:v>0.14104333333300001</c:v>
                </c:pt>
                <c:pt idx="39">
                  <c:v>5.5156666666700001E-2</c:v>
                </c:pt>
                <c:pt idx="40">
                  <c:v>2.588E-2</c:v>
                </c:pt>
                <c:pt idx="41">
                  <c:v>2.1526666666700001E-2</c:v>
                </c:pt>
                <c:pt idx="42">
                  <c:v>0.484283333333</c:v>
                </c:pt>
                <c:pt idx="43">
                  <c:v>7.9166666666699997E-2</c:v>
                </c:pt>
                <c:pt idx="44">
                  <c:v>0.189133333333</c:v>
                </c:pt>
                <c:pt idx="45">
                  <c:v>8.0653333333300006E-2</c:v>
                </c:pt>
                <c:pt idx="46">
                  <c:v>4.1836666666700002E-2</c:v>
                </c:pt>
                <c:pt idx="47">
                  <c:v>9.7809999999999994E-2</c:v>
                </c:pt>
                <c:pt idx="48">
                  <c:v>7.6699999999999997E-3</c:v>
                </c:pt>
                <c:pt idx="49">
                  <c:v>1.9449999999999999E-2</c:v>
                </c:pt>
                <c:pt idx="50">
                  <c:v>0.34936239711700001</c:v>
                </c:pt>
                <c:pt idx="51">
                  <c:v>0.34667556258900001</c:v>
                </c:pt>
                <c:pt idx="52">
                  <c:v>0.175963502341</c:v>
                </c:pt>
                <c:pt idx="53">
                  <c:v>8.5744989622000001E-2</c:v>
                </c:pt>
                <c:pt idx="54">
                  <c:v>4.2253548331599999E-2</c:v>
                </c:pt>
                <c:pt idx="55">
                  <c:v>0</c:v>
                </c:pt>
                <c:pt idx="56">
                  <c:v>0.18572130000000001</c:v>
                </c:pt>
                <c:pt idx="57">
                  <c:v>0.39718789999999998</c:v>
                </c:pt>
                <c:pt idx="58">
                  <c:v>7.1297323000000003E-3</c:v>
                </c:pt>
                <c:pt idx="59">
                  <c:v>0.38315627600000002</c:v>
                </c:pt>
                <c:pt idx="60">
                  <c:v>3.2765400000000001E-3</c:v>
                </c:pt>
                <c:pt idx="61">
                  <c:v>1.2323E-3</c:v>
                </c:pt>
                <c:pt idx="62">
                  <c:v>1.7352764999999999E-2</c:v>
                </c:pt>
                <c:pt idx="63">
                  <c:v>4.9431752000000002E-3</c:v>
                </c:pt>
                <c:pt idx="64">
                  <c:v>0.79231113200000003</c:v>
                </c:pt>
                <c:pt idx="65">
                  <c:v>1.020366E-2</c:v>
                </c:pt>
                <c:pt idx="66">
                  <c:v>6.3562000000000002E-3</c:v>
                </c:pt>
                <c:pt idx="67">
                  <c:v>0.19112900799999999</c:v>
                </c:pt>
              </c:numCache>
            </c:numRef>
          </c:xVal>
          <c:yVal>
            <c:numRef>
              <c:f>Gluconate!$V$65:$V$132</c:f>
              <c:numCache>
                <c:formatCode>0.000</c:formatCode>
                <c:ptCount val="68"/>
                <c:pt idx="0">
                  <c:v>0.72733696628655298</c:v>
                </c:pt>
                <c:pt idx="1">
                  <c:v>5.7903213062947101E-2</c:v>
                </c:pt>
                <c:pt idx="2">
                  <c:v>2.4593455070370199E-2</c:v>
                </c:pt>
                <c:pt idx="3">
                  <c:v>0.18445627738860099</c:v>
                </c:pt>
                <c:pt idx="4">
                  <c:v>-4.4480594328739103E-16</c:v>
                </c:pt>
                <c:pt idx="5">
                  <c:v>0.74771673608113898</c:v>
                </c:pt>
                <c:pt idx="6">
                  <c:v>4.2263967649590201E-2</c:v>
                </c:pt>
                <c:pt idx="7">
                  <c:v>-8.8961188657478205E-16</c:v>
                </c:pt>
                <c:pt idx="8">
                  <c:v>-8.8961188657478205E-16</c:v>
                </c:pt>
                <c:pt idx="9">
                  <c:v>1.01583953515155E-2</c:v>
                </c:pt>
                <c:pt idx="10">
                  <c:v>0.20147484113838901</c:v>
                </c:pt>
                <c:pt idx="11">
                  <c:v>0.70008197655247795</c:v>
                </c:pt>
                <c:pt idx="12">
                  <c:v>9.6451523390972294E-2</c:v>
                </c:pt>
                <c:pt idx="13">
                  <c:v>3.4442722715499703E-2</c:v>
                </c:pt>
                <c:pt idx="14">
                  <c:v>0.174875586548527</c:v>
                </c:pt>
                <c:pt idx="15">
                  <c:v>0.64589835383786598</c:v>
                </c:pt>
                <c:pt idx="16">
                  <c:v>5.2721992595250303E-2</c:v>
                </c:pt>
                <c:pt idx="17">
                  <c:v>8.5986146611902195E-2</c:v>
                </c:pt>
                <c:pt idx="18">
                  <c:v>7.8541291974649693E-2</c:v>
                </c:pt>
                <c:pt idx="19">
                  <c:v>9.7701160106014803E-3</c:v>
                </c:pt>
                <c:pt idx="20">
                  <c:v>0.116746881589299</c:v>
                </c:pt>
                <c:pt idx="21">
                  <c:v>0.51711417625035105</c:v>
                </c:pt>
                <c:pt idx="22">
                  <c:v>9.8108960042716797E-2</c:v>
                </c:pt>
                <c:pt idx="23">
                  <c:v>6.85526495371514E-2</c:v>
                </c:pt>
                <c:pt idx="24">
                  <c:v>0.23385800157050901</c:v>
                </c:pt>
                <c:pt idx="25">
                  <c:v>3.3252631946668797E-2</c:v>
                </c:pt>
                <c:pt idx="26">
                  <c:v>1.38208360795227E-2</c:v>
                </c:pt>
                <c:pt idx="27">
                  <c:v>2.9173029648074701E-2</c:v>
                </c:pt>
                <c:pt idx="28">
                  <c:v>0.47544931582094602</c:v>
                </c:pt>
                <c:pt idx="29">
                  <c:v>0.13445310551905801</c:v>
                </c:pt>
                <c:pt idx="30">
                  <c:v>0.13163106453663501</c:v>
                </c:pt>
                <c:pt idx="31">
                  <c:v>0.147895114976865</c:v>
                </c:pt>
                <c:pt idx="32">
                  <c:v>5.8536531715683501E-2</c:v>
                </c:pt>
                <c:pt idx="33">
                  <c:v>2.4012092494710501E-2</c:v>
                </c:pt>
                <c:pt idx="34">
                  <c:v>1.78801771912004E-2</c:v>
                </c:pt>
                <c:pt idx="35">
                  <c:v>0.48387128062200602</c:v>
                </c:pt>
                <c:pt idx="36">
                  <c:v>0.136834767000933</c:v>
                </c:pt>
                <c:pt idx="37">
                  <c:v>0.133962737241515</c:v>
                </c:pt>
                <c:pt idx="38">
                  <c:v>0.15051488413234901</c:v>
                </c:pt>
                <c:pt idx="39">
                  <c:v>5.9573430062743599E-2</c:v>
                </c:pt>
                <c:pt idx="40">
                  <c:v>2.4437435409424901E-2</c:v>
                </c:pt>
                <c:pt idx="41">
                  <c:v>1.8196901220303301E-2</c:v>
                </c:pt>
                <c:pt idx="42">
                  <c:v>0.48402274049953398</c:v>
                </c:pt>
                <c:pt idx="43">
                  <c:v>8.0723359846017806E-2</c:v>
                </c:pt>
                <c:pt idx="44">
                  <c:v>0.19160468178451701</c:v>
                </c:pt>
                <c:pt idx="45">
                  <c:v>7.8740227486771397E-2</c:v>
                </c:pt>
                <c:pt idx="46">
                  <c:v>3.89175540334111E-2</c:v>
                </c:pt>
                <c:pt idx="47">
                  <c:v>9.5223066271354101E-2</c:v>
                </c:pt>
                <c:pt idx="48">
                  <c:v>8.1363593673232596E-3</c:v>
                </c:pt>
                <c:pt idx="49">
                  <c:v>2.10524636549001E-2</c:v>
                </c:pt>
                <c:pt idx="50">
                  <c:v>0.33959316935550532</c:v>
                </c:pt>
                <c:pt idx="51">
                  <c:v>0.35595497056887715</c:v>
                </c:pt>
                <c:pt idx="52">
                  <c:v>0.17507290536167688</c:v>
                </c:pt>
                <c:pt idx="53">
                  <c:v>9.5144000707050577E-2</c:v>
                </c:pt>
                <c:pt idx="54">
                  <c:v>2.3902718719997263E-2</c:v>
                </c:pt>
                <c:pt idx="55">
                  <c:v>1.0332235286892786E-2</c:v>
                </c:pt>
                <c:pt idx="56">
                  <c:v>0.18808640571148699</c:v>
                </c:pt>
                <c:pt idx="57">
                  <c:v>0.39466364529528902</c:v>
                </c:pt>
                <c:pt idx="58">
                  <c:v>1.3320256106542E-2</c:v>
                </c:pt>
                <c:pt idx="59">
                  <c:v>0.38984116505392602</c:v>
                </c:pt>
                <c:pt idx="60">
                  <c:v>7.9065531645617308E-3</c:v>
                </c:pt>
                <c:pt idx="61">
                  <c:v>6.9431306334700798E-3</c:v>
                </c:pt>
                <c:pt idx="62">
                  <c:v>1.6051453931782599E-2</c:v>
                </c:pt>
                <c:pt idx="63">
                  <c:v>1.23567720732449E-2</c:v>
                </c:pt>
                <c:pt idx="64">
                  <c:v>0.78785482887256497</c:v>
                </c:pt>
                <c:pt idx="65">
                  <c:v>2.03499161277601E-2</c:v>
                </c:pt>
                <c:pt idx="66">
                  <c:v>2.0349854362925801E-2</c:v>
                </c:pt>
                <c:pt idx="67">
                  <c:v>0.2050095759184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699136"/>
        <c:axId val="228991744"/>
      </c:scatterChart>
      <c:valAx>
        <c:axId val="228699136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28991744"/>
        <c:crosses val="autoZero"/>
        <c:crossBetween val="midCat"/>
      </c:valAx>
      <c:valAx>
        <c:axId val="228991744"/>
        <c:scaling>
          <c:orientation val="minMax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286991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1.5775391133078152E-2"/>
                  <c:y val="-1.875154714948791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nate!$W$65:$W$132</c:f>
              <c:numCache>
                <c:formatCode>0.000</c:formatCode>
                <c:ptCount val="68"/>
                <c:pt idx="0">
                  <c:v>0.72992999999999997</c:v>
                </c:pt>
                <c:pt idx="1">
                  <c:v>5.2843333333299998E-2</c:v>
                </c:pt>
                <c:pt idx="2">
                  <c:v>2.66566666667E-2</c:v>
                </c:pt>
                <c:pt idx="3">
                  <c:v>0.19056999999999999</c:v>
                </c:pt>
                <c:pt idx="4">
                  <c:v>2.8150000000000001E-2</c:v>
                </c:pt>
                <c:pt idx="5">
                  <c:v>0.73905666666699998</c:v>
                </c:pt>
                <c:pt idx="6">
                  <c:v>4.4686666666700001E-2</c:v>
                </c:pt>
                <c:pt idx="7">
                  <c:v>3.4066666666700001E-3</c:v>
                </c:pt>
                <c:pt idx="8">
                  <c:v>1.2766666666700001E-3</c:v>
                </c:pt>
                <c:pt idx="9">
                  <c:v>7.9500000000000005E-3</c:v>
                </c:pt>
                <c:pt idx="10">
                  <c:v>0.175473333333</c:v>
                </c:pt>
                <c:pt idx="11">
                  <c:v>0.70290666666699997</c:v>
                </c:pt>
                <c:pt idx="12">
                  <c:v>7.8200000000000006E-2</c:v>
                </c:pt>
                <c:pt idx="13">
                  <c:v>6.5933333333299995E-2</c:v>
                </c:pt>
                <c:pt idx="14">
                  <c:v>0.152963333333</c:v>
                </c:pt>
                <c:pt idx="15">
                  <c:v>0.606246666667</c:v>
                </c:pt>
                <c:pt idx="16">
                  <c:v>5.4883333333299998E-2</c:v>
                </c:pt>
                <c:pt idx="17">
                  <c:v>0.100916666667</c:v>
                </c:pt>
                <c:pt idx="18">
                  <c:v>9.7046666666700004E-2</c:v>
                </c:pt>
                <c:pt idx="19">
                  <c:v>1.01766666667E-2</c:v>
                </c:pt>
                <c:pt idx="20">
                  <c:v>0.13073000000000001</c:v>
                </c:pt>
                <c:pt idx="21">
                  <c:v>0.50102666666700002</c:v>
                </c:pt>
                <c:pt idx="22">
                  <c:v>9.6716666666699994E-2</c:v>
                </c:pt>
                <c:pt idx="23">
                  <c:v>6.9086666666700006E-2</c:v>
                </c:pt>
                <c:pt idx="24">
                  <c:v>0.25301000000000001</c:v>
                </c:pt>
                <c:pt idx="25">
                  <c:v>3.0113333333300001E-2</c:v>
                </c:pt>
                <c:pt idx="26">
                  <c:v>1.6726666666699998E-2</c:v>
                </c:pt>
                <c:pt idx="27">
                  <c:v>3.3323333333300002E-2</c:v>
                </c:pt>
                <c:pt idx="28">
                  <c:v>0.41770000000000002</c:v>
                </c:pt>
                <c:pt idx="29">
                  <c:v>0.14735000000000001</c:v>
                </c:pt>
                <c:pt idx="30">
                  <c:v>0.15417333333300001</c:v>
                </c:pt>
                <c:pt idx="31">
                  <c:v>0.15637666666700001</c:v>
                </c:pt>
                <c:pt idx="32">
                  <c:v>5.9916666666700001E-2</c:v>
                </c:pt>
                <c:pt idx="33">
                  <c:v>3.3529999999999997E-2</c:v>
                </c:pt>
                <c:pt idx="34">
                  <c:v>3.0956666666700002E-2</c:v>
                </c:pt>
                <c:pt idx="35">
                  <c:v>0.460973333333</c:v>
                </c:pt>
                <c:pt idx="36">
                  <c:v>0.14090333333300001</c:v>
                </c:pt>
                <c:pt idx="37">
                  <c:v>0.14234666666699999</c:v>
                </c:pt>
                <c:pt idx="38">
                  <c:v>0.15059333333300001</c:v>
                </c:pt>
                <c:pt idx="39">
                  <c:v>4.9579999999999999E-2</c:v>
                </c:pt>
                <c:pt idx="40">
                  <c:v>2.63933333333E-2</c:v>
                </c:pt>
                <c:pt idx="41">
                  <c:v>2.921E-2</c:v>
                </c:pt>
                <c:pt idx="42">
                  <c:v>0.50623333333300002</c:v>
                </c:pt>
                <c:pt idx="43">
                  <c:v>7.3510000000000006E-2</c:v>
                </c:pt>
                <c:pt idx="44">
                  <c:v>0.17837333333300001</c:v>
                </c:pt>
                <c:pt idx="45">
                  <c:v>8.9859999999999995E-2</c:v>
                </c:pt>
                <c:pt idx="46">
                  <c:v>3.5786666666700002E-2</c:v>
                </c:pt>
                <c:pt idx="47">
                  <c:v>9.0413333333299997E-2</c:v>
                </c:pt>
                <c:pt idx="48">
                  <c:v>7.1133333333300002E-3</c:v>
                </c:pt>
                <c:pt idx="49">
                  <c:v>1.8710000000000001E-2</c:v>
                </c:pt>
                <c:pt idx="50">
                  <c:v>0.33028653103799999</c:v>
                </c:pt>
                <c:pt idx="51">
                  <c:v>0.37127510779599998</c:v>
                </c:pt>
                <c:pt idx="52">
                  <c:v>0.166611550661</c:v>
                </c:pt>
                <c:pt idx="53">
                  <c:v>0.10725281336799999</c:v>
                </c:pt>
                <c:pt idx="54">
                  <c:v>1.9150526292200001E-2</c:v>
                </c:pt>
                <c:pt idx="55">
                  <c:v>1.54234708451E-2</c:v>
                </c:pt>
                <c:pt idx="56">
                  <c:v>0.18854072431230584</c:v>
                </c:pt>
                <c:pt idx="57">
                  <c:v>0.40033746416666666</c:v>
                </c:pt>
                <c:pt idx="58">
                  <c:v>6.3602469333333298E-3</c:v>
                </c:pt>
                <c:pt idx="59">
                  <c:v>0.38272993016666668</c:v>
                </c:pt>
                <c:pt idx="60">
                  <c:v>1.8594433333333335E-3</c:v>
                </c:pt>
                <c:pt idx="61">
                  <c:v>1.2695453333333333E-3</c:v>
                </c:pt>
                <c:pt idx="62">
                  <c:v>1.5579816833333334E-2</c:v>
                </c:pt>
                <c:pt idx="63">
                  <c:v>3.322828921027495E-3</c:v>
                </c:pt>
                <c:pt idx="64">
                  <c:v>0.79147037733333336</c:v>
                </c:pt>
                <c:pt idx="65">
                  <c:v>1.0467886666666667E-2</c:v>
                </c:pt>
                <c:pt idx="66">
                  <c:v>6.1520666666666666E-3</c:v>
                </c:pt>
                <c:pt idx="67">
                  <c:v>0.19190966933333331</c:v>
                </c:pt>
              </c:numCache>
            </c:numRef>
          </c:xVal>
          <c:yVal>
            <c:numRef>
              <c:f>Gluconate!$Y$65:$Y$132</c:f>
              <c:numCache>
                <c:formatCode>0.000</c:formatCode>
                <c:ptCount val="68"/>
                <c:pt idx="0">
                  <c:v>0.72971152779531401</c:v>
                </c:pt>
                <c:pt idx="1">
                  <c:v>5.9992819348054699E-2</c:v>
                </c:pt>
                <c:pt idx="2">
                  <c:v>2.5193740519305199E-2</c:v>
                </c:pt>
                <c:pt idx="3">
                  <c:v>0.18934132161096101</c:v>
                </c:pt>
                <c:pt idx="4">
                  <c:v>4.3101630054987601E-16</c:v>
                </c:pt>
                <c:pt idx="5">
                  <c:v>0.72282095271654401</c:v>
                </c:pt>
                <c:pt idx="6">
                  <c:v>4.0856757496393198E-2</c:v>
                </c:pt>
                <c:pt idx="7">
                  <c:v>-8.6203260109975301E-16</c:v>
                </c:pt>
                <c:pt idx="8">
                  <c:v>1.29304890164963E-15</c:v>
                </c:pt>
                <c:pt idx="9">
                  <c:v>9.9304663229079406E-3</c:v>
                </c:pt>
                <c:pt idx="10">
                  <c:v>0.196954248737675</c:v>
                </c:pt>
                <c:pt idx="11">
                  <c:v>0.63739636917462195</c:v>
                </c:pt>
                <c:pt idx="12">
                  <c:v>7.56871323707516E-2</c:v>
                </c:pt>
                <c:pt idx="13">
                  <c:v>2.3203353510365999E-2</c:v>
                </c:pt>
                <c:pt idx="14">
                  <c:v>0.17113495170492399</c:v>
                </c:pt>
                <c:pt idx="15">
                  <c:v>0.61277524156053798</c:v>
                </c:pt>
                <c:pt idx="16">
                  <c:v>5.0155033378505999E-2</c:v>
                </c:pt>
                <c:pt idx="17">
                  <c:v>9.2307536468083498E-2</c:v>
                </c:pt>
                <c:pt idx="18">
                  <c:v>8.4446593821313407E-2</c:v>
                </c:pt>
                <c:pt idx="19">
                  <c:v>8.4427387118522004E-3</c:v>
                </c:pt>
                <c:pt idx="20">
                  <c:v>0.107421210289198</c:v>
                </c:pt>
                <c:pt idx="21">
                  <c:v>0.50497041417966004</c:v>
                </c:pt>
                <c:pt idx="22">
                  <c:v>9.9075677321482605E-2</c:v>
                </c:pt>
                <c:pt idx="23">
                  <c:v>6.0770972250385101E-2</c:v>
                </c:pt>
                <c:pt idx="24">
                  <c:v>0.24667970330674299</c:v>
                </c:pt>
                <c:pt idx="25">
                  <c:v>2.92253318613825E-2</c:v>
                </c:pt>
                <c:pt idx="26">
                  <c:v>1.32480133781237E-2</c:v>
                </c:pt>
                <c:pt idx="27">
                  <c:v>3.0559197673806701E-2</c:v>
                </c:pt>
                <c:pt idx="28">
                  <c:v>0.43868791207156399</c:v>
                </c:pt>
                <c:pt idx="29">
                  <c:v>0.14639232227784499</c:v>
                </c:pt>
                <c:pt idx="30">
                  <c:v>0.13722753243483499</c:v>
                </c:pt>
                <c:pt idx="31">
                  <c:v>0.14585430797478799</c:v>
                </c:pt>
                <c:pt idx="32">
                  <c:v>5.1988738294646897E-2</c:v>
                </c:pt>
                <c:pt idx="33">
                  <c:v>2.7279126413814001E-2</c:v>
                </c:pt>
                <c:pt idx="34">
                  <c:v>1.36448933413929E-2</c:v>
                </c:pt>
                <c:pt idx="35">
                  <c:v>0.45016834092486402</c:v>
                </c:pt>
                <c:pt idx="36">
                  <c:v>0.15022339807075599</c:v>
                </c:pt>
                <c:pt idx="37">
                  <c:v>0.1408187663838</c:v>
                </c:pt>
                <c:pt idx="38">
                  <c:v>0.14967130397484801</c:v>
                </c:pt>
                <c:pt idx="39">
                  <c:v>5.33492795695273E-2</c:v>
                </c:pt>
                <c:pt idx="40">
                  <c:v>2.79930190499139E-2</c:v>
                </c:pt>
                <c:pt idx="41">
                  <c:v>1.4001979148651599E-2</c:v>
                </c:pt>
                <c:pt idx="42">
                  <c:v>0.45979086691819399</c:v>
                </c:pt>
                <c:pt idx="43">
                  <c:v>7.5748204150213203E-2</c:v>
                </c:pt>
                <c:pt idx="44">
                  <c:v>0.194624214672173</c:v>
                </c:pt>
                <c:pt idx="45">
                  <c:v>8.77252106370673E-2</c:v>
                </c:pt>
                <c:pt idx="46">
                  <c:v>3.5202565853030499E-2</c:v>
                </c:pt>
                <c:pt idx="47">
                  <c:v>9.1966425909079705E-2</c:v>
                </c:pt>
                <c:pt idx="48">
                  <c:v>5.9792627644746996E-3</c:v>
                </c:pt>
                <c:pt idx="49">
                  <c:v>1.9967854202490799E-2</c:v>
                </c:pt>
                <c:pt idx="50">
                  <c:v>0.32898931382755264</c:v>
                </c:pt>
                <c:pt idx="51">
                  <c:v>0.37292650084992141</c:v>
                </c:pt>
                <c:pt idx="52">
                  <c:v>0.17678647420389401</c:v>
                </c:pt>
                <c:pt idx="53">
                  <c:v>8.9059322317612363E-2</c:v>
                </c:pt>
                <c:pt idx="54">
                  <c:v>2.4137904570103466E-2</c:v>
                </c:pt>
                <c:pt idx="55">
                  <c:v>8.1004842309161922E-3</c:v>
                </c:pt>
                <c:pt idx="56">
                  <c:v>0.19238736939773601</c:v>
                </c:pt>
                <c:pt idx="57">
                  <c:v>0.40185133365685599</c:v>
                </c:pt>
                <c:pt idx="58">
                  <c:v>4.5910347189446104E-3</c:v>
                </c:pt>
                <c:pt idx="59">
                  <c:v>0.380860866588623</c:v>
                </c:pt>
                <c:pt idx="60">
                  <c:v>4.5910347189323901E-3</c:v>
                </c:pt>
                <c:pt idx="61">
                  <c:v>5.7005560146755003E-3</c:v>
                </c:pt>
                <c:pt idx="62">
                  <c:v>2.0823961445436499E-2</c:v>
                </c:pt>
                <c:pt idx="63">
                  <c:v>5.7005560146754699E-3</c:v>
                </c:pt>
                <c:pt idx="64">
                  <c:v>0.78581236573610003</c:v>
                </c:pt>
                <c:pt idx="65">
                  <c:v>1.0332353653152901E-2</c:v>
                </c:pt>
                <c:pt idx="66">
                  <c:v>1.03323536531406E-2</c:v>
                </c:pt>
                <c:pt idx="67">
                  <c:v>0.2140558180121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024512"/>
        <c:axId val="229026048"/>
      </c:scatterChart>
      <c:valAx>
        <c:axId val="229024512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29026048"/>
        <c:crosses val="autoZero"/>
        <c:crossBetween val="midCat"/>
      </c:valAx>
      <c:valAx>
        <c:axId val="229026048"/>
        <c:scaling>
          <c:orientation val="minMax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2902451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1.5775391133078152E-2"/>
                  <c:y val="-1.875154714948791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nate!$AF$65:$AF$132</c:f>
              <c:numCache>
                <c:formatCode>0.000</c:formatCode>
                <c:ptCount val="68"/>
                <c:pt idx="0">
                  <c:v>0.72100666666699997</c:v>
                </c:pt>
                <c:pt idx="1">
                  <c:v>5.5386666666700002E-2</c:v>
                </c:pt>
                <c:pt idx="2">
                  <c:v>1.201E-2</c:v>
                </c:pt>
                <c:pt idx="3">
                  <c:v>0.21159333333300001</c:v>
                </c:pt>
                <c:pt idx="4">
                  <c:v>8.0800000000000004E-3</c:v>
                </c:pt>
                <c:pt idx="5">
                  <c:v>0.75861666666700001</c:v>
                </c:pt>
                <c:pt idx="6">
                  <c:v>4.1103333333299998E-2</c:v>
                </c:pt>
                <c:pt idx="7">
                  <c:v>1.4E-3</c:v>
                </c:pt>
                <c:pt idx="8">
                  <c:v>4.6999999999999999E-4</c:v>
                </c:pt>
                <c:pt idx="9">
                  <c:v>6.3066666666700003E-3</c:v>
                </c:pt>
                <c:pt idx="10">
                  <c:v>0.18402666666699999</c:v>
                </c:pt>
                <c:pt idx="11">
                  <c:v>0.68231333333300004</c:v>
                </c:pt>
                <c:pt idx="12">
                  <c:v>0.11033333333299999</c:v>
                </c:pt>
                <c:pt idx="13">
                  <c:v>1.6813333333299998E-2</c:v>
                </c:pt>
                <c:pt idx="14">
                  <c:v>0.19053999999999999</c:v>
                </c:pt>
                <c:pt idx="15">
                  <c:v>0.63877333333300002</c:v>
                </c:pt>
                <c:pt idx="16">
                  <c:v>4.9103333333299998E-2</c:v>
                </c:pt>
                <c:pt idx="17">
                  <c:v>0.100833333333</c:v>
                </c:pt>
                <c:pt idx="18">
                  <c:v>0.10478333333299999</c:v>
                </c:pt>
                <c:pt idx="19">
                  <c:v>9.9500000000000005E-3</c:v>
                </c:pt>
                <c:pt idx="20">
                  <c:v>9.65633333333E-2</c:v>
                </c:pt>
                <c:pt idx="21">
                  <c:v>0.54884666666699999</c:v>
                </c:pt>
                <c:pt idx="22">
                  <c:v>7.3946666666699995E-2</c:v>
                </c:pt>
                <c:pt idx="23">
                  <c:v>3.4413333333300003E-2</c:v>
                </c:pt>
                <c:pt idx="24">
                  <c:v>0.27757666666699998</c:v>
                </c:pt>
                <c:pt idx="25">
                  <c:v>1.9983333333300001E-2</c:v>
                </c:pt>
                <c:pt idx="26">
                  <c:v>8.5266666666699992E-3</c:v>
                </c:pt>
                <c:pt idx="27">
                  <c:v>3.67066666667E-2</c:v>
                </c:pt>
                <c:pt idx="28">
                  <c:v>0.49914999999999998</c:v>
                </c:pt>
                <c:pt idx="29">
                  <c:v>0.123726666667</c:v>
                </c:pt>
                <c:pt idx="30">
                  <c:v>9.6593333333300002E-2</c:v>
                </c:pt>
                <c:pt idx="31">
                  <c:v>0.19839999999999999</c:v>
                </c:pt>
                <c:pt idx="32">
                  <c:v>3.6936666666700001E-2</c:v>
                </c:pt>
                <c:pt idx="33">
                  <c:v>2.1819999999999999E-2</c:v>
                </c:pt>
                <c:pt idx="34">
                  <c:v>2.3383333333300001E-2</c:v>
                </c:pt>
                <c:pt idx="35">
                  <c:v>0.50467333333300002</c:v>
                </c:pt>
                <c:pt idx="36">
                  <c:v>0.12275333333299999</c:v>
                </c:pt>
                <c:pt idx="37">
                  <c:v>9.4096666666699996E-2</c:v>
                </c:pt>
                <c:pt idx="38">
                  <c:v>0.19497</c:v>
                </c:pt>
                <c:pt idx="39">
                  <c:v>3.7016666666699997E-2</c:v>
                </c:pt>
                <c:pt idx="40">
                  <c:v>2.29866666667E-2</c:v>
                </c:pt>
                <c:pt idx="41">
                  <c:v>2.35066666667E-2</c:v>
                </c:pt>
                <c:pt idx="42">
                  <c:v>0.46198333333300001</c:v>
                </c:pt>
                <c:pt idx="43">
                  <c:v>0.108003333333</c:v>
                </c:pt>
                <c:pt idx="44">
                  <c:v>0.171686666667</c:v>
                </c:pt>
                <c:pt idx="45">
                  <c:v>0.11592666666699999</c:v>
                </c:pt>
                <c:pt idx="46">
                  <c:v>4.8506666666699998E-2</c:v>
                </c:pt>
                <c:pt idx="47">
                  <c:v>7.1303333333299995E-2</c:v>
                </c:pt>
                <c:pt idx="48">
                  <c:v>9.5966666666700007E-3</c:v>
                </c:pt>
                <c:pt idx="49">
                  <c:v>1.299E-2</c:v>
                </c:pt>
                <c:pt idx="50">
                  <c:v>0.350277822904</c:v>
                </c:pt>
                <c:pt idx="51">
                  <c:v>0.30645009358000003</c:v>
                </c:pt>
                <c:pt idx="52">
                  <c:v>0.17935724748000001</c:v>
                </c:pt>
                <c:pt idx="53">
                  <c:v>0.1339756084</c:v>
                </c:pt>
                <c:pt idx="54">
                  <c:v>2.9939227635199999E-2</c:v>
                </c:pt>
                <c:pt idx="55">
                  <c:v>0</c:v>
                </c:pt>
                <c:pt idx="56">
                  <c:v>0.188526049270447</c:v>
                </c:pt>
                <c:pt idx="57">
                  <c:v>0.3108217286507286</c:v>
                </c:pt>
                <c:pt idx="58">
                  <c:v>7.3503575960533508E-3</c:v>
                </c:pt>
                <c:pt idx="59">
                  <c:v>0.45222640563559741</c:v>
                </c:pt>
                <c:pt idx="60">
                  <c:v>5.2458859855320375E-3</c:v>
                </c:pt>
                <c:pt idx="61">
                  <c:v>9.5965695844545118E-3</c:v>
                </c:pt>
                <c:pt idx="62">
                  <c:v>1.6233003277186738E-2</c:v>
                </c:pt>
                <c:pt idx="63">
                  <c:v>0.01</c:v>
                </c:pt>
                <c:pt idx="64">
                  <c:v>0.79569999999999996</c:v>
                </c:pt>
                <c:pt idx="65">
                  <c:v>1.06E-2</c:v>
                </c:pt>
                <c:pt idx="66">
                  <c:v>4.4000000000000003E-3</c:v>
                </c:pt>
                <c:pt idx="67">
                  <c:v>0.1893</c:v>
                </c:pt>
              </c:numCache>
            </c:numRef>
          </c:xVal>
          <c:yVal>
            <c:numRef>
              <c:f>Gluconate!$AH$65:$AH$132</c:f>
              <c:numCache>
                <c:formatCode>0.000</c:formatCode>
                <c:ptCount val="68"/>
                <c:pt idx="0">
                  <c:v>0.72510700997521305</c:v>
                </c:pt>
                <c:pt idx="1">
                  <c:v>5.7976832100562099E-2</c:v>
                </c:pt>
                <c:pt idx="2">
                  <c:v>8.5707530628366304E-3</c:v>
                </c:pt>
                <c:pt idx="3">
                  <c:v>0.19579141126935001</c:v>
                </c:pt>
                <c:pt idx="4">
                  <c:v>6.1829491998380897E-3</c:v>
                </c:pt>
                <c:pt idx="5">
                  <c:v>0.75472556412345804</c:v>
                </c:pt>
                <c:pt idx="6">
                  <c:v>4.3753651024608799E-2</c:v>
                </c:pt>
                <c:pt idx="7">
                  <c:v>2.4680548277206198E-3</c:v>
                </c:pt>
                <c:pt idx="8">
                  <c:v>4.6226893717483199E-4</c:v>
                </c:pt>
                <c:pt idx="9">
                  <c:v>1.0248944378207701E-2</c:v>
                </c:pt>
                <c:pt idx="10">
                  <c:v>0.19810716191821601</c:v>
                </c:pt>
                <c:pt idx="11">
                  <c:v>0.68197616071586797</c:v>
                </c:pt>
                <c:pt idx="12">
                  <c:v>0.11009894220733001</c:v>
                </c:pt>
                <c:pt idx="13">
                  <c:v>1.44075016053912E-2</c:v>
                </c:pt>
                <c:pt idx="14">
                  <c:v>0.19205215067402001</c:v>
                </c:pt>
                <c:pt idx="15">
                  <c:v>0.63946136629045103</c:v>
                </c:pt>
                <c:pt idx="16">
                  <c:v>4.8335325693396797E-2</c:v>
                </c:pt>
                <c:pt idx="17">
                  <c:v>9.9605405070365693E-2</c:v>
                </c:pt>
                <c:pt idx="18">
                  <c:v>0.103556347094963</c:v>
                </c:pt>
                <c:pt idx="19">
                  <c:v>8.0098824913338203E-3</c:v>
                </c:pt>
                <c:pt idx="20">
                  <c:v>9.5960152009882893E-2</c:v>
                </c:pt>
                <c:pt idx="21">
                  <c:v>0.55057507256345595</c:v>
                </c:pt>
                <c:pt idx="22">
                  <c:v>7.2537239756191099E-2</c:v>
                </c:pt>
                <c:pt idx="23">
                  <c:v>3.3274956646807401E-2</c:v>
                </c:pt>
                <c:pt idx="24">
                  <c:v>0.274859244571168</c:v>
                </c:pt>
                <c:pt idx="25">
                  <c:v>2.0495217350841699E-2</c:v>
                </c:pt>
                <c:pt idx="26">
                  <c:v>7.7103909852991401E-3</c:v>
                </c:pt>
                <c:pt idx="27">
                  <c:v>3.4725692780694199E-2</c:v>
                </c:pt>
                <c:pt idx="28">
                  <c:v>0.49919585057201699</c:v>
                </c:pt>
                <c:pt idx="29">
                  <c:v>0.12355612826607699</c:v>
                </c:pt>
                <c:pt idx="30">
                  <c:v>9.5271647486405306E-2</c:v>
                </c:pt>
                <c:pt idx="31">
                  <c:v>0.19926457248177601</c:v>
                </c:pt>
                <c:pt idx="32">
                  <c:v>3.7322437533877401E-2</c:v>
                </c:pt>
                <c:pt idx="33">
                  <c:v>2.2034057812525001E-2</c:v>
                </c:pt>
                <c:pt idx="34">
                  <c:v>2.0115230459228702E-2</c:v>
                </c:pt>
                <c:pt idx="35">
                  <c:v>0.50093655711111096</c:v>
                </c:pt>
                <c:pt idx="36">
                  <c:v>0.123986971110968</c:v>
                </c:pt>
                <c:pt idx="37">
                  <c:v>9.5603861745758301E-2</c:v>
                </c:pt>
                <c:pt idx="38">
                  <c:v>0.199959412280487</c:v>
                </c:pt>
                <c:pt idx="39">
                  <c:v>3.7452581666677698E-2</c:v>
                </c:pt>
                <c:pt idx="40">
                  <c:v>2.21108910403515E-2</c:v>
                </c:pt>
                <c:pt idx="41">
                  <c:v>2.0185372695298302E-2</c:v>
                </c:pt>
                <c:pt idx="42">
                  <c:v>0.46046423569561301</c:v>
                </c:pt>
                <c:pt idx="43">
                  <c:v>0.109651116959741</c:v>
                </c:pt>
                <c:pt idx="44">
                  <c:v>0.174672010177787</c:v>
                </c:pt>
                <c:pt idx="45">
                  <c:v>0.116019882243854</c:v>
                </c:pt>
                <c:pt idx="46">
                  <c:v>4.6921377594831802E-2</c:v>
                </c:pt>
                <c:pt idx="47">
                  <c:v>7.1917286603387906E-2</c:v>
                </c:pt>
                <c:pt idx="48">
                  <c:v>9.5972709860324794E-3</c:v>
                </c:pt>
                <c:pt idx="49">
                  <c:v>1.41726925624593E-2</c:v>
                </c:pt>
                <c:pt idx="50">
                  <c:v>0.34454715102457473</c:v>
                </c:pt>
                <c:pt idx="51">
                  <c:v>0.34854337580481859</c:v>
                </c:pt>
                <c:pt idx="52">
                  <c:v>0.17242312237415766</c:v>
                </c:pt>
                <c:pt idx="53">
                  <c:v>9.9328496619079318E-2</c:v>
                </c:pt>
                <c:pt idx="54">
                  <c:v>2.3514225800997546E-2</c:v>
                </c:pt>
                <c:pt idx="55">
                  <c:v>1.1643628376372209E-2</c:v>
                </c:pt>
                <c:pt idx="56">
                  <c:v>0.188894302125933</c:v>
                </c:pt>
                <c:pt idx="57">
                  <c:v>0.31509150718179002</c:v>
                </c:pt>
                <c:pt idx="58">
                  <c:v>1.48992868229411E-2</c:v>
                </c:pt>
                <c:pt idx="59">
                  <c:v>0.44860332612748099</c:v>
                </c:pt>
                <c:pt idx="60">
                  <c:v>7.1640183849164003E-3</c:v>
                </c:pt>
                <c:pt idx="61">
                  <c:v>7.48840802957199E-3</c:v>
                </c:pt>
                <c:pt idx="62">
                  <c:v>2.6634617163909498E-3</c:v>
                </c:pt>
                <c:pt idx="63">
                  <c:v>1.51956896109756E-2</c:v>
                </c:pt>
                <c:pt idx="64">
                  <c:v>0.76369483330927102</c:v>
                </c:pt>
                <c:pt idx="65">
                  <c:v>2.2387694852513101E-2</c:v>
                </c:pt>
                <c:pt idx="66">
                  <c:v>2.2359707995892E-2</c:v>
                </c:pt>
                <c:pt idx="67">
                  <c:v>0.191557763842324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259520"/>
        <c:axId val="229273600"/>
      </c:scatterChart>
      <c:valAx>
        <c:axId val="229259520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29273600"/>
        <c:crosses val="autoZero"/>
        <c:crossBetween val="midCat"/>
      </c:valAx>
      <c:valAx>
        <c:axId val="229273600"/>
        <c:scaling>
          <c:orientation val="minMax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2925952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1.5775391133078152E-2"/>
                  <c:y val="-1.875154714948791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nate!$AI$65:$AI$132</c:f>
              <c:numCache>
                <c:formatCode>0.000</c:formatCode>
                <c:ptCount val="68"/>
                <c:pt idx="0">
                  <c:v>0.73275666666700001</c:v>
                </c:pt>
                <c:pt idx="1">
                  <c:v>5.4106666666699998E-2</c:v>
                </c:pt>
                <c:pt idx="2">
                  <c:v>1.17866666667E-2</c:v>
                </c:pt>
                <c:pt idx="3">
                  <c:v>0.20134666666699999</c:v>
                </c:pt>
                <c:pt idx="4">
                  <c:v>8.3800000000000003E-3</c:v>
                </c:pt>
                <c:pt idx="5">
                  <c:v>0.75799333333300001</c:v>
                </c:pt>
                <c:pt idx="6">
                  <c:v>4.2623333333299998E-2</c:v>
                </c:pt>
                <c:pt idx="7">
                  <c:v>1.48666666667E-3</c:v>
                </c:pt>
                <c:pt idx="8">
                  <c:v>6.2333333333299999E-4</c:v>
                </c:pt>
                <c:pt idx="9">
                  <c:v>6.52666666667E-3</c:v>
                </c:pt>
                <c:pt idx="10">
                  <c:v>0.18237333333299999</c:v>
                </c:pt>
                <c:pt idx="11">
                  <c:v>0.68023999999999996</c:v>
                </c:pt>
                <c:pt idx="12">
                  <c:v>0.11373</c:v>
                </c:pt>
                <c:pt idx="13">
                  <c:v>1.5766666666699999E-2</c:v>
                </c:pt>
                <c:pt idx="14">
                  <c:v>0.19026000000000001</c:v>
                </c:pt>
                <c:pt idx="15">
                  <c:v>0.64501333333300004</c:v>
                </c:pt>
                <c:pt idx="16">
                  <c:v>5.3223333333300003E-2</c:v>
                </c:pt>
                <c:pt idx="17">
                  <c:v>9.5399999999999999E-2</c:v>
                </c:pt>
                <c:pt idx="18">
                  <c:v>0.10260333333299999</c:v>
                </c:pt>
                <c:pt idx="19">
                  <c:v>7.3233333333300003E-3</c:v>
                </c:pt>
                <c:pt idx="20">
                  <c:v>9.6430000000000002E-2</c:v>
                </c:pt>
                <c:pt idx="21">
                  <c:v>0.53600999999999999</c:v>
                </c:pt>
                <c:pt idx="22">
                  <c:v>7.7840000000000006E-2</c:v>
                </c:pt>
                <c:pt idx="23">
                  <c:v>3.4896666666700001E-2</c:v>
                </c:pt>
                <c:pt idx="24">
                  <c:v>0.28421999999999997</c:v>
                </c:pt>
                <c:pt idx="25">
                  <c:v>2.1136666666699999E-2</c:v>
                </c:pt>
                <c:pt idx="26">
                  <c:v>8.6133333333299998E-3</c:v>
                </c:pt>
                <c:pt idx="27">
                  <c:v>3.7283333333300001E-2</c:v>
                </c:pt>
                <c:pt idx="28">
                  <c:v>0.52122333333299997</c:v>
                </c:pt>
                <c:pt idx="29">
                  <c:v>0.11543</c:v>
                </c:pt>
                <c:pt idx="30">
                  <c:v>9.17966666667E-2</c:v>
                </c:pt>
                <c:pt idx="31">
                  <c:v>0.189896666667</c:v>
                </c:pt>
                <c:pt idx="32">
                  <c:v>3.64366666667E-2</c:v>
                </c:pt>
                <c:pt idx="33">
                  <c:v>2.1733333333299999E-2</c:v>
                </c:pt>
                <c:pt idx="34">
                  <c:v>2.3473333333300001E-2</c:v>
                </c:pt>
                <c:pt idx="35">
                  <c:v>0.51955666666699996</c:v>
                </c:pt>
                <c:pt idx="36">
                  <c:v>0.123483333333</c:v>
                </c:pt>
                <c:pt idx="37">
                  <c:v>9.2780000000000001E-2</c:v>
                </c:pt>
                <c:pt idx="38">
                  <c:v>0.18281333333300001</c:v>
                </c:pt>
                <c:pt idx="39">
                  <c:v>3.551E-2</c:v>
                </c:pt>
                <c:pt idx="40">
                  <c:v>2.171E-2</c:v>
                </c:pt>
                <c:pt idx="41">
                  <c:v>2.4150000000000001E-2</c:v>
                </c:pt>
                <c:pt idx="42">
                  <c:v>0.46792</c:v>
                </c:pt>
                <c:pt idx="43">
                  <c:v>0.11061</c:v>
                </c:pt>
                <c:pt idx="44">
                  <c:v>0.16624333333300001</c:v>
                </c:pt>
                <c:pt idx="45">
                  <c:v>0.109323333333</c:v>
                </c:pt>
                <c:pt idx="46">
                  <c:v>4.9753333333300002E-2</c:v>
                </c:pt>
                <c:pt idx="47">
                  <c:v>7.0250000000000007E-2</c:v>
                </c:pt>
                <c:pt idx="48">
                  <c:v>1.0996666666699999E-2</c:v>
                </c:pt>
                <c:pt idx="49">
                  <c:v>1.49033333333E-2</c:v>
                </c:pt>
                <c:pt idx="50">
                  <c:v>0.35459611638799998</c:v>
                </c:pt>
                <c:pt idx="51">
                  <c:v>0.29525738757999997</c:v>
                </c:pt>
                <c:pt idx="52">
                  <c:v>0.17946614560800001</c:v>
                </c:pt>
                <c:pt idx="53">
                  <c:v>0.14661174675300001</c:v>
                </c:pt>
                <c:pt idx="54">
                  <c:v>2.40686036705E-2</c:v>
                </c:pt>
                <c:pt idx="55">
                  <c:v>0</c:v>
                </c:pt>
                <c:pt idx="56">
                  <c:v>0.18845200000000001</c:v>
                </c:pt>
                <c:pt idx="57">
                  <c:v>0.30781700000000001</c:v>
                </c:pt>
                <c:pt idx="58">
                  <c:v>1.0019999999999999E-2</c:v>
                </c:pt>
                <c:pt idx="59">
                  <c:v>0.45534289999999999</c:v>
                </c:pt>
                <c:pt idx="60">
                  <c:v>2.04937E-3</c:v>
                </c:pt>
                <c:pt idx="61">
                  <c:v>5.3672800000000003E-3</c:v>
                </c:pt>
                <c:pt idx="62">
                  <c:v>1.46736E-2</c:v>
                </c:pt>
                <c:pt idx="63">
                  <c:v>1.627785E-2</c:v>
                </c:pt>
                <c:pt idx="64">
                  <c:v>0.79969999999999997</c:v>
                </c:pt>
                <c:pt idx="65">
                  <c:v>1.01E-2</c:v>
                </c:pt>
                <c:pt idx="66">
                  <c:v>0</c:v>
                </c:pt>
                <c:pt idx="67">
                  <c:v>0.19009999999999999</c:v>
                </c:pt>
              </c:numCache>
            </c:numRef>
          </c:xVal>
          <c:yVal>
            <c:numRef>
              <c:f>Gluconate!$AK$65:$AK$132</c:f>
              <c:numCache>
                <c:formatCode>0.000</c:formatCode>
                <c:ptCount val="68"/>
                <c:pt idx="0">
                  <c:v>0.73490007692805004</c:v>
                </c:pt>
                <c:pt idx="1">
                  <c:v>5.5694123959661002E-2</c:v>
                </c:pt>
                <c:pt idx="2">
                  <c:v>8.1096799498280303E-3</c:v>
                </c:pt>
                <c:pt idx="3">
                  <c:v>0.19287601593770701</c:v>
                </c:pt>
                <c:pt idx="4">
                  <c:v>7.4443521993440001E-3</c:v>
                </c:pt>
                <c:pt idx="5">
                  <c:v>0.755196330548631</c:v>
                </c:pt>
                <c:pt idx="6">
                  <c:v>4.39675269932467E-2</c:v>
                </c:pt>
                <c:pt idx="7">
                  <c:v>2.8375214543015499E-3</c:v>
                </c:pt>
                <c:pt idx="8">
                  <c:v>5.7825782371555203E-4</c:v>
                </c:pt>
                <c:pt idx="9">
                  <c:v>1.0006951229822999E-2</c:v>
                </c:pt>
                <c:pt idx="10">
                  <c:v>0.192855368580201</c:v>
                </c:pt>
                <c:pt idx="11">
                  <c:v>0.68077589804746097</c:v>
                </c:pt>
                <c:pt idx="12">
                  <c:v>0.113539717469302</c:v>
                </c:pt>
                <c:pt idx="13">
                  <c:v>1.35061805542552E-2</c:v>
                </c:pt>
                <c:pt idx="14">
                  <c:v>0.188602057802325</c:v>
                </c:pt>
                <c:pt idx="15">
                  <c:v>0.64598843734188605</c:v>
                </c:pt>
                <c:pt idx="16">
                  <c:v>4.9601475131052501E-2</c:v>
                </c:pt>
                <c:pt idx="17">
                  <c:v>9.4665107640368895E-2</c:v>
                </c:pt>
                <c:pt idx="18">
                  <c:v>9.8524039327304302E-2</c:v>
                </c:pt>
                <c:pt idx="19">
                  <c:v>7.7190372960156397E-3</c:v>
                </c:pt>
                <c:pt idx="20">
                  <c:v>9.6618021760762507E-2</c:v>
                </c:pt>
                <c:pt idx="21">
                  <c:v>0.54520581663524703</c:v>
                </c:pt>
                <c:pt idx="22">
                  <c:v>7.1340499622658801E-2</c:v>
                </c:pt>
                <c:pt idx="23">
                  <c:v>2.7763064690323899E-2</c:v>
                </c:pt>
                <c:pt idx="24">
                  <c:v>0.26890289490418001</c:v>
                </c:pt>
                <c:pt idx="25">
                  <c:v>2.00425035674529E-2</c:v>
                </c:pt>
                <c:pt idx="26">
                  <c:v>6.0568252893432603E-3</c:v>
                </c:pt>
                <c:pt idx="27">
                  <c:v>3.37785182086335E-2</c:v>
                </c:pt>
                <c:pt idx="28">
                  <c:v>0.51572298194967703</c:v>
                </c:pt>
                <c:pt idx="29">
                  <c:v>0.12416013695487201</c:v>
                </c:pt>
                <c:pt idx="30">
                  <c:v>9.5746902026241004E-2</c:v>
                </c:pt>
                <c:pt idx="31">
                  <c:v>0.19657520044356999</c:v>
                </c:pt>
                <c:pt idx="32">
                  <c:v>4.0060013443284803E-2</c:v>
                </c:pt>
                <c:pt idx="33">
                  <c:v>2.06490835464661E-2</c:v>
                </c:pt>
                <c:pt idx="34">
                  <c:v>2.0491797312933501E-2</c:v>
                </c:pt>
                <c:pt idx="35">
                  <c:v>0.51201530387034599</c:v>
                </c:pt>
                <c:pt idx="36">
                  <c:v>0.123267514686276</c:v>
                </c:pt>
                <c:pt idx="37">
                  <c:v>9.5058550523144394E-2</c:v>
                </c:pt>
                <c:pt idx="38">
                  <c:v>0.19516196584450399</c:v>
                </c:pt>
                <c:pt idx="39">
                  <c:v>3.9772010699757901E-2</c:v>
                </c:pt>
                <c:pt idx="40">
                  <c:v>2.0500631456675401E-2</c:v>
                </c:pt>
                <c:pt idx="41">
                  <c:v>2.0344475998269499E-2</c:v>
                </c:pt>
                <c:pt idx="42">
                  <c:v>0.459734922304258</c:v>
                </c:pt>
                <c:pt idx="43">
                  <c:v>0.11379816542124201</c:v>
                </c:pt>
                <c:pt idx="44">
                  <c:v>0.173773362833506</c:v>
                </c:pt>
                <c:pt idx="45">
                  <c:v>0.107342603166324</c:v>
                </c:pt>
                <c:pt idx="46">
                  <c:v>4.5905443901174903E-2</c:v>
                </c:pt>
                <c:pt idx="47">
                  <c:v>7.0827523861788699E-2</c:v>
                </c:pt>
                <c:pt idx="48">
                  <c:v>9.0913602128879396E-3</c:v>
                </c:pt>
                <c:pt idx="49">
                  <c:v>1.3221685034185301E-2</c:v>
                </c:pt>
                <c:pt idx="50">
                  <c:v>0.35219287337025751</c:v>
                </c:pt>
                <c:pt idx="51">
                  <c:v>0.34014341986393098</c:v>
                </c:pt>
                <c:pt idx="52">
                  <c:v>0.17018038548892067</c:v>
                </c:pt>
                <c:pt idx="53">
                  <c:v>0.10197826141393439</c:v>
                </c:pt>
                <c:pt idx="54">
                  <c:v>2.2966043359606038E-2</c:v>
                </c:pt>
                <c:pt idx="55">
                  <c:v>1.2539016503350585E-2</c:v>
                </c:pt>
                <c:pt idx="56">
                  <c:v>0.18304327853678201</c:v>
                </c:pt>
                <c:pt idx="57">
                  <c:v>0.320196154669184</c:v>
                </c:pt>
                <c:pt idx="58">
                  <c:v>1.6251928614059E-2</c:v>
                </c:pt>
                <c:pt idx="59">
                  <c:v>0.44656282593032698</c:v>
                </c:pt>
                <c:pt idx="60">
                  <c:v>7.41208656882336E-3</c:v>
                </c:pt>
                <c:pt idx="61">
                  <c:v>7.45302784777654E-3</c:v>
                </c:pt>
                <c:pt idx="62">
                  <c:v>2.83288338699136E-3</c:v>
                </c:pt>
                <c:pt idx="63">
                  <c:v>1.6247814446056299E-2</c:v>
                </c:pt>
                <c:pt idx="64">
                  <c:v>0.76675898059951098</c:v>
                </c:pt>
                <c:pt idx="65">
                  <c:v>2.37049564618355E-2</c:v>
                </c:pt>
                <c:pt idx="66">
                  <c:v>2.3659901014879699E-2</c:v>
                </c:pt>
                <c:pt idx="67">
                  <c:v>0.185876161923774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318656"/>
        <c:axId val="229320192"/>
      </c:scatterChart>
      <c:valAx>
        <c:axId val="229318656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29320192"/>
        <c:crosses val="autoZero"/>
        <c:crossBetween val="midCat"/>
      </c:valAx>
      <c:valAx>
        <c:axId val="229320192"/>
        <c:scaling>
          <c:orientation val="minMax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2931865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1.5775391133078152E-2"/>
                  <c:y val="-1.875154714948791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nate!$AL$65:$AL$132</c:f>
              <c:numCache>
                <c:formatCode>0.000</c:formatCode>
                <c:ptCount val="68"/>
                <c:pt idx="0">
                  <c:v>0.73125333333300002</c:v>
                </c:pt>
                <c:pt idx="1">
                  <c:v>5.3319999999999999E-2</c:v>
                </c:pt>
                <c:pt idx="2">
                  <c:v>1.0753333333300001E-2</c:v>
                </c:pt>
                <c:pt idx="3">
                  <c:v>0.20466999999999999</c:v>
                </c:pt>
                <c:pt idx="4">
                  <c:v>8.4566666666700003E-3</c:v>
                </c:pt>
                <c:pt idx="5">
                  <c:v>0.75125666666699997</c:v>
                </c:pt>
                <c:pt idx="6">
                  <c:v>4.2476666666699997E-2</c:v>
                </c:pt>
                <c:pt idx="7">
                  <c:v>1.80666666667E-3</c:v>
                </c:pt>
                <c:pt idx="8">
                  <c:v>5.6999999999999998E-4</c:v>
                </c:pt>
                <c:pt idx="9">
                  <c:v>6.7799999999999996E-3</c:v>
                </c:pt>
                <c:pt idx="10">
                  <c:v>0.18865666666700001</c:v>
                </c:pt>
                <c:pt idx="11">
                  <c:v>0.68560333333300005</c:v>
                </c:pt>
                <c:pt idx="12">
                  <c:v>0.111326666667</c:v>
                </c:pt>
                <c:pt idx="13">
                  <c:v>1.5910000000000001E-2</c:v>
                </c:pt>
                <c:pt idx="14">
                  <c:v>0.18715999999999999</c:v>
                </c:pt>
                <c:pt idx="15">
                  <c:v>0.62615666666699998</c:v>
                </c:pt>
                <c:pt idx="16">
                  <c:v>5.2323333333299998E-2</c:v>
                </c:pt>
                <c:pt idx="17">
                  <c:v>0.103133333333</c:v>
                </c:pt>
                <c:pt idx="18">
                  <c:v>0.112503333333</c:v>
                </c:pt>
                <c:pt idx="19">
                  <c:v>9.6766666666699992E-3</c:v>
                </c:pt>
                <c:pt idx="20">
                  <c:v>9.6210000000000004E-2</c:v>
                </c:pt>
                <c:pt idx="21">
                  <c:v>0.54693999999999998</c:v>
                </c:pt>
                <c:pt idx="22">
                  <c:v>7.0953333333300006E-2</c:v>
                </c:pt>
                <c:pt idx="23">
                  <c:v>3.1423333333300003E-2</c:v>
                </c:pt>
                <c:pt idx="24">
                  <c:v>0.28665666666700002</c:v>
                </c:pt>
                <c:pt idx="25">
                  <c:v>1.9869999999999999E-2</c:v>
                </c:pt>
                <c:pt idx="26">
                  <c:v>6.6666666666700004E-3</c:v>
                </c:pt>
                <c:pt idx="27">
                  <c:v>3.7483333333299999E-2</c:v>
                </c:pt>
                <c:pt idx="28">
                  <c:v>0.51162666666699996</c:v>
                </c:pt>
                <c:pt idx="29">
                  <c:v>0.120096666667</c:v>
                </c:pt>
                <c:pt idx="30">
                  <c:v>9.4053333333300002E-2</c:v>
                </c:pt>
                <c:pt idx="31">
                  <c:v>0.19091333333300001</c:v>
                </c:pt>
                <c:pt idx="32">
                  <c:v>3.5643333333299998E-2</c:v>
                </c:pt>
                <c:pt idx="33">
                  <c:v>2.38466666667E-2</c:v>
                </c:pt>
                <c:pt idx="34">
                  <c:v>2.3820000000000001E-2</c:v>
                </c:pt>
                <c:pt idx="35">
                  <c:v>0.51449</c:v>
                </c:pt>
                <c:pt idx="36">
                  <c:v>0.11471000000000001</c:v>
                </c:pt>
                <c:pt idx="37">
                  <c:v>9.3734999999999999E-2</c:v>
                </c:pt>
                <c:pt idx="38">
                  <c:v>0.19356999999999999</c:v>
                </c:pt>
                <c:pt idx="39">
                  <c:v>3.4654999999999998E-2</c:v>
                </c:pt>
                <c:pt idx="40">
                  <c:v>2.2859999999999998E-2</c:v>
                </c:pt>
                <c:pt idx="41">
                  <c:v>2.598E-2</c:v>
                </c:pt>
                <c:pt idx="42">
                  <c:v>0.45901666666699997</c:v>
                </c:pt>
                <c:pt idx="43">
                  <c:v>0.10389</c:v>
                </c:pt>
                <c:pt idx="44">
                  <c:v>0.172656666667</c:v>
                </c:pt>
                <c:pt idx="45">
                  <c:v>0.11778</c:v>
                </c:pt>
                <c:pt idx="46">
                  <c:v>4.6776666666700002E-2</c:v>
                </c:pt>
                <c:pt idx="47">
                  <c:v>7.5730000000000006E-2</c:v>
                </c:pt>
                <c:pt idx="48">
                  <c:v>1.0366666666700001E-2</c:v>
                </c:pt>
                <c:pt idx="49">
                  <c:v>1.37833333333E-2</c:v>
                </c:pt>
                <c:pt idx="50">
                  <c:v>0.35950648492300002</c:v>
                </c:pt>
                <c:pt idx="51">
                  <c:v>0.30965930686199999</c:v>
                </c:pt>
                <c:pt idx="52">
                  <c:v>0.18293239965499999</c:v>
                </c:pt>
                <c:pt idx="53">
                  <c:v>0.12650705968100001</c:v>
                </c:pt>
                <c:pt idx="54">
                  <c:v>2.1394748878100001E-2</c:v>
                </c:pt>
                <c:pt idx="55">
                  <c:v>0</c:v>
                </c:pt>
                <c:pt idx="56">
                  <c:v>0.18848902463522399</c:v>
                </c:pt>
                <c:pt idx="57">
                  <c:v>0.30931936432536433</c:v>
                </c:pt>
                <c:pt idx="58">
                  <c:v>8.6851787980266743E-3</c:v>
                </c:pt>
                <c:pt idx="59">
                  <c:v>0.45378465281779867</c:v>
                </c:pt>
                <c:pt idx="60">
                  <c:v>3.6476279927660188E-3</c:v>
                </c:pt>
                <c:pt idx="61">
                  <c:v>7.4819247922272561E-3</c:v>
                </c:pt>
                <c:pt idx="62">
                  <c:v>1.5453301638593368E-2</c:v>
                </c:pt>
                <c:pt idx="63">
                  <c:v>1.3138924999999999E-2</c:v>
                </c:pt>
                <c:pt idx="64">
                  <c:v>0.7913</c:v>
                </c:pt>
                <c:pt idx="65">
                  <c:v>1.17E-2</c:v>
                </c:pt>
                <c:pt idx="66">
                  <c:v>7.6E-3</c:v>
                </c:pt>
                <c:pt idx="67">
                  <c:v>0.18940000000000001</c:v>
                </c:pt>
              </c:numCache>
            </c:numRef>
          </c:xVal>
          <c:yVal>
            <c:numRef>
              <c:f>Gluconate!$AN$65:$AN$132</c:f>
              <c:numCache>
                <c:formatCode>0.000</c:formatCode>
                <c:ptCount val="68"/>
                <c:pt idx="0">
                  <c:v>0.73352368889015995</c:v>
                </c:pt>
                <c:pt idx="1">
                  <c:v>5.4413246324029899E-2</c:v>
                </c:pt>
                <c:pt idx="2">
                  <c:v>9.1371188104504703E-3</c:v>
                </c:pt>
                <c:pt idx="3">
                  <c:v>0.19594254698628299</c:v>
                </c:pt>
                <c:pt idx="4">
                  <c:v>7.7936877957584597E-3</c:v>
                </c:pt>
                <c:pt idx="5">
                  <c:v>0.74912741336341404</c:v>
                </c:pt>
                <c:pt idx="6">
                  <c:v>4.3699174587733203E-2</c:v>
                </c:pt>
                <c:pt idx="7">
                  <c:v>3.0786252680149399E-3</c:v>
                </c:pt>
                <c:pt idx="8">
                  <c:v>5.8509953320390296E-4</c:v>
                </c:pt>
                <c:pt idx="9">
                  <c:v>1.0216950515631901E-2</c:v>
                </c:pt>
                <c:pt idx="10">
                  <c:v>0.19633628162566</c:v>
                </c:pt>
                <c:pt idx="11">
                  <c:v>0.68514535397352805</c:v>
                </c:pt>
                <c:pt idx="12">
                  <c:v>0.1106962131495</c:v>
                </c:pt>
                <c:pt idx="13">
                  <c:v>1.7277669022543501E-2</c:v>
                </c:pt>
                <c:pt idx="14">
                  <c:v>0.18906380780541601</c:v>
                </c:pt>
                <c:pt idx="15">
                  <c:v>0.62870329988689799</c:v>
                </c:pt>
                <c:pt idx="16">
                  <c:v>4.79317298380839E-2</c:v>
                </c:pt>
                <c:pt idx="17">
                  <c:v>0.101688163752177</c:v>
                </c:pt>
                <c:pt idx="18">
                  <c:v>0.105479349945361</c:v>
                </c:pt>
                <c:pt idx="19">
                  <c:v>8.1798382935226299E-3</c:v>
                </c:pt>
                <c:pt idx="20">
                  <c:v>9.0808587153897405E-2</c:v>
                </c:pt>
                <c:pt idx="21">
                  <c:v>0.55254934850958104</c:v>
                </c:pt>
                <c:pt idx="22">
                  <c:v>6.5646083822010204E-2</c:v>
                </c:pt>
                <c:pt idx="23">
                  <c:v>2.8824683600594099E-2</c:v>
                </c:pt>
                <c:pt idx="24">
                  <c:v>0.27736575597297802</c:v>
                </c:pt>
                <c:pt idx="25">
                  <c:v>1.8671032625232599E-2</c:v>
                </c:pt>
                <c:pt idx="26">
                  <c:v>6.6403446846402901E-3</c:v>
                </c:pt>
                <c:pt idx="27">
                  <c:v>3.5314380294299001E-2</c:v>
                </c:pt>
                <c:pt idx="28">
                  <c:v>0.50225907254114699</c:v>
                </c:pt>
                <c:pt idx="29">
                  <c:v>0.12043680710073</c:v>
                </c:pt>
                <c:pt idx="30">
                  <c:v>9.4159929900031594E-2</c:v>
                </c:pt>
                <c:pt idx="31">
                  <c:v>0.19839997602377801</c:v>
                </c:pt>
                <c:pt idx="32">
                  <c:v>3.7706353730360201E-2</c:v>
                </c:pt>
                <c:pt idx="33">
                  <c:v>2.1501874802171601E-2</c:v>
                </c:pt>
                <c:pt idx="34">
                  <c:v>2.0460715455456399E-2</c:v>
                </c:pt>
                <c:pt idx="35">
                  <c:v>0.50935395987368604</c:v>
                </c:pt>
                <c:pt idx="36">
                  <c:v>0.122138091604656</c:v>
                </c:pt>
                <c:pt idx="37">
                  <c:v>9.5490028509301897E-2</c:v>
                </c:pt>
                <c:pt idx="38">
                  <c:v>0.20120256447588</c:v>
                </c:pt>
                <c:pt idx="39">
                  <c:v>3.8238991856903701E-2</c:v>
                </c:pt>
                <c:pt idx="40">
                  <c:v>2.1805609244215499E-2</c:v>
                </c:pt>
                <c:pt idx="41">
                  <c:v>2.07497425309956E-2</c:v>
                </c:pt>
                <c:pt idx="42">
                  <c:v>0.45746642198647403</c:v>
                </c:pt>
                <c:pt idx="43">
                  <c:v>0.106934938220343</c:v>
                </c:pt>
                <c:pt idx="44">
                  <c:v>0.179132597004865</c:v>
                </c:pt>
                <c:pt idx="45">
                  <c:v>0.113933249341393</c:v>
                </c:pt>
                <c:pt idx="46">
                  <c:v>4.5509979548190201E-2</c:v>
                </c:pt>
                <c:pt idx="47">
                  <c:v>7.2037812274132404E-2</c:v>
                </c:pt>
                <c:pt idx="48">
                  <c:v>8.9404030116148805E-3</c:v>
                </c:pt>
                <c:pt idx="49">
                  <c:v>1.3649458173623801E-2</c:v>
                </c:pt>
                <c:pt idx="50">
                  <c:v>0.34809308631508018</c:v>
                </c:pt>
                <c:pt idx="51">
                  <c:v>0.33853094197484757</c:v>
                </c:pt>
                <c:pt idx="52">
                  <c:v>0.17234918332098578</c:v>
                </c:pt>
                <c:pt idx="53">
                  <c:v>0.10414824645143649</c:v>
                </c:pt>
                <c:pt idx="54">
                  <c:v>2.3639146251790182E-2</c:v>
                </c:pt>
                <c:pt idx="55">
                  <c:v>1.3239395685859884E-2</c:v>
                </c:pt>
                <c:pt idx="56">
                  <c:v>0.18902086621626699</c:v>
                </c:pt>
                <c:pt idx="57">
                  <c:v>0.314903963969978</c:v>
                </c:pt>
                <c:pt idx="58">
                  <c:v>1.47207955634047E-2</c:v>
                </c:pt>
                <c:pt idx="59">
                  <c:v>0.44928314459174301</c:v>
                </c:pt>
                <c:pt idx="60">
                  <c:v>6.8208141949277499E-3</c:v>
                </c:pt>
                <c:pt idx="61">
                  <c:v>7.4043860659156998E-3</c:v>
                </c:pt>
                <c:pt idx="62">
                  <c:v>2.5689065533479301E-3</c:v>
                </c:pt>
                <c:pt idx="63">
                  <c:v>1.52771228444158E-2</c:v>
                </c:pt>
                <c:pt idx="64">
                  <c:v>0.76418710856172101</c:v>
                </c:pt>
                <c:pt idx="65">
                  <c:v>2.2125181629320399E-2</c:v>
                </c:pt>
                <c:pt idx="66">
                  <c:v>2.2097937039343499E-2</c:v>
                </c:pt>
                <c:pt idx="67">
                  <c:v>0.1915897727696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348864"/>
        <c:axId val="229350400"/>
      </c:scatterChart>
      <c:valAx>
        <c:axId val="229348864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229350400"/>
        <c:crosses val="autoZero"/>
        <c:crossBetween val="midCat"/>
      </c:valAx>
      <c:valAx>
        <c:axId val="229350400"/>
        <c:scaling>
          <c:orientation val="minMax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2934886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1.5775391133078152E-2"/>
                  <c:y val="-1.875154714948791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Glucose!$E$64:$E$127</c:f>
              <c:numCache>
                <c:formatCode>0.000</c:formatCode>
                <c:ptCount val="64"/>
                <c:pt idx="0">
                  <c:v>4.7E-2</c:v>
                </c:pt>
                <c:pt idx="1">
                  <c:v>0.623</c:v>
                </c:pt>
                <c:pt idx="2">
                  <c:v>8.2000000000000003E-2</c:v>
                </c:pt>
                <c:pt idx="3">
                  <c:v>3.5999999999999997E-2</c:v>
                </c:pt>
                <c:pt idx="4">
                  <c:v>3.2000000000000001E-2</c:v>
                </c:pt>
                <c:pt idx="5">
                  <c:v>1.4999999999999999E-2</c:v>
                </c:pt>
                <c:pt idx="6">
                  <c:v>0.16500000000000001</c:v>
                </c:pt>
                <c:pt idx="7">
                  <c:v>8.5000000000000006E-2</c:v>
                </c:pt>
                <c:pt idx="8">
                  <c:v>0.48199999999999998</c:v>
                </c:pt>
                <c:pt idx="9">
                  <c:v>0.14000000000000001</c:v>
                </c:pt>
                <c:pt idx="10">
                  <c:v>9.5000000000000001E-2</c:v>
                </c:pt>
                <c:pt idx="11">
                  <c:v>9.7000000000000003E-2</c:v>
                </c:pt>
                <c:pt idx="12">
                  <c:v>1.2E-2</c:v>
                </c:pt>
                <c:pt idx="13">
                  <c:v>8.7999999999999995E-2</c:v>
                </c:pt>
                <c:pt idx="14">
                  <c:v>0.02</c:v>
                </c:pt>
                <c:pt idx="15">
                  <c:v>0.72599999999999998</c:v>
                </c:pt>
                <c:pt idx="16">
                  <c:v>5.7000000000000002E-2</c:v>
                </c:pt>
                <c:pt idx="17">
                  <c:v>1.4E-2</c:v>
                </c:pt>
                <c:pt idx="18">
                  <c:v>1.2999999999999999E-2</c:v>
                </c:pt>
                <c:pt idx="19">
                  <c:v>1.2999999999999999E-2</c:v>
                </c:pt>
                <c:pt idx="20">
                  <c:v>0.158</c:v>
                </c:pt>
                <c:pt idx="21">
                  <c:v>0.437</c:v>
                </c:pt>
                <c:pt idx="22">
                  <c:v>0.36599999999999999</c:v>
                </c:pt>
                <c:pt idx="23">
                  <c:v>0.159</c:v>
                </c:pt>
                <c:pt idx="24">
                  <c:v>3.6999999999999998E-2</c:v>
                </c:pt>
                <c:pt idx="25">
                  <c:v>0.46200000000000002</c:v>
                </c:pt>
                <c:pt idx="26">
                  <c:v>0.34</c:v>
                </c:pt>
                <c:pt idx="27">
                  <c:v>2.7E-2</c:v>
                </c:pt>
                <c:pt idx="28">
                  <c:v>0.17100000000000001</c:v>
                </c:pt>
                <c:pt idx="29">
                  <c:v>1.7000000000000001E-2</c:v>
                </c:pt>
                <c:pt idx="30">
                  <c:v>0.71699999999999997</c:v>
                </c:pt>
                <c:pt idx="31">
                  <c:v>5.8000000000000003E-2</c:v>
                </c:pt>
                <c:pt idx="32">
                  <c:v>1.2E-2</c:v>
                </c:pt>
                <c:pt idx="33">
                  <c:v>1.2E-2</c:v>
                </c:pt>
                <c:pt idx="34">
                  <c:v>1.0999999999999999E-2</c:v>
                </c:pt>
                <c:pt idx="35">
                  <c:v>0.17399999999999999</c:v>
                </c:pt>
                <c:pt idx="36">
                  <c:v>0.44700000000000001</c:v>
                </c:pt>
                <c:pt idx="37">
                  <c:v>0.34100000000000003</c:v>
                </c:pt>
                <c:pt idx="38">
                  <c:v>2.4E-2</c:v>
                </c:pt>
                <c:pt idx="39">
                  <c:v>0.187</c:v>
                </c:pt>
                <c:pt idx="40">
                  <c:v>0.27200000000000002</c:v>
                </c:pt>
                <c:pt idx="41">
                  <c:v>0.23799999999999999</c:v>
                </c:pt>
                <c:pt idx="42">
                  <c:v>0.18</c:v>
                </c:pt>
                <c:pt idx="43">
                  <c:v>0.127</c:v>
                </c:pt>
                <c:pt idx="44">
                  <c:v>6.3E-2</c:v>
                </c:pt>
                <c:pt idx="45">
                  <c:v>8.4000000000000005E-2</c:v>
                </c:pt>
                <c:pt idx="46">
                  <c:v>1.7999999999999999E-2</c:v>
                </c:pt>
                <c:pt idx="47">
                  <c:v>1.7999999999999999E-2</c:v>
                </c:pt>
                <c:pt idx="48">
                  <c:v>0.32200000000000001</c:v>
                </c:pt>
                <c:pt idx="49">
                  <c:v>0.28799999999999998</c:v>
                </c:pt>
                <c:pt idx="50">
                  <c:v>0.21299999999999999</c:v>
                </c:pt>
                <c:pt idx="51">
                  <c:v>0.11799999999999999</c:v>
                </c:pt>
                <c:pt idx="52">
                  <c:v>4.8000000000000001E-2</c:v>
                </c:pt>
                <c:pt idx="53">
                  <c:v>1.0999999999999999E-2</c:v>
                </c:pt>
                <c:pt idx="54">
                  <c:v>0.434</c:v>
                </c:pt>
                <c:pt idx="55">
                  <c:v>0.216</c:v>
                </c:pt>
                <c:pt idx="56">
                  <c:v>9.7000000000000003E-2</c:v>
                </c:pt>
                <c:pt idx="57">
                  <c:v>0.129</c:v>
                </c:pt>
                <c:pt idx="58">
                  <c:v>2.7E-2</c:v>
                </c:pt>
                <c:pt idx="59">
                  <c:v>9.7000000000000003E-2</c:v>
                </c:pt>
                <c:pt idx="60" formatCode="General">
                  <c:v>0.51500000000000001</c:v>
                </c:pt>
                <c:pt idx="61" formatCode="General">
                  <c:v>6.0000000000000001E-3</c:v>
                </c:pt>
                <c:pt idx="62" formatCode="General">
                  <c:v>0.28299999999999997</c:v>
                </c:pt>
                <c:pt idx="63" formatCode="General">
                  <c:v>0.19600000000000001</c:v>
                </c:pt>
              </c:numCache>
            </c:numRef>
          </c:xVal>
          <c:yVal>
            <c:numRef>
              <c:f>Glucose!$G$64:$G$127</c:f>
              <c:numCache>
                <c:formatCode>0.000</c:formatCode>
                <c:ptCount val="64"/>
                <c:pt idx="0">
                  <c:v>4.4999999999999998E-2</c:v>
                </c:pt>
                <c:pt idx="1">
                  <c:v>0.64500000000000002</c:v>
                </c:pt>
                <c:pt idx="2">
                  <c:v>8.5000000000000006E-2</c:v>
                </c:pt>
                <c:pt idx="3">
                  <c:v>3.5000000000000003E-2</c:v>
                </c:pt>
                <c:pt idx="4">
                  <c:v>3.4000000000000002E-2</c:v>
                </c:pt>
                <c:pt idx="5">
                  <c:v>1.2E-2</c:v>
                </c:pt>
                <c:pt idx="6">
                  <c:v>0.14499999999999999</c:v>
                </c:pt>
                <c:pt idx="7">
                  <c:v>0.11700000000000001</c:v>
                </c:pt>
                <c:pt idx="8">
                  <c:v>0.49299999999999999</c:v>
                </c:pt>
                <c:pt idx="9">
                  <c:v>0.11</c:v>
                </c:pt>
                <c:pt idx="10">
                  <c:v>0.1</c:v>
                </c:pt>
                <c:pt idx="11">
                  <c:v>7.3999999999999996E-2</c:v>
                </c:pt>
                <c:pt idx="12">
                  <c:v>1.0999999999999999E-2</c:v>
                </c:pt>
                <c:pt idx="13">
                  <c:v>9.4E-2</c:v>
                </c:pt>
                <c:pt idx="14">
                  <c:v>1.7000000000000001E-2</c:v>
                </c:pt>
                <c:pt idx="15">
                  <c:v>0.71699999999999997</c:v>
                </c:pt>
                <c:pt idx="16">
                  <c:v>5.8999999999999997E-2</c:v>
                </c:pt>
                <c:pt idx="17">
                  <c:v>1.2999999999999999E-2</c:v>
                </c:pt>
                <c:pt idx="18">
                  <c:v>1.2999999999999999E-2</c:v>
                </c:pt>
                <c:pt idx="19">
                  <c:v>0.01</c:v>
                </c:pt>
                <c:pt idx="20">
                  <c:v>0.17</c:v>
                </c:pt>
                <c:pt idx="21">
                  <c:v>0.42399999999999999</c:v>
                </c:pt>
                <c:pt idx="22">
                  <c:v>0.36899999999999999</c:v>
                </c:pt>
                <c:pt idx="23">
                  <c:v>0.16700000000000001</c:v>
                </c:pt>
                <c:pt idx="24">
                  <c:v>4.1000000000000002E-2</c:v>
                </c:pt>
                <c:pt idx="25">
                  <c:v>0.45200000000000001</c:v>
                </c:pt>
                <c:pt idx="26">
                  <c:v>0.34200000000000003</c:v>
                </c:pt>
                <c:pt idx="27">
                  <c:v>2.7E-2</c:v>
                </c:pt>
                <c:pt idx="28">
                  <c:v>0.18</c:v>
                </c:pt>
                <c:pt idx="29">
                  <c:v>1.7000000000000001E-2</c:v>
                </c:pt>
                <c:pt idx="30">
                  <c:v>0.71699999999999997</c:v>
                </c:pt>
                <c:pt idx="31">
                  <c:v>5.8999999999999997E-2</c:v>
                </c:pt>
                <c:pt idx="32">
                  <c:v>1.2999999999999999E-2</c:v>
                </c:pt>
                <c:pt idx="33">
                  <c:v>1.2999999999999999E-2</c:v>
                </c:pt>
                <c:pt idx="34">
                  <c:v>0.01</c:v>
                </c:pt>
                <c:pt idx="35">
                  <c:v>0.17</c:v>
                </c:pt>
                <c:pt idx="36">
                  <c:v>0.45200000000000001</c:v>
                </c:pt>
                <c:pt idx="37">
                  <c:v>0.34200000000000003</c:v>
                </c:pt>
                <c:pt idx="38">
                  <c:v>2.7E-2</c:v>
                </c:pt>
                <c:pt idx="39">
                  <c:v>0.18</c:v>
                </c:pt>
                <c:pt idx="40">
                  <c:v>0.26800000000000002</c:v>
                </c:pt>
                <c:pt idx="41">
                  <c:v>0.23499999999999999</c:v>
                </c:pt>
                <c:pt idx="42">
                  <c:v>0.183</c:v>
                </c:pt>
                <c:pt idx="43">
                  <c:v>0.13700000000000001</c:v>
                </c:pt>
                <c:pt idx="44">
                  <c:v>6.2E-2</c:v>
                </c:pt>
                <c:pt idx="45">
                  <c:v>8.1000000000000003E-2</c:v>
                </c:pt>
                <c:pt idx="46">
                  <c:v>1.7999999999999999E-2</c:v>
                </c:pt>
                <c:pt idx="47">
                  <c:v>1.4999999999999999E-2</c:v>
                </c:pt>
                <c:pt idx="48">
                  <c:v>0.314</c:v>
                </c:pt>
                <c:pt idx="49">
                  <c:v>0.30099999999999999</c:v>
                </c:pt>
                <c:pt idx="50">
                  <c:v>0.23200000000000001</c:v>
                </c:pt>
                <c:pt idx="51">
                  <c:v>0.108</c:v>
                </c:pt>
                <c:pt idx="52">
                  <c:v>4.1000000000000002E-2</c:v>
                </c:pt>
                <c:pt idx="53">
                  <c:v>4.0000000000000001E-3</c:v>
                </c:pt>
                <c:pt idx="54">
                  <c:v>0.45</c:v>
                </c:pt>
                <c:pt idx="55">
                  <c:v>0.21299999999999999</c:v>
                </c:pt>
                <c:pt idx="56">
                  <c:v>0.10299999999999999</c:v>
                </c:pt>
                <c:pt idx="57">
                  <c:v>0.125</c:v>
                </c:pt>
                <c:pt idx="58">
                  <c:v>2.5000000000000001E-2</c:v>
                </c:pt>
                <c:pt idx="59">
                  <c:v>8.3000000000000004E-2</c:v>
                </c:pt>
                <c:pt idx="60" formatCode="General">
                  <c:v>0.49820609704093699</c:v>
                </c:pt>
                <c:pt idx="61" formatCode="General">
                  <c:v>2.42852132553583E-2</c:v>
                </c:pt>
                <c:pt idx="62" formatCode="General">
                  <c:v>0.28645740092164801</c:v>
                </c:pt>
                <c:pt idx="63" formatCode="General">
                  <c:v>0.191051288782056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564480"/>
        <c:axId val="174566784"/>
      </c:scatterChart>
      <c:valAx>
        <c:axId val="174564480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174566784"/>
        <c:crosses val="autoZero"/>
        <c:crossBetween val="midCat"/>
      </c:valAx>
      <c:valAx>
        <c:axId val="174566784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7456448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Relationship Id="rId9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4411</xdr:colOff>
      <xdr:row>133</xdr:row>
      <xdr:rowOff>0</xdr:rowOff>
    </xdr:from>
    <xdr:to>
      <xdr:col>7</xdr:col>
      <xdr:colOff>125868</xdr:colOff>
      <xdr:row>146</xdr:row>
      <xdr:rowOff>145257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42456</xdr:colOff>
      <xdr:row>133</xdr:row>
      <xdr:rowOff>0</xdr:rowOff>
    </xdr:from>
    <xdr:to>
      <xdr:col>10</xdr:col>
      <xdr:colOff>73913</xdr:colOff>
      <xdr:row>146</xdr:row>
      <xdr:rowOff>145257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90502</xdr:colOff>
      <xdr:row>133</xdr:row>
      <xdr:rowOff>0</xdr:rowOff>
    </xdr:from>
    <xdr:to>
      <xdr:col>13</xdr:col>
      <xdr:colOff>21959</xdr:colOff>
      <xdr:row>146</xdr:row>
      <xdr:rowOff>145257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294411</xdr:colOff>
      <xdr:row>133</xdr:row>
      <xdr:rowOff>0</xdr:rowOff>
    </xdr:from>
    <xdr:to>
      <xdr:col>22</xdr:col>
      <xdr:colOff>212459</xdr:colOff>
      <xdr:row>146</xdr:row>
      <xdr:rowOff>145257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329047</xdr:colOff>
      <xdr:row>133</xdr:row>
      <xdr:rowOff>0</xdr:rowOff>
    </xdr:from>
    <xdr:to>
      <xdr:col>25</xdr:col>
      <xdr:colOff>160504</xdr:colOff>
      <xdr:row>146</xdr:row>
      <xdr:rowOff>145257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415638</xdr:colOff>
      <xdr:row>133</xdr:row>
      <xdr:rowOff>0</xdr:rowOff>
    </xdr:from>
    <xdr:to>
      <xdr:col>34</xdr:col>
      <xdr:colOff>125868</xdr:colOff>
      <xdr:row>146</xdr:row>
      <xdr:rowOff>145257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242456</xdr:colOff>
      <xdr:row>133</xdr:row>
      <xdr:rowOff>0</xdr:rowOff>
    </xdr:from>
    <xdr:to>
      <xdr:col>37</xdr:col>
      <xdr:colOff>73913</xdr:colOff>
      <xdr:row>146</xdr:row>
      <xdr:rowOff>145257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7</xdr:col>
      <xdr:colOff>190502</xdr:colOff>
      <xdr:row>133</xdr:row>
      <xdr:rowOff>0</xdr:rowOff>
    </xdr:from>
    <xdr:to>
      <xdr:col>40</xdr:col>
      <xdr:colOff>21959</xdr:colOff>
      <xdr:row>146</xdr:row>
      <xdr:rowOff>145257</xdr:rowOff>
    </xdr:to>
    <xdr:graphicFrame macro="">
      <xdr:nvGraphicFramePr>
        <xdr:cNvPr id="13" name="Graphique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9563</xdr:colOff>
      <xdr:row>128</xdr:row>
      <xdr:rowOff>151612</xdr:rowOff>
    </xdr:from>
    <xdr:to>
      <xdr:col>7</xdr:col>
      <xdr:colOff>54429</xdr:colOff>
      <xdr:row>142</xdr:row>
      <xdr:rowOff>106369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3813</xdr:colOff>
      <xdr:row>128</xdr:row>
      <xdr:rowOff>151612</xdr:rowOff>
    </xdr:from>
    <xdr:to>
      <xdr:col>10</xdr:col>
      <xdr:colOff>108858</xdr:colOff>
      <xdr:row>142</xdr:row>
      <xdr:rowOff>106369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1848</xdr:colOff>
      <xdr:row>128</xdr:row>
      <xdr:rowOff>151612</xdr:rowOff>
    </xdr:from>
    <xdr:to>
      <xdr:col>13</xdr:col>
      <xdr:colOff>176893</xdr:colOff>
      <xdr:row>142</xdr:row>
      <xdr:rowOff>106369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323170</xdr:colOff>
      <xdr:row>128</xdr:row>
      <xdr:rowOff>151612</xdr:rowOff>
    </xdr:from>
    <xdr:to>
      <xdr:col>22</xdr:col>
      <xdr:colOff>136072</xdr:colOff>
      <xdr:row>142</xdr:row>
      <xdr:rowOff>106369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255135</xdr:colOff>
      <xdr:row>128</xdr:row>
      <xdr:rowOff>151612</xdr:rowOff>
    </xdr:from>
    <xdr:to>
      <xdr:col>25</xdr:col>
      <xdr:colOff>68037</xdr:colOff>
      <xdr:row>142</xdr:row>
      <xdr:rowOff>106369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241527</xdr:colOff>
      <xdr:row>128</xdr:row>
      <xdr:rowOff>151612</xdr:rowOff>
    </xdr:from>
    <xdr:to>
      <xdr:col>28</xdr:col>
      <xdr:colOff>54429</xdr:colOff>
      <xdr:row>142</xdr:row>
      <xdr:rowOff>106369</xdr:rowOff>
    </xdr:to>
    <xdr:graphicFrame macro="">
      <xdr:nvGraphicFramePr>
        <xdr:cNvPr id="11" name="Graphique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268741</xdr:colOff>
      <xdr:row>128</xdr:row>
      <xdr:rowOff>151612</xdr:rowOff>
    </xdr:from>
    <xdr:to>
      <xdr:col>37</xdr:col>
      <xdr:colOff>81643</xdr:colOff>
      <xdr:row>142</xdr:row>
      <xdr:rowOff>106369</xdr:rowOff>
    </xdr:to>
    <xdr:graphicFrame macro="">
      <xdr:nvGraphicFramePr>
        <xdr:cNvPr id="12" name="Graphique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7</xdr:col>
      <xdr:colOff>200706</xdr:colOff>
      <xdr:row>128</xdr:row>
      <xdr:rowOff>151612</xdr:rowOff>
    </xdr:from>
    <xdr:to>
      <xdr:col>40</xdr:col>
      <xdr:colOff>13608</xdr:colOff>
      <xdr:row>142</xdr:row>
      <xdr:rowOff>106369</xdr:rowOff>
    </xdr:to>
    <xdr:graphicFrame macro="">
      <xdr:nvGraphicFramePr>
        <xdr:cNvPr id="13" name="Graphique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187098</xdr:colOff>
      <xdr:row>128</xdr:row>
      <xdr:rowOff>151612</xdr:rowOff>
    </xdr:from>
    <xdr:to>
      <xdr:col>43</xdr:col>
      <xdr:colOff>0</xdr:colOff>
      <xdr:row>142</xdr:row>
      <xdr:rowOff>106369</xdr:rowOff>
    </xdr:to>
    <xdr:graphicFrame macro="">
      <xdr:nvGraphicFramePr>
        <xdr:cNvPr id="14" name="Graphique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0"/>
  <sheetViews>
    <sheetView tabSelected="1" workbookViewId="0"/>
  </sheetViews>
  <sheetFormatPr baseColWidth="10" defaultRowHeight="15" x14ac:dyDescent="0.25"/>
  <cols>
    <col min="1" max="1" width="4.28515625" style="1" customWidth="1"/>
    <col min="2" max="16384" width="11.42578125" style="1"/>
  </cols>
  <sheetData>
    <row r="2" spans="2:3" ht="17.25" x14ac:dyDescent="0.25">
      <c r="B2" s="1" t="s">
        <v>95</v>
      </c>
    </row>
    <row r="3" spans="2:3" x14ac:dyDescent="0.25">
      <c r="B3" s="1" t="s">
        <v>96</v>
      </c>
    </row>
    <row r="5" spans="2:3" x14ac:dyDescent="0.25">
      <c r="C5" s="2" t="s">
        <v>97</v>
      </c>
    </row>
    <row r="6" spans="2:3" x14ac:dyDescent="0.25">
      <c r="C6" s="2" t="s">
        <v>98</v>
      </c>
    </row>
    <row r="7" spans="2:3" x14ac:dyDescent="0.25">
      <c r="C7" s="2" t="s">
        <v>55</v>
      </c>
    </row>
    <row r="8" spans="2:3" x14ac:dyDescent="0.25">
      <c r="C8" s="2" t="s">
        <v>56</v>
      </c>
    </row>
    <row r="10" spans="2:3" x14ac:dyDescent="0.25">
      <c r="B10" s="1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Y139"/>
  <sheetViews>
    <sheetView zoomScale="55" zoomScaleNormal="55" workbookViewId="0"/>
  </sheetViews>
  <sheetFormatPr baseColWidth="10" defaultRowHeight="15" x14ac:dyDescent="0.25"/>
  <cols>
    <col min="1" max="1" width="5.7109375" style="7" customWidth="1"/>
    <col min="2" max="2" width="5.28515625" style="34" bestFit="1" customWidth="1"/>
    <col min="3" max="3" width="21" style="7" customWidth="1"/>
    <col min="4" max="4" width="6.5703125" style="7" customWidth="1"/>
    <col min="5" max="16" width="11.42578125" style="7"/>
    <col min="17" max="17" width="6.5703125" style="34" bestFit="1" customWidth="1"/>
    <col min="18" max="18" width="14" style="7" customWidth="1"/>
    <col min="19" max="21" width="11.42578125" style="7"/>
    <col min="22" max="22" width="10.140625" style="7" customWidth="1"/>
    <col min="23" max="28" width="11.42578125" style="7" customWidth="1"/>
    <col min="29" max="29" width="6.5703125" style="34" bestFit="1" customWidth="1"/>
    <col min="30" max="30" width="9.85546875" style="7" customWidth="1"/>
    <col min="31" max="31" width="13.5703125" style="7" customWidth="1"/>
    <col min="32" max="32" width="11.42578125" style="7"/>
    <col min="33" max="33" width="13.140625" style="7" customWidth="1"/>
    <col min="34" max="52" width="11.42578125" style="7" customWidth="1"/>
    <col min="53" max="16384" width="11.42578125" style="7"/>
  </cols>
  <sheetData>
    <row r="2" spans="2:51" x14ac:dyDescent="0.25">
      <c r="B2" s="68" t="s">
        <v>93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</row>
    <row r="3" spans="2:51" ht="15.75" thickBot="1" x14ac:dyDescent="0.3">
      <c r="B3" s="57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16"/>
      <c r="O3" s="16"/>
      <c r="Q3" s="57"/>
      <c r="R3" s="8"/>
      <c r="S3" s="8"/>
      <c r="T3" s="8"/>
      <c r="U3" s="8"/>
      <c r="V3" s="8"/>
      <c r="W3" s="8"/>
      <c r="X3" s="8"/>
      <c r="Y3" s="8"/>
      <c r="Z3" s="16"/>
      <c r="AA3" s="16"/>
      <c r="AC3" s="57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16"/>
      <c r="AP3" s="16"/>
    </row>
    <row r="4" spans="2:51" ht="15" customHeight="1" x14ac:dyDescent="0.25">
      <c r="B4" s="23"/>
      <c r="C4" s="23"/>
      <c r="D4" s="4"/>
      <c r="E4" s="70" t="s">
        <v>20</v>
      </c>
      <c r="F4" s="70"/>
      <c r="G4" s="70"/>
      <c r="H4" s="70"/>
      <c r="I4" s="70"/>
      <c r="J4" s="70"/>
      <c r="K4" s="70"/>
      <c r="L4" s="70"/>
      <c r="M4" s="70"/>
      <c r="N4" s="70"/>
      <c r="O4" s="70"/>
      <c r="P4" s="10"/>
      <c r="Q4" s="23"/>
      <c r="R4" s="23"/>
      <c r="S4" s="4"/>
      <c r="T4" s="71" t="s">
        <v>50</v>
      </c>
      <c r="U4" s="71"/>
      <c r="V4" s="71"/>
      <c r="W4" s="71"/>
      <c r="X4" s="71"/>
      <c r="Y4" s="55"/>
      <c r="Z4" s="55"/>
      <c r="AA4" s="55"/>
      <c r="AB4" s="10"/>
      <c r="AC4" s="23"/>
      <c r="AD4" s="23"/>
      <c r="AE4" s="4"/>
      <c r="AF4" s="71" t="s">
        <v>51</v>
      </c>
      <c r="AG4" s="71"/>
      <c r="AH4" s="71"/>
      <c r="AI4" s="71"/>
      <c r="AJ4" s="71"/>
      <c r="AK4" s="71"/>
      <c r="AL4" s="71"/>
      <c r="AM4" s="71"/>
      <c r="AN4" s="71"/>
      <c r="AO4" s="71"/>
      <c r="AP4" s="71"/>
    </row>
    <row r="5" spans="2:51" x14ac:dyDescent="0.25">
      <c r="B5" s="23"/>
      <c r="C5" s="23" t="s">
        <v>52</v>
      </c>
      <c r="D5" s="23"/>
      <c r="E5" s="74">
        <v>1</v>
      </c>
      <c r="F5" s="74"/>
      <c r="G5" s="25"/>
      <c r="H5" s="74">
        <v>2</v>
      </c>
      <c r="I5" s="74"/>
      <c r="J5" s="25"/>
      <c r="K5" s="74">
        <v>3</v>
      </c>
      <c r="L5" s="74"/>
      <c r="M5" s="25"/>
      <c r="N5" s="72" t="s">
        <v>21</v>
      </c>
      <c r="O5" s="72" t="s">
        <v>5</v>
      </c>
      <c r="P5" s="36"/>
      <c r="Q5" s="23"/>
      <c r="R5" s="23" t="s">
        <v>52</v>
      </c>
      <c r="S5" s="4"/>
      <c r="T5" s="74">
        <v>1</v>
      </c>
      <c r="U5" s="74"/>
      <c r="V5" s="25"/>
      <c r="W5" s="74">
        <v>2</v>
      </c>
      <c r="X5" s="74"/>
      <c r="Y5" s="25"/>
      <c r="Z5" s="72" t="s">
        <v>21</v>
      </c>
      <c r="AA5" s="72" t="s">
        <v>5</v>
      </c>
      <c r="AB5" s="36"/>
      <c r="AC5" s="23"/>
      <c r="AD5" s="23" t="s">
        <v>52</v>
      </c>
      <c r="AE5" s="4"/>
      <c r="AF5" s="74">
        <v>1</v>
      </c>
      <c r="AG5" s="74"/>
      <c r="AH5" s="25"/>
      <c r="AI5" s="74">
        <v>2</v>
      </c>
      <c r="AJ5" s="74"/>
      <c r="AK5" s="25"/>
      <c r="AL5" s="74">
        <v>3</v>
      </c>
      <c r="AM5" s="74"/>
      <c r="AN5" s="25"/>
      <c r="AO5" s="72" t="s">
        <v>21</v>
      </c>
      <c r="AP5" s="72" t="s">
        <v>5</v>
      </c>
    </row>
    <row r="6" spans="2:51" x14ac:dyDescent="0.25">
      <c r="B6" s="23"/>
      <c r="C6" s="23" t="s">
        <v>24</v>
      </c>
      <c r="D6" s="4"/>
      <c r="E6" s="75">
        <v>16.5</v>
      </c>
      <c r="F6" s="75"/>
      <c r="G6" s="35"/>
      <c r="H6" s="75">
        <v>12.6</v>
      </c>
      <c r="I6" s="75"/>
      <c r="J6" s="35"/>
      <c r="K6" s="75">
        <v>13.4</v>
      </c>
      <c r="L6" s="75"/>
      <c r="M6" s="35"/>
      <c r="N6" s="72"/>
      <c r="O6" s="72"/>
      <c r="P6" s="36"/>
      <c r="Q6" s="23"/>
      <c r="R6" s="23" t="s">
        <v>24</v>
      </c>
      <c r="S6" s="4"/>
      <c r="T6" s="75">
        <v>11.4</v>
      </c>
      <c r="U6" s="75"/>
      <c r="V6" s="35"/>
      <c r="W6" s="75">
        <v>34.700000000000003</v>
      </c>
      <c r="X6" s="75"/>
      <c r="Y6" s="35"/>
      <c r="Z6" s="72"/>
      <c r="AA6" s="72"/>
      <c r="AB6" s="36"/>
      <c r="AC6" s="23"/>
      <c r="AD6" s="23" t="s">
        <v>24</v>
      </c>
      <c r="AE6" s="4"/>
      <c r="AF6" s="75">
        <v>15.1</v>
      </c>
      <c r="AG6" s="75"/>
      <c r="AH6" s="35"/>
      <c r="AI6" s="75">
        <v>23</v>
      </c>
      <c r="AJ6" s="75"/>
      <c r="AK6" s="35"/>
      <c r="AL6" s="75">
        <v>13.6</v>
      </c>
      <c r="AM6" s="75"/>
      <c r="AN6" s="35"/>
      <c r="AO6" s="72"/>
      <c r="AP6" s="72"/>
    </row>
    <row r="7" spans="2:51" s="21" customFormat="1" ht="15.75" thickBot="1" x14ac:dyDescent="0.3">
      <c r="B7" s="24"/>
      <c r="C7" s="24" t="s">
        <v>19</v>
      </c>
      <c r="D7" s="17"/>
      <c r="E7" s="18" t="s">
        <v>49</v>
      </c>
      <c r="F7" s="19" t="s">
        <v>5</v>
      </c>
      <c r="G7" s="18"/>
      <c r="H7" s="18" t="s">
        <v>49</v>
      </c>
      <c r="I7" s="18" t="s">
        <v>5</v>
      </c>
      <c r="J7" s="18"/>
      <c r="K7" s="18" t="s">
        <v>49</v>
      </c>
      <c r="L7" s="18" t="s">
        <v>5</v>
      </c>
      <c r="M7" s="18"/>
      <c r="N7" s="73"/>
      <c r="O7" s="73"/>
      <c r="P7" s="20"/>
      <c r="Q7" s="24"/>
      <c r="R7" s="24" t="s">
        <v>19</v>
      </c>
      <c r="S7" s="17"/>
      <c r="T7" s="18" t="s">
        <v>49</v>
      </c>
      <c r="U7" s="19" t="s">
        <v>5</v>
      </c>
      <c r="V7" s="18"/>
      <c r="W7" s="18" t="s">
        <v>49</v>
      </c>
      <c r="X7" s="18" t="s">
        <v>5</v>
      </c>
      <c r="Y7" s="18"/>
      <c r="Z7" s="73"/>
      <c r="AA7" s="73"/>
      <c r="AB7" s="20"/>
      <c r="AC7" s="24"/>
      <c r="AD7" s="24" t="s">
        <v>19</v>
      </c>
      <c r="AE7" s="17"/>
      <c r="AF7" s="18" t="s">
        <v>49</v>
      </c>
      <c r="AG7" s="19" t="s">
        <v>5</v>
      </c>
      <c r="AH7" s="18"/>
      <c r="AI7" s="18" t="s">
        <v>49</v>
      </c>
      <c r="AJ7" s="18" t="s">
        <v>5</v>
      </c>
      <c r="AK7" s="18"/>
      <c r="AL7" s="18" t="s">
        <v>49</v>
      </c>
      <c r="AM7" s="18" t="s">
        <v>5</v>
      </c>
      <c r="AN7" s="18"/>
      <c r="AO7" s="73"/>
      <c r="AP7" s="73"/>
    </row>
    <row r="8" spans="2:51" s="21" customFormat="1" ht="15.75" x14ac:dyDescent="0.25">
      <c r="B8" s="63" t="s">
        <v>46</v>
      </c>
      <c r="C8" s="11" t="s">
        <v>72</v>
      </c>
      <c r="D8" s="37"/>
      <c r="E8" s="37">
        <v>1</v>
      </c>
      <c r="F8" s="38"/>
      <c r="G8" s="37"/>
      <c r="H8" s="37">
        <v>1</v>
      </c>
      <c r="I8" s="37"/>
      <c r="J8" s="37"/>
      <c r="K8" s="37">
        <v>1</v>
      </c>
      <c r="L8" s="37"/>
      <c r="M8" s="37"/>
      <c r="N8" s="39">
        <v>1</v>
      </c>
      <c r="O8" s="39" t="s">
        <v>69</v>
      </c>
      <c r="P8" s="20"/>
      <c r="Q8" s="63" t="s">
        <v>46</v>
      </c>
      <c r="R8" s="11" t="s">
        <v>72</v>
      </c>
      <c r="S8" s="27"/>
      <c r="T8" s="27">
        <v>1</v>
      </c>
      <c r="U8" s="28"/>
      <c r="V8" s="27"/>
      <c r="W8" s="27">
        <v>1</v>
      </c>
      <c r="X8" s="27"/>
      <c r="Y8" s="27"/>
      <c r="Z8" s="20">
        <v>1</v>
      </c>
      <c r="AA8" s="20" t="s">
        <v>69</v>
      </c>
      <c r="AB8" s="20"/>
      <c r="AC8" s="63" t="s">
        <v>46</v>
      </c>
      <c r="AD8" s="11" t="s">
        <v>72</v>
      </c>
      <c r="AE8" s="27"/>
      <c r="AF8" s="27">
        <v>1</v>
      </c>
      <c r="AG8" s="28"/>
      <c r="AH8" s="27"/>
      <c r="AI8" s="27">
        <v>1</v>
      </c>
      <c r="AJ8" s="27"/>
      <c r="AK8" s="27"/>
      <c r="AL8" s="27">
        <v>1</v>
      </c>
      <c r="AM8" s="27"/>
      <c r="AN8" s="27"/>
      <c r="AO8" s="20">
        <v>1</v>
      </c>
      <c r="AP8" s="20" t="s">
        <v>69</v>
      </c>
    </row>
    <row r="9" spans="2:51" ht="15.75" x14ac:dyDescent="0.25">
      <c r="B9" s="64"/>
      <c r="C9" s="26" t="s">
        <v>25</v>
      </c>
      <c r="D9" s="4"/>
      <c r="E9" s="5">
        <v>0.67609215467043404</v>
      </c>
      <c r="F9" s="5">
        <v>4.0579184447050998E-2</v>
      </c>
      <c r="G9" s="5"/>
      <c r="H9" s="5">
        <v>0.67460686578105999</v>
      </c>
      <c r="I9" s="5">
        <v>4.5145750438614199E-2</v>
      </c>
      <c r="J9" s="5"/>
      <c r="K9" s="5">
        <v>0.663553110629715</v>
      </c>
      <c r="L9" s="5">
        <v>4.1597823534181601E-2</v>
      </c>
      <c r="M9" s="5"/>
      <c r="N9" s="5">
        <v>0.67141737702706961</v>
      </c>
      <c r="O9" s="5">
        <v>6.8510243940337803E-3</v>
      </c>
      <c r="Q9" s="64"/>
      <c r="R9" s="26" t="s">
        <v>25</v>
      </c>
      <c r="T9" s="6">
        <v>0.64216749589399802</v>
      </c>
      <c r="U9" s="6">
        <v>6.8849955673105104E-2</v>
      </c>
      <c r="V9" s="6"/>
      <c r="W9" s="6">
        <v>0.71081925129282097</v>
      </c>
      <c r="X9" s="6">
        <v>7.3727866470353995E-2</v>
      </c>
      <c r="Y9" s="6"/>
      <c r="Z9" s="6">
        <v>0.67649337359340955</v>
      </c>
      <c r="AA9" s="6">
        <v>4.8544121782867884E-2</v>
      </c>
      <c r="AC9" s="64"/>
      <c r="AD9" s="26" t="s">
        <v>25</v>
      </c>
      <c r="AF9" s="6">
        <v>0.63518638607766742</v>
      </c>
      <c r="AG9" s="6">
        <v>5.0774295257510302E-2</v>
      </c>
      <c r="AH9" s="6"/>
      <c r="AI9" s="6">
        <v>0.65391446835874056</v>
      </c>
      <c r="AJ9" s="6">
        <v>4.8499892961727402E-2</v>
      </c>
      <c r="AK9" s="6"/>
      <c r="AL9" s="6">
        <v>0.64339243004282165</v>
      </c>
      <c r="AM9" s="6">
        <v>5.42730896832491E-2</v>
      </c>
      <c r="AN9" s="6"/>
      <c r="AO9" s="6">
        <v>0.64416442815974317</v>
      </c>
      <c r="AP9" s="6">
        <v>9.3878779445122351E-3</v>
      </c>
    </row>
    <row r="10" spans="2:51" ht="15.75" x14ac:dyDescent="0.25">
      <c r="B10" s="64"/>
      <c r="C10" s="3" t="s">
        <v>42</v>
      </c>
      <c r="D10" s="4"/>
      <c r="E10" s="5">
        <v>8.1985863098220604E-2</v>
      </c>
      <c r="F10" s="5">
        <v>3.9776120966365597E-2</v>
      </c>
      <c r="G10" s="5"/>
      <c r="H10" s="5">
        <v>8.8039745305993594E-2</v>
      </c>
      <c r="I10" s="5">
        <v>3.5627316900791302E-2</v>
      </c>
      <c r="J10" s="5"/>
      <c r="K10" s="5">
        <v>9.4936553472566396E-2</v>
      </c>
      <c r="L10" s="5">
        <v>3.0156202460901501E-2</v>
      </c>
      <c r="M10" s="5"/>
      <c r="N10" s="5">
        <v>8.8320720625593541E-2</v>
      </c>
      <c r="O10" s="5">
        <v>6.4799155581466801E-3</v>
      </c>
      <c r="Q10" s="64"/>
      <c r="R10" s="3" t="s">
        <v>42</v>
      </c>
      <c r="T10" s="6">
        <v>9.3863370537039206E-2</v>
      </c>
      <c r="U10" s="6">
        <v>2.82897718057178E-2</v>
      </c>
      <c r="V10" s="6"/>
      <c r="W10" s="6">
        <v>8.6937651873350397E-2</v>
      </c>
      <c r="X10" s="6">
        <v>3.9410085483082703E-2</v>
      </c>
      <c r="Y10" s="6"/>
      <c r="Z10" s="6">
        <v>9.0400511205194795E-2</v>
      </c>
      <c r="AA10" s="6">
        <v>4.8972226316845915E-3</v>
      </c>
      <c r="AC10" s="64"/>
      <c r="AD10" s="3" t="s">
        <v>42</v>
      </c>
      <c r="AF10" s="6">
        <v>-1.46951494405514E-2</v>
      </c>
      <c r="AG10" s="6">
        <v>2.04733867771171E-2</v>
      </c>
      <c r="AH10" s="6"/>
      <c r="AI10" s="6">
        <v>-1.7503307508886502E-2</v>
      </c>
      <c r="AJ10" s="6">
        <v>1.8906498073214199E-2</v>
      </c>
      <c r="AK10" s="6"/>
      <c r="AL10" s="6">
        <v>-2.16116766335873E-2</v>
      </c>
      <c r="AM10" s="6">
        <v>2.2157734259487898E-2</v>
      </c>
      <c r="AN10" s="6"/>
      <c r="AO10" s="6">
        <v>-1.7936711194341735E-2</v>
      </c>
      <c r="AP10" s="6">
        <v>3.478572432611674E-3</v>
      </c>
      <c r="AR10" s="6"/>
      <c r="AS10" s="6"/>
      <c r="AT10" s="6"/>
      <c r="AX10" s="6"/>
      <c r="AY10" s="6"/>
    </row>
    <row r="11" spans="2:51" ht="15.75" x14ac:dyDescent="0.25">
      <c r="B11" s="64"/>
      <c r="C11" s="3" t="s">
        <v>26</v>
      </c>
      <c r="D11" s="4"/>
      <c r="E11" s="5">
        <v>0.71601437689263503</v>
      </c>
      <c r="F11" s="5">
        <v>4.0579184447050901E-2</v>
      </c>
      <c r="G11" s="5"/>
      <c r="H11" s="5">
        <v>0.71452908800325998</v>
      </c>
      <c r="I11" s="5">
        <v>4.5145750438614102E-2</v>
      </c>
      <c r="J11" s="5"/>
      <c r="K11" s="5">
        <v>0.70347533285191599</v>
      </c>
      <c r="L11" s="5">
        <v>4.1597823534181601E-2</v>
      </c>
      <c r="M11" s="5"/>
      <c r="N11" s="5">
        <v>0.71133959924927037</v>
      </c>
      <c r="O11" s="5">
        <v>6.8510243940335478E-3</v>
      </c>
      <c r="Q11" s="64"/>
      <c r="R11" s="3" t="s">
        <v>26</v>
      </c>
      <c r="T11" s="6">
        <v>0.68208971811619601</v>
      </c>
      <c r="U11" s="6">
        <v>6.8849955673105007E-2</v>
      </c>
      <c r="V11" s="6"/>
      <c r="W11" s="6">
        <v>0.75074147351502096</v>
      </c>
      <c r="X11" s="6">
        <v>7.3727866470353801E-2</v>
      </c>
      <c r="Y11" s="6"/>
      <c r="Z11" s="6">
        <v>0.71641559581560843</v>
      </c>
      <c r="AA11" s="6">
        <v>4.85441217828693E-2</v>
      </c>
      <c r="AC11" s="64"/>
      <c r="AD11" s="3" t="s">
        <v>26</v>
      </c>
      <c r="AF11" s="6">
        <v>0.69059246084406745</v>
      </c>
      <c r="AG11" s="6">
        <v>5.0774295257510302E-2</v>
      </c>
      <c r="AH11" s="6"/>
      <c r="AI11" s="6">
        <v>0.70932054312514037</v>
      </c>
      <c r="AJ11" s="6">
        <v>4.8499892961727298E-2</v>
      </c>
      <c r="AK11" s="6"/>
      <c r="AL11" s="6">
        <v>0.69879850480922279</v>
      </c>
      <c r="AM11" s="6">
        <v>5.42730896832491E-2</v>
      </c>
      <c r="AN11" s="6"/>
      <c r="AO11" s="6">
        <v>0.69957050292614353</v>
      </c>
      <c r="AP11" s="6">
        <v>9.3878779445120755E-3</v>
      </c>
      <c r="AR11" s="6"/>
      <c r="AS11" s="6"/>
      <c r="AT11" s="6"/>
      <c r="AX11" s="6"/>
      <c r="AY11" s="6"/>
    </row>
    <row r="12" spans="2:51" ht="15.75" x14ac:dyDescent="0.25">
      <c r="B12" s="64"/>
      <c r="C12" s="3" t="s">
        <v>27</v>
      </c>
      <c r="D12" s="4"/>
      <c r="E12" s="5">
        <v>0.81982600987973697</v>
      </c>
      <c r="F12" s="5">
        <v>5.9091260447315198E-2</v>
      </c>
      <c r="G12" s="5"/>
      <c r="H12" s="5">
        <v>0.80871091484121405</v>
      </c>
      <c r="I12" s="5">
        <v>5.2772833537555297E-2</v>
      </c>
      <c r="J12" s="5"/>
      <c r="K12" s="5">
        <v>0.796300393951759</v>
      </c>
      <c r="L12" s="5">
        <v>4.2925245923915903E-2</v>
      </c>
      <c r="M12" s="5"/>
      <c r="N12" s="5">
        <v>0.8082791062242366</v>
      </c>
      <c r="O12" s="5">
        <v>1.1768750792201977E-2</v>
      </c>
      <c r="Q12" s="64"/>
      <c r="R12" s="3" t="s">
        <v>27</v>
      </c>
      <c r="T12" s="6">
        <v>0.801037521108109</v>
      </c>
      <c r="U12" s="6">
        <v>4.2279685094081802E-2</v>
      </c>
      <c r="V12" s="6"/>
      <c r="W12" s="6">
        <v>0.81351171868454397</v>
      </c>
      <c r="X12" s="6">
        <v>5.9082974178291697E-2</v>
      </c>
      <c r="Y12" s="6"/>
      <c r="Z12" s="6">
        <v>0.80727461989632654</v>
      </c>
      <c r="AA12" s="6">
        <v>8.8205896961579683E-3</v>
      </c>
      <c r="AC12" s="64"/>
      <c r="AD12" s="3" t="s">
        <v>27</v>
      </c>
      <c r="AF12" s="6">
        <v>0.93816701283225301</v>
      </c>
      <c r="AG12" s="6">
        <v>2.74782383010247E-2</v>
      </c>
      <c r="AH12" s="6"/>
      <c r="AI12" s="6">
        <v>0.94333178476360902</v>
      </c>
      <c r="AJ12" s="6">
        <v>2.49014366571398E-2</v>
      </c>
      <c r="AK12" s="6"/>
      <c r="AL12" s="6">
        <v>0.94906470106007201</v>
      </c>
      <c r="AM12" s="6">
        <v>3.03213419596438E-2</v>
      </c>
      <c r="AN12" s="6"/>
      <c r="AO12" s="6">
        <v>0.94352116621864468</v>
      </c>
      <c r="AP12" s="6">
        <v>5.4513118769081437E-3</v>
      </c>
      <c r="AR12" s="6"/>
      <c r="AS12" s="6"/>
      <c r="AT12" s="6"/>
      <c r="AX12" s="6"/>
      <c r="AY12" s="6"/>
    </row>
    <row r="13" spans="2:51" ht="15.75" x14ac:dyDescent="0.25">
      <c r="B13" s="64"/>
      <c r="C13" s="3" t="s">
        <v>43</v>
      </c>
      <c r="D13" s="4"/>
      <c r="E13" s="5">
        <v>0.96504993717227106</v>
      </c>
      <c r="F13" s="5">
        <v>3.97761209663655E-2</v>
      </c>
      <c r="G13" s="5"/>
      <c r="H13" s="5">
        <v>0.97110381938004398</v>
      </c>
      <c r="I13" s="5">
        <v>3.5627316900791503E-2</v>
      </c>
      <c r="J13" s="5"/>
      <c r="K13" s="5">
        <v>0.97800062754661699</v>
      </c>
      <c r="L13" s="5">
        <v>3.0156202460901501E-2</v>
      </c>
      <c r="M13" s="5"/>
      <c r="N13" s="5">
        <v>0.97138479469964401</v>
      </c>
      <c r="O13" s="5">
        <v>6.4799155581467521E-3</v>
      </c>
      <c r="Q13" s="64"/>
      <c r="R13" s="3" t="s">
        <v>43</v>
      </c>
      <c r="T13" s="6">
        <v>0.97692744461109005</v>
      </c>
      <c r="U13" s="6">
        <v>2.8289771805717699E-2</v>
      </c>
      <c r="V13" s="6"/>
      <c r="W13" s="6">
        <v>0.97000172594740097</v>
      </c>
      <c r="X13" s="6">
        <v>3.94100854830833E-2</v>
      </c>
      <c r="Y13" s="6"/>
      <c r="Z13" s="6">
        <v>0.97346458527924551</v>
      </c>
      <c r="AA13" s="6">
        <v>4.897222631684778E-3</v>
      </c>
      <c r="AC13" s="64"/>
      <c r="AD13" s="3" t="s">
        <v>43</v>
      </c>
      <c r="AF13" s="6">
        <v>0.82301527112018902</v>
      </c>
      <c r="AG13" s="6">
        <v>2.04733867771171E-2</v>
      </c>
      <c r="AH13" s="6"/>
      <c r="AI13" s="6">
        <v>0.82020711305185401</v>
      </c>
      <c r="AJ13" s="6">
        <v>1.8906498073214199E-2</v>
      </c>
      <c r="AK13" s="6"/>
      <c r="AL13" s="6">
        <v>0.81609874392715298</v>
      </c>
      <c r="AM13" s="6">
        <v>2.2157734259487898E-2</v>
      </c>
      <c r="AN13" s="6"/>
      <c r="AO13" s="6">
        <v>0.81977370936639871</v>
      </c>
      <c r="AP13" s="6">
        <v>3.4785724326117525E-3</v>
      </c>
      <c r="AR13" s="6"/>
      <c r="AS13" s="6"/>
      <c r="AT13" s="6"/>
      <c r="AX13" s="6"/>
      <c r="AY13" s="6"/>
    </row>
    <row r="14" spans="2:51" ht="15.75" x14ac:dyDescent="0.25">
      <c r="B14" s="64"/>
      <c r="C14" s="3" t="s">
        <v>28</v>
      </c>
      <c r="D14" s="4"/>
      <c r="E14" s="5">
        <v>0.67609215467043604</v>
      </c>
      <c r="F14" s="5">
        <v>4.0579184447051199E-2</v>
      </c>
      <c r="G14" s="5"/>
      <c r="H14" s="5">
        <v>0.67460686578105999</v>
      </c>
      <c r="I14" s="5">
        <v>4.51457504386144E-2</v>
      </c>
      <c r="J14" s="5"/>
      <c r="K14" s="5">
        <v>0.663553110629716</v>
      </c>
      <c r="L14" s="5">
        <v>4.1597823534181601E-2</v>
      </c>
      <c r="M14" s="5"/>
      <c r="N14" s="5">
        <v>0.67141737702707072</v>
      </c>
      <c r="O14" s="5">
        <v>6.8510243940338887E-3</v>
      </c>
      <c r="Q14" s="64"/>
      <c r="R14" s="3" t="s">
        <v>28</v>
      </c>
      <c r="T14" s="6">
        <v>0.64216749589400601</v>
      </c>
      <c r="U14" s="6">
        <v>6.8849955673105201E-2</v>
      </c>
      <c r="V14" s="6"/>
      <c r="W14" s="6">
        <v>0.71081925129282197</v>
      </c>
      <c r="X14" s="6">
        <v>7.3727866470354605E-2</v>
      </c>
      <c r="Y14" s="6"/>
      <c r="Z14" s="6">
        <v>0.67649337359341399</v>
      </c>
      <c r="AA14" s="6">
        <v>4.8544121782862944E-2</v>
      </c>
      <c r="AC14" s="64"/>
      <c r="AD14" s="3" t="s">
        <v>28</v>
      </c>
      <c r="AF14" s="6">
        <v>0.63518638607766642</v>
      </c>
      <c r="AG14" s="6">
        <v>5.0774295257510399E-2</v>
      </c>
      <c r="AH14" s="6"/>
      <c r="AI14" s="6">
        <v>0.65391446835874056</v>
      </c>
      <c r="AJ14" s="6">
        <v>4.8499892961727603E-2</v>
      </c>
      <c r="AK14" s="6"/>
      <c r="AL14" s="6">
        <v>0.64339243004282176</v>
      </c>
      <c r="AM14" s="6">
        <v>5.4273089683249197E-2</v>
      </c>
      <c r="AN14" s="6"/>
      <c r="AO14" s="6">
        <v>0.64416442815974284</v>
      </c>
      <c r="AP14" s="6">
        <v>9.3878779445127087E-3</v>
      </c>
    </row>
    <row r="15" spans="2:51" ht="15.75" x14ac:dyDescent="0.25">
      <c r="B15" s="64"/>
      <c r="C15" s="3" t="s">
        <v>29</v>
      </c>
      <c r="D15" s="4"/>
      <c r="E15" s="5">
        <v>0.18165106727448299</v>
      </c>
      <c r="F15" s="5">
        <v>5.84766704331443E-2</v>
      </c>
      <c r="G15" s="5"/>
      <c r="H15" s="5">
        <v>0.19244362444701199</v>
      </c>
      <c r="I15" s="5">
        <v>5.2559784458409899E-2</v>
      </c>
      <c r="J15" s="5"/>
      <c r="K15" s="5">
        <v>0.219309128343777</v>
      </c>
      <c r="L15" s="5">
        <v>4.1643650620480997E-2</v>
      </c>
      <c r="M15" s="5"/>
      <c r="N15" s="5">
        <v>0.19780127335509068</v>
      </c>
      <c r="O15" s="5">
        <v>1.9392284348197522E-2</v>
      </c>
      <c r="Q15" s="64"/>
      <c r="R15" s="3" t="s">
        <v>29</v>
      </c>
      <c r="T15" s="6">
        <v>0.20021809764575901</v>
      </c>
      <c r="U15" s="6">
        <v>4.2448991952493298E-2</v>
      </c>
      <c r="V15" s="6"/>
      <c r="W15" s="6">
        <v>0.192898388896522</v>
      </c>
      <c r="X15" s="6">
        <v>5.95378503462883E-2</v>
      </c>
      <c r="Y15" s="6"/>
      <c r="Z15" s="6">
        <v>0.19655824327114052</v>
      </c>
      <c r="AA15" s="6">
        <v>5.1758156928959943E-3</v>
      </c>
      <c r="AC15" s="64"/>
      <c r="AD15" s="3" t="s">
        <v>29</v>
      </c>
      <c r="AF15" s="6">
        <v>7.0617412199274102E-2</v>
      </c>
      <c r="AG15" s="6">
        <v>2.6275439096307501E-2</v>
      </c>
      <c r="AH15" s="6"/>
      <c r="AI15" s="6">
        <v>7.2490252142268494E-2</v>
      </c>
      <c r="AJ15" s="6">
        <v>2.3841984189009999E-2</v>
      </c>
      <c r="AK15" s="6"/>
      <c r="AL15" s="6">
        <v>6.8989424900791296E-2</v>
      </c>
      <c r="AM15" s="6">
        <v>2.9419106385270899E-2</v>
      </c>
      <c r="AN15" s="6"/>
      <c r="AO15" s="6">
        <v>7.0699029747444631E-2</v>
      </c>
      <c r="AP15" s="6">
        <v>1.7518401501832972E-3</v>
      </c>
      <c r="AR15" s="6"/>
      <c r="AS15" s="6"/>
      <c r="AT15" s="6"/>
      <c r="AX15" s="6"/>
      <c r="AY15" s="6"/>
    </row>
    <row r="16" spans="2:51" ht="15.75" x14ac:dyDescent="0.25">
      <c r="B16" s="64"/>
      <c r="C16" s="3" t="s">
        <v>74</v>
      </c>
      <c r="D16" s="4"/>
      <c r="E16" s="5">
        <v>9.4463180652121795E-2</v>
      </c>
      <c r="F16" s="5">
        <v>3.8984446955429498E-2</v>
      </c>
      <c r="G16" s="5"/>
      <c r="H16" s="5">
        <v>0.101658218767142</v>
      </c>
      <c r="I16" s="5">
        <v>3.5039856305606597E-2</v>
      </c>
      <c r="J16" s="5"/>
      <c r="K16" s="5">
        <v>0.11956855469831799</v>
      </c>
      <c r="L16" s="5">
        <v>2.7762433746987301E-2</v>
      </c>
      <c r="M16" s="5"/>
      <c r="N16" s="5">
        <v>0.10522998470586059</v>
      </c>
      <c r="O16" s="5">
        <v>1.2928189565465003E-2</v>
      </c>
      <c r="Q16" s="64"/>
      <c r="R16" s="3" t="s">
        <v>74</v>
      </c>
      <c r="T16" s="6">
        <v>0.106841200899639</v>
      </c>
      <c r="U16" s="6">
        <v>2.8299327968328802E-2</v>
      </c>
      <c r="V16" s="6"/>
      <c r="W16" s="6">
        <v>0.10196139506681499</v>
      </c>
      <c r="X16" s="6">
        <v>3.9691900230859001E-2</v>
      </c>
      <c r="Y16" s="6"/>
      <c r="Z16" s="6">
        <v>0.104401297983227</v>
      </c>
      <c r="AA16" s="6">
        <v>3.4505437952635221E-3</v>
      </c>
      <c r="AC16" s="64"/>
      <c r="AD16" s="3" t="s">
        <v>74</v>
      </c>
      <c r="AF16" s="6">
        <v>1.0109365142182599E-2</v>
      </c>
      <c r="AG16" s="6">
        <v>1.75169593975383E-2</v>
      </c>
      <c r="AH16" s="6"/>
      <c r="AI16" s="6">
        <v>1.1357925104179E-2</v>
      </c>
      <c r="AJ16" s="6">
        <v>1.5894656126006702E-2</v>
      </c>
      <c r="AK16" s="6"/>
      <c r="AL16" s="6">
        <v>9.0240402765275497E-3</v>
      </c>
      <c r="AM16" s="6">
        <v>1.96127375901806E-2</v>
      </c>
      <c r="AN16" s="6"/>
      <c r="AO16" s="6">
        <v>1.0163776840963049E-2</v>
      </c>
      <c r="AP16" s="6">
        <v>1.1678934334555277E-3</v>
      </c>
      <c r="AR16" s="6"/>
      <c r="AS16" s="6"/>
      <c r="AT16" s="6"/>
      <c r="AX16" s="6"/>
      <c r="AY16" s="6"/>
    </row>
    <row r="17" spans="2:51" ht="15.75" x14ac:dyDescent="0.25">
      <c r="B17" s="64"/>
      <c r="C17" s="3" t="s">
        <v>30</v>
      </c>
      <c r="D17" s="4"/>
      <c r="E17" s="5">
        <v>4.0546405140860602E-2</v>
      </c>
      <c r="F17" s="5">
        <v>1.9492223477714701E-2</v>
      </c>
      <c r="G17" s="5"/>
      <c r="H17" s="5">
        <v>4.4143924198370502E-2</v>
      </c>
      <c r="I17" s="5">
        <v>1.7519928152803298E-2</v>
      </c>
      <c r="J17" s="5"/>
      <c r="K17" s="5">
        <v>5.3099092163958903E-2</v>
      </c>
      <c r="L17" s="5">
        <v>1.3881216873493699E-2</v>
      </c>
      <c r="M17" s="5"/>
      <c r="N17" s="5">
        <v>4.5929807167730007E-2</v>
      </c>
      <c r="O17" s="5">
        <v>6.4640947827326409E-3</v>
      </c>
      <c r="Q17" s="64"/>
      <c r="R17" s="3" t="s">
        <v>30</v>
      </c>
      <c r="T17" s="6">
        <v>4.6735415264619301E-2</v>
      </c>
      <c r="U17" s="6">
        <v>1.4149663984164401E-2</v>
      </c>
      <c r="V17" s="6"/>
      <c r="W17" s="6">
        <v>4.4295512348206903E-2</v>
      </c>
      <c r="X17" s="6">
        <v>1.9845950115429601E-2</v>
      </c>
      <c r="Y17" s="6"/>
      <c r="Z17" s="6">
        <v>4.5515463806413102E-2</v>
      </c>
      <c r="AA17" s="6">
        <v>1.7252718976320408E-3</v>
      </c>
      <c r="AC17" s="64"/>
      <c r="AD17" s="3" t="s">
        <v>30</v>
      </c>
      <c r="AF17" s="6">
        <v>4.2233548121089204E-3</v>
      </c>
      <c r="AG17" s="6">
        <v>8.7584796987691602E-3</v>
      </c>
      <c r="AH17" s="6"/>
      <c r="AI17" s="6">
        <v>3.5990748311108098E-3</v>
      </c>
      <c r="AJ17" s="6">
        <v>7.9473280630032797E-3</v>
      </c>
      <c r="AK17" s="6"/>
      <c r="AL17" s="6">
        <v>4.7660172449365103E-3</v>
      </c>
      <c r="AM17" s="6">
        <v>9.8063687950903002E-3</v>
      </c>
      <c r="AN17" s="6"/>
      <c r="AO17" s="6">
        <v>4.1961489627187461E-3</v>
      </c>
      <c r="AP17" s="6">
        <v>5.8394671672774964E-4</v>
      </c>
      <c r="AR17" s="6"/>
      <c r="AS17" s="6"/>
      <c r="AT17" s="6"/>
      <c r="AX17" s="6"/>
      <c r="AY17" s="6"/>
    </row>
    <row r="18" spans="2:51" ht="15.75" x14ac:dyDescent="0.25">
      <c r="B18" s="64"/>
      <c r="C18" s="3" t="s">
        <v>32</v>
      </c>
      <c r="D18" s="4"/>
      <c r="E18" s="5">
        <v>5.3916775511260902E-2</v>
      </c>
      <c r="F18" s="5">
        <v>1.9492223477714801E-2</v>
      </c>
      <c r="G18" s="5"/>
      <c r="H18" s="5">
        <v>5.7514294568771003E-2</v>
      </c>
      <c r="I18" s="5">
        <v>1.7519928152803298E-2</v>
      </c>
      <c r="J18" s="5"/>
      <c r="K18" s="5">
        <v>6.6469462534359106E-2</v>
      </c>
      <c r="L18" s="5">
        <v>1.3881216873493699E-2</v>
      </c>
      <c r="M18" s="5"/>
      <c r="N18" s="5">
        <v>5.9300177538130334E-2</v>
      </c>
      <c r="O18" s="5">
        <v>6.4640947827325594E-3</v>
      </c>
      <c r="Q18" s="64"/>
      <c r="R18" s="3" t="s">
        <v>32</v>
      </c>
      <c r="T18" s="6">
        <v>6.0105785635019601E-2</v>
      </c>
      <c r="U18" s="6">
        <v>1.4149663984164401E-2</v>
      </c>
      <c r="V18" s="6"/>
      <c r="W18" s="6">
        <v>5.76658827186073E-2</v>
      </c>
      <c r="X18" s="6">
        <v>1.98459501154295E-2</v>
      </c>
      <c r="Y18" s="6"/>
      <c r="Z18" s="6">
        <v>5.8885834176813451E-2</v>
      </c>
      <c r="AA18" s="6">
        <v>1.725271897631972E-3</v>
      </c>
      <c r="AC18" s="64"/>
      <c r="AD18" s="3" t="s">
        <v>32</v>
      </c>
      <c r="AF18" s="6">
        <v>1.4332719954291299E-2</v>
      </c>
      <c r="AG18" s="6">
        <v>8.7584796987691498E-3</v>
      </c>
      <c r="AH18" s="6"/>
      <c r="AI18" s="6">
        <v>1.4956999935289501E-2</v>
      </c>
      <c r="AJ18" s="6">
        <v>7.9473280630033404E-3</v>
      </c>
      <c r="AK18" s="6"/>
      <c r="AL18" s="6">
        <v>1.3790057521463801E-2</v>
      </c>
      <c r="AM18" s="6">
        <v>9.8063687950903002E-3</v>
      </c>
      <c r="AN18" s="6"/>
      <c r="AO18" s="6">
        <v>1.4359925803681534E-2</v>
      </c>
      <c r="AP18" s="6">
        <v>5.8394671672775159E-4</v>
      </c>
      <c r="AR18" s="6"/>
      <c r="AS18" s="6"/>
      <c r="AT18" s="6"/>
      <c r="AX18" s="6"/>
      <c r="AY18" s="6"/>
    </row>
    <row r="19" spans="2:51" ht="15.75" x14ac:dyDescent="0.25">
      <c r="B19" s="64"/>
      <c r="C19" s="3" t="s">
        <v>31</v>
      </c>
      <c r="D19" s="4"/>
      <c r="E19" s="5">
        <v>5.3916775511260701E-2</v>
      </c>
      <c r="F19" s="5">
        <v>1.9492223477714701E-2</v>
      </c>
      <c r="G19" s="5"/>
      <c r="H19" s="5">
        <v>5.7514294568770601E-2</v>
      </c>
      <c r="I19" s="5">
        <v>1.7519928152803399E-2</v>
      </c>
      <c r="J19" s="5"/>
      <c r="K19" s="5">
        <v>6.64694625343588E-2</v>
      </c>
      <c r="L19" s="5">
        <v>1.3881216873493699E-2</v>
      </c>
      <c r="M19" s="5"/>
      <c r="N19" s="5">
        <v>5.9300177538130029E-2</v>
      </c>
      <c r="O19" s="5">
        <v>6.4640947827325299E-3</v>
      </c>
      <c r="Q19" s="64"/>
      <c r="R19" s="3" t="s">
        <v>31</v>
      </c>
      <c r="T19" s="6">
        <v>6.01057856350194E-2</v>
      </c>
      <c r="U19" s="6">
        <v>1.4149663984164401E-2</v>
      </c>
      <c r="V19" s="6"/>
      <c r="W19" s="6">
        <v>5.7665882718607099E-2</v>
      </c>
      <c r="X19" s="6">
        <v>1.9845950115429702E-2</v>
      </c>
      <c r="Y19" s="6"/>
      <c r="Z19" s="6">
        <v>5.888583417681325E-2</v>
      </c>
      <c r="AA19" s="6">
        <v>1.725271897631972E-3</v>
      </c>
      <c r="AC19" s="64"/>
      <c r="AD19" s="3" t="s">
        <v>31</v>
      </c>
      <c r="AF19" s="6">
        <v>1.43327199542911E-2</v>
      </c>
      <c r="AG19" s="6">
        <v>8.7584796987691498E-3</v>
      </c>
      <c r="AH19" s="6"/>
      <c r="AI19" s="6">
        <v>1.4956999935289201E-2</v>
      </c>
      <c r="AJ19" s="6">
        <v>7.9473280630032294E-3</v>
      </c>
      <c r="AK19" s="6"/>
      <c r="AL19" s="6">
        <v>1.3790057521463501E-2</v>
      </c>
      <c r="AM19" s="6">
        <v>9.8063687950903002E-3</v>
      </c>
      <c r="AN19" s="6"/>
      <c r="AO19" s="6">
        <v>1.4359925803681268E-2</v>
      </c>
      <c r="AP19" s="6">
        <v>5.8394671672774921E-4</v>
      </c>
      <c r="AR19" s="6"/>
      <c r="AS19" s="6"/>
      <c r="AT19" s="6"/>
      <c r="AX19" s="6"/>
      <c r="AY19" s="6"/>
    </row>
    <row r="20" spans="2:51" ht="15.75" x14ac:dyDescent="0.25">
      <c r="B20" s="64"/>
      <c r="C20" s="3" t="s">
        <v>75</v>
      </c>
      <c r="D20" s="4"/>
      <c r="E20" s="5">
        <v>5.3916775511260603E-2</v>
      </c>
      <c r="F20" s="5">
        <v>1.9492223477714701E-2</v>
      </c>
      <c r="G20" s="5"/>
      <c r="H20" s="5">
        <v>5.7514294568770601E-2</v>
      </c>
      <c r="I20" s="5">
        <v>1.7519928152803298E-2</v>
      </c>
      <c r="J20" s="5"/>
      <c r="K20" s="5">
        <v>6.6469462534358897E-2</v>
      </c>
      <c r="L20" s="5">
        <v>1.3881216873493699E-2</v>
      </c>
      <c r="M20" s="5"/>
      <c r="N20" s="5">
        <v>5.9300177538130029E-2</v>
      </c>
      <c r="O20" s="5">
        <v>6.4640947827326236E-3</v>
      </c>
      <c r="Q20" s="64"/>
      <c r="R20" s="3" t="s">
        <v>75</v>
      </c>
      <c r="T20" s="6">
        <v>6.01057856350194E-2</v>
      </c>
      <c r="U20" s="6">
        <v>1.4149663984164401E-2</v>
      </c>
      <c r="V20" s="6"/>
      <c r="W20" s="6">
        <v>5.7665882718607099E-2</v>
      </c>
      <c r="X20" s="6">
        <v>1.98459501154295E-2</v>
      </c>
      <c r="Y20" s="6"/>
      <c r="Z20" s="6">
        <v>5.888583417681325E-2</v>
      </c>
      <c r="AA20" s="6">
        <v>1.725271897631972E-3</v>
      </c>
      <c r="AC20" s="64"/>
      <c r="AD20" s="3" t="s">
        <v>75</v>
      </c>
      <c r="AF20" s="6">
        <v>1.43327199542911E-2</v>
      </c>
      <c r="AG20" s="6">
        <v>8.7584796987691602E-3</v>
      </c>
      <c r="AH20" s="6"/>
      <c r="AI20" s="6">
        <v>1.4956999935289299E-2</v>
      </c>
      <c r="AJ20" s="6">
        <v>7.9473280630032901E-3</v>
      </c>
      <c r="AK20" s="6"/>
      <c r="AL20" s="6">
        <v>1.3790057521463599E-2</v>
      </c>
      <c r="AM20" s="6">
        <v>9.8063687950903106E-3</v>
      </c>
      <c r="AN20" s="6"/>
      <c r="AO20" s="6">
        <v>1.4359925803681334E-2</v>
      </c>
      <c r="AP20" s="6">
        <v>5.8394671672775149E-4</v>
      </c>
      <c r="AR20" s="6"/>
      <c r="AS20" s="6"/>
      <c r="AT20" s="6"/>
      <c r="AX20" s="6"/>
      <c r="AY20" s="6"/>
    </row>
    <row r="21" spans="2:51" ht="15.75" x14ac:dyDescent="0.25">
      <c r="B21" s="64"/>
      <c r="C21" s="3" t="s">
        <v>33</v>
      </c>
      <c r="D21" s="4"/>
      <c r="E21" s="5">
        <v>0.71601437689263403</v>
      </c>
      <c r="F21" s="5">
        <v>4.0579184447050998E-2</v>
      </c>
      <c r="G21" s="5"/>
      <c r="H21" s="5">
        <v>0.71452908800325998</v>
      </c>
      <c r="I21" s="5">
        <v>4.5145750438614102E-2</v>
      </c>
      <c r="J21" s="5"/>
      <c r="K21" s="5">
        <v>0.70347533285191499</v>
      </c>
      <c r="L21" s="5">
        <v>4.1597823534181601E-2</v>
      </c>
      <c r="M21" s="5"/>
      <c r="N21" s="5">
        <v>0.71133959924926959</v>
      </c>
      <c r="O21" s="5">
        <v>6.8510243940337803E-3</v>
      </c>
      <c r="Q21" s="64"/>
      <c r="R21" s="3" t="s">
        <v>33</v>
      </c>
      <c r="T21" s="6">
        <v>0.68208971811619601</v>
      </c>
      <c r="U21" s="6">
        <v>6.8849955673105007E-2</v>
      </c>
      <c r="V21" s="6"/>
      <c r="W21" s="6">
        <v>0.75074147351501996</v>
      </c>
      <c r="X21" s="6">
        <v>7.3727866470353801E-2</v>
      </c>
      <c r="Y21" s="6"/>
      <c r="Z21" s="6">
        <v>0.71641559581560799</v>
      </c>
      <c r="AA21" s="6">
        <v>4.8544121782868592E-2</v>
      </c>
      <c r="AC21" s="64"/>
      <c r="AD21" s="3" t="s">
        <v>33</v>
      </c>
      <c r="AF21" s="6">
        <v>0.69059246084406634</v>
      </c>
      <c r="AG21" s="6">
        <v>5.0774295257510302E-2</v>
      </c>
      <c r="AH21" s="6"/>
      <c r="AI21" s="6">
        <v>0.70932054312514037</v>
      </c>
      <c r="AJ21" s="6">
        <v>4.8499892961727298E-2</v>
      </c>
      <c r="AK21" s="6"/>
      <c r="AL21" s="6">
        <v>0.6987985048092219</v>
      </c>
      <c r="AM21" s="6">
        <v>5.42730896832491E-2</v>
      </c>
      <c r="AN21" s="6"/>
      <c r="AO21" s="6">
        <v>0.69957050292614287</v>
      </c>
      <c r="AP21" s="6">
        <v>9.3878779445126428E-3</v>
      </c>
      <c r="AR21" s="6"/>
      <c r="AS21" s="6"/>
      <c r="AT21" s="6"/>
      <c r="AX21" s="6"/>
      <c r="AY21" s="6"/>
    </row>
    <row r="22" spans="2:51" ht="15.75" x14ac:dyDescent="0.25">
      <c r="B22" s="64"/>
      <c r="C22" s="3" t="s">
        <v>34</v>
      </c>
      <c r="D22" s="4"/>
      <c r="E22" s="5">
        <v>0.67630739164481202</v>
      </c>
      <c r="F22" s="5">
        <v>6.4624266927109805E-2</v>
      </c>
      <c r="G22" s="5"/>
      <c r="H22" s="5">
        <v>0.67431846566294495</v>
      </c>
      <c r="I22" s="5">
        <v>6.7950944120941797E-2</v>
      </c>
      <c r="J22" s="5"/>
      <c r="K22" s="5">
        <v>0.64670355625376097</v>
      </c>
      <c r="L22" s="5">
        <v>0.107817644768545</v>
      </c>
      <c r="M22" s="5"/>
      <c r="N22" s="5">
        <v>0.66577647118717265</v>
      </c>
      <c r="O22" s="5">
        <v>1.654753817591019E-2</v>
      </c>
      <c r="Q22" s="64"/>
      <c r="R22" s="3" t="s">
        <v>34</v>
      </c>
      <c r="T22" s="6">
        <v>0.64212549118335305</v>
      </c>
      <c r="U22" s="6">
        <v>8.4489887265311994E-2</v>
      </c>
      <c r="V22" s="6"/>
      <c r="W22" s="6">
        <v>0.70880200042999197</v>
      </c>
      <c r="X22" s="6">
        <v>7.6149592919551604E-2</v>
      </c>
      <c r="Y22" s="6"/>
      <c r="Z22" s="6">
        <v>0.67546374580667257</v>
      </c>
      <c r="AA22" s="6">
        <v>4.7147411834145926E-2</v>
      </c>
      <c r="AC22" s="64"/>
      <c r="AD22" s="3" t="s">
        <v>34</v>
      </c>
      <c r="AF22" s="6">
        <v>0.62700464649749899</v>
      </c>
      <c r="AG22" s="6">
        <v>7.7437626336531201E-2</v>
      </c>
      <c r="AH22" s="6"/>
      <c r="AI22" s="6">
        <v>0.65303806251347596</v>
      </c>
      <c r="AJ22" s="6">
        <v>8.7338632174141007E-2</v>
      </c>
      <c r="AK22" s="6"/>
      <c r="AL22" s="6">
        <v>0.63582000355766199</v>
      </c>
      <c r="AM22" s="6">
        <v>8.1498544232533596E-2</v>
      </c>
      <c r="AN22" s="6"/>
      <c r="AO22" s="6">
        <v>0.63862090418954565</v>
      </c>
      <c r="AP22" s="6">
        <v>1.3240788142232934E-2</v>
      </c>
      <c r="AR22" s="6"/>
      <c r="AS22" s="6"/>
      <c r="AT22" s="6"/>
      <c r="AX22" s="6"/>
      <c r="AY22" s="6"/>
    </row>
    <row r="23" spans="2:51" ht="15.75" x14ac:dyDescent="0.25">
      <c r="B23" s="64"/>
      <c r="C23" s="3" t="s">
        <v>35</v>
      </c>
      <c r="D23" s="4"/>
      <c r="E23" s="5">
        <v>1.4173002403616</v>
      </c>
      <c r="F23" s="5">
        <v>2.7563918197425499E-2</v>
      </c>
      <c r="G23" s="5"/>
      <c r="H23" s="5">
        <v>1.3935508855126399</v>
      </c>
      <c r="I23" s="5">
        <v>2.88579339813002E-2</v>
      </c>
      <c r="J23" s="5"/>
      <c r="K23" s="5">
        <v>1.4225776647837201</v>
      </c>
      <c r="L23" s="5">
        <v>2.4439560137132499E-2</v>
      </c>
      <c r="M23" s="5"/>
      <c r="N23" s="5">
        <v>1.4111429302193201</v>
      </c>
      <c r="O23" s="5">
        <v>1.5461980140142766E-2</v>
      </c>
      <c r="Q23" s="64"/>
      <c r="R23" s="3" t="s">
        <v>35</v>
      </c>
      <c r="T23" s="6">
        <v>1.4212980910734401</v>
      </c>
      <c r="U23" s="6">
        <v>1.60790615906049E-2</v>
      </c>
      <c r="V23" s="6"/>
      <c r="W23" s="6">
        <v>1.42400386715636</v>
      </c>
      <c r="X23" s="6">
        <v>2.0697151782577201E-2</v>
      </c>
      <c r="Y23" s="6"/>
      <c r="Z23" s="6">
        <v>1.4226509791149</v>
      </c>
      <c r="AA23" s="6">
        <v>1.9132726166050257E-3</v>
      </c>
      <c r="AC23" s="64"/>
      <c r="AD23" s="3" t="s">
        <v>35</v>
      </c>
      <c r="AF23" s="6">
        <v>1.42012147355616</v>
      </c>
      <c r="AG23" s="6">
        <v>1.39605448445354E-2</v>
      </c>
      <c r="AH23" s="6"/>
      <c r="AI23" s="6">
        <v>1.4106989191547101</v>
      </c>
      <c r="AJ23" s="6">
        <v>1.26476786416397E-2</v>
      </c>
      <c r="AK23" s="6"/>
      <c r="AL23" s="6">
        <v>1.4239397434028991</v>
      </c>
      <c r="AM23" s="6">
        <v>1.3111046835260501E-2</v>
      </c>
      <c r="AN23" s="6"/>
      <c r="AO23" s="6">
        <v>1.4182533787045897</v>
      </c>
      <c r="AP23" s="6">
        <v>6.8152175661313034E-3</v>
      </c>
      <c r="AR23" s="43"/>
      <c r="AS23" s="6"/>
      <c r="AT23" s="6"/>
      <c r="AX23" s="43"/>
      <c r="AY23" s="6"/>
    </row>
    <row r="24" spans="2:51" ht="15.75" x14ac:dyDescent="0.25">
      <c r="B24" s="64"/>
      <c r="C24" s="3" t="s">
        <v>36</v>
      </c>
      <c r="D24" s="4"/>
      <c r="E24" s="5">
        <v>8.1985863098220799E-2</v>
      </c>
      <c r="F24" s="5">
        <v>3.9776120966365597E-2</v>
      </c>
      <c r="G24" s="5"/>
      <c r="H24" s="5">
        <v>8.8039745305993899E-2</v>
      </c>
      <c r="I24" s="5">
        <v>3.5627316900791302E-2</v>
      </c>
      <c r="J24" s="5"/>
      <c r="K24" s="5">
        <v>9.4936553472566701E-2</v>
      </c>
      <c r="L24" s="5">
        <v>3.0156202460901501E-2</v>
      </c>
      <c r="M24" s="5"/>
      <c r="N24" s="5">
        <v>8.8320720625593804E-2</v>
      </c>
      <c r="O24" s="5">
        <v>6.4799155581467338E-3</v>
      </c>
      <c r="Q24" s="64"/>
      <c r="R24" s="3" t="s">
        <v>36</v>
      </c>
      <c r="T24" s="6">
        <v>9.3863370537039401E-2</v>
      </c>
      <c r="U24" s="6">
        <v>2.82897718057178E-2</v>
      </c>
      <c r="V24" s="6"/>
      <c r="W24" s="6">
        <v>8.6937651873350702E-2</v>
      </c>
      <c r="X24" s="6">
        <v>3.9410085483082599E-2</v>
      </c>
      <c r="Y24" s="6"/>
      <c r="Z24" s="6">
        <v>9.0400511205195044E-2</v>
      </c>
      <c r="AA24" s="6">
        <v>4.8972226316845125E-3</v>
      </c>
      <c r="AC24" s="64"/>
      <c r="AD24" s="3" t="s">
        <v>36</v>
      </c>
      <c r="AF24" s="6">
        <v>-1.4695149440551E-2</v>
      </c>
      <c r="AG24" s="6">
        <v>2.04733867771171E-2</v>
      </c>
      <c r="AH24" s="6"/>
      <c r="AI24" s="6">
        <v>-1.75033075088862E-2</v>
      </c>
      <c r="AJ24" s="6">
        <v>1.8906498073214199E-2</v>
      </c>
      <c r="AK24" s="6"/>
      <c r="AL24" s="6">
        <v>-2.1611676633587099E-2</v>
      </c>
      <c r="AM24" s="6">
        <v>2.2157734259487898E-2</v>
      </c>
      <c r="AN24" s="6"/>
      <c r="AO24" s="6">
        <v>-1.7936711194341429E-2</v>
      </c>
      <c r="AP24" s="6">
        <v>3.4785724326117737E-3</v>
      </c>
      <c r="AR24" s="6"/>
      <c r="AS24" s="6"/>
      <c r="AT24" s="6"/>
      <c r="AX24" s="6"/>
      <c r="AY24" s="6"/>
    </row>
    <row r="25" spans="2:51" ht="15.75" x14ac:dyDescent="0.25">
      <c r="B25" s="64"/>
      <c r="C25" s="3" t="s">
        <v>73</v>
      </c>
      <c r="D25" s="4"/>
      <c r="E25" s="5">
        <v>7.5907407407395803E-3</v>
      </c>
      <c r="F25" s="5">
        <v>6.5227242406121003E-3</v>
      </c>
      <c r="G25" s="5"/>
      <c r="H25" s="5">
        <v>7.5907410098524598E-3</v>
      </c>
      <c r="I25" s="5">
        <v>8.9252733492867203E-3</v>
      </c>
      <c r="J25" s="5"/>
      <c r="K25" s="5">
        <v>1.58135766035696E-2</v>
      </c>
      <c r="L25" s="5">
        <v>1.41125921313242E-2</v>
      </c>
      <c r="M25" s="5"/>
      <c r="N25" s="5">
        <v>1.0331686118053881E-2</v>
      </c>
      <c r="O25" s="5">
        <v>4.7474564212208262E-3</v>
      </c>
      <c r="Q25" s="64"/>
      <c r="R25" s="3" t="s">
        <v>73</v>
      </c>
      <c r="T25" s="6">
        <v>7.5907407407395898E-3</v>
      </c>
      <c r="U25" s="6">
        <v>5.2026885682218103E-3</v>
      </c>
      <c r="V25" s="6"/>
      <c r="W25" s="6">
        <v>7.5907407407398396E-3</v>
      </c>
      <c r="X25" s="6">
        <v>6.40618870708606E-3</v>
      </c>
      <c r="Y25" s="6"/>
      <c r="Z25" s="6">
        <v>7.5907407407397147E-3</v>
      </c>
      <c r="AA25" s="6">
        <v>1.7663540160192469E-16</v>
      </c>
      <c r="AC25" s="64"/>
      <c r="AD25" s="3" t="s">
        <v>73</v>
      </c>
      <c r="AF25" s="6">
        <v>1.0142404289796099E-2</v>
      </c>
      <c r="AG25" s="6">
        <v>1.44096265712547E-2</v>
      </c>
      <c r="AH25" s="6"/>
      <c r="AI25" s="6">
        <v>1.5523800228993599E-2</v>
      </c>
      <c r="AJ25" s="6">
        <v>1.4531484887797E-2</v>
      </c>
      <c r="AK25" s="6"/>
      <c r="AL25" s="6">
        <v>1.54278885799174E-2</v>
      </c>
      <c r="AM25" s="6">
        <v>1.45298733561881E-2</v>
      </c>
      <c r="AN25" s="6"/>
      <c r="AO25" s="6">
        <v>1.3698031032902366E-2</v>
      </c>
      <c r="AP25" s="6">
        <v>3.0796364904524831E-3</v>
      </c>
      <c r="AR25" s="6"/>
      <c r="AS25" s="6"/>
      <c r="AT25" s="6"/>
      <c r="AX25" s="6"/>
      <c r="AY25" s="6"/>
    </row>
    <row r="26" spans="2:51" ht="15.75" x14ac:dyDescent="0.25">
      <c r="B26" s="64"/>
      <c r="C26" s="3" t="s">
        <v>44</v>
      </c>
      <c r="D26" s="4"/>
      <c r="E26" s="5">
        <v>1.02034993717227</v>
      </c>
      <c r="F26" s="5">
        <v>3.9776120966365403E-2</v>
      </c>
      <c r="G26" s="5"/>
      <c r="H26" s="5">
        <v>1.02640381938004</v>
      </c>
      <c r="I26" s="5">
        <v>3.5627316900791399E-2</v>
      </c>
      <c r="J26" s="5"/>
      <c r="K26" s="5">
        <v>1.0333006275466201</v>
      </c>
      <c r="L26" s="5">
        <v>3.0156202460901501E-2</v>
      </c>
      <c r="M26" s="5"/>
      <c r="N26" s="5">
        <v>1.0266847946996434</v>
      </c>
      <c r="O26" s="5">
        <v>6.479915558148969E-3</v>
      </c>
      <c r="Q26" s="64"/>
      <c r="R26" s="3" t="s">
        <v>44</v>
      </c>
      <c r="T26" s="6">
        <v>1.03222744461109</v>
      </c>
      <c r="U26" s="6">
        <v>2.8289771805717599E-2</v>
      </c>
      <c r="V26" s="6"/>
      <c r="W26" s="6">
        <v>1.0253017259474</v>
      </c>
      <c r="X26" s="6">
        <v>3.9410085483083203E-2</v>
      </c>
      <c r="Y26" s="6"/>
      <c r="Z26" s="6">
        <v>1.0287645852792449</v>
      </c>
      <c r="AA26" s="6">
        <v>4.8972226316854059E-3</v>
      </c>
      <c r="AC26" s="64"/>
      <c r="AD26" s="3" t="s">
        <v>44</v>
      </c>
      <c r="AF26" s="6">
        <v>0.89976340196128901</v>
      </c>
      <c r="AG26" s="6">
        <v>2.04733867771171E-2</v>
      </c>
      <c r="AH26" s="6"/>
      <c r="AI26" s="6">
        <v>0.896955243892954</v>
      </c>
      <c r="AJ26" s="6">
        <v>1.8906498073214199E-2</v>
      </c>
      <c r="AK26" s="6"/>
      <c r="AL26" s="6">
        <v>0.89284687476825297</v>
      </c>
      <c r="AM26" s="6">
        <v>2.2157734259487898E-2</v>
      </c>
      <c r="AN26" s="6"/>
      <c r="AO26" s="6">
        <v>0.8965218402074987</v>
      </c>
      <c r="AP26" s="6">
        <v>3.4785724326117525E-3</v>
      </c>
      <c r="AR26" s="6"/>
      <c r="AS26" s="6"/>
      <c r="AT26" s="6"/>
      <c r="AX26" s="6"/>
      <c r="AY26" s="6"/>
    </row>
    <row r="27" spans="2:51" ht="15.75" x14ac:dyDescent="0.25">
      <c r="B27" s="64"/>
      <c r="C27" s="3" t="s">
        <v>45</v>
      </c>
      <c r="D27" s="4"/>
      <c r="E27" s="5">
        <v>0.106096304110292</v>
      </c>
      <c r="F27" s="5">
        <v>4.8724238320184902E-2</v>
      </c>
      <c r="G27" s="5"/>
      <c r="H27" s="5">
        <v>0.10609629629630001</v>
      </c>
      <c r="I27" s="5">
        <v>4.9776281568740401E-2</v>
      </c>
      <c r="J27" s="5"/>
      <c r="K27" s="5">
        <v>0.12292437529814498</v>
      </c>
      <c r="L27" s="5">
        <v>0.100491381102312</v>
      </c>
      <c r="M27" s="5"/>
      <c r="N27" s="5">
        <v>0.11170565856824566</v>
      </c>
      <c r="O27" s="5">
        <v>9.7156936859550819E-3</v>
      </c>
      <c r="Q27" s="64"/>
      <c r="R27" s="3" t="s">
        <v>45</v>
      </c>
      <c r="T27" s="6">
        <v>0.10609631164450301</v>
      </c>
      <c r="U27" s="6">
        <v>5.48894012049949E-2</v>
      </c>
      <c r="V27" s="6"/>
      <c r="W27" s="6">
        <v>0.1062962962963</v>
      </c>
      <c r="X27" s="6">
        <v>1.7802190622870601E-2</v>
      </c>
      <c r="Y27" s="6"/>
      <c r="Z27" s="6">
        <v>0.1061963039704015</v>
      </c>
      <c r="AA27" s="6">
        <v>1.4141050341888328E-4</v>
      </c>
      <c r="AC27" s="64"/>
      <c r="AD27" s="3" t="s">
        <v>45</v>
      </c>
      <c r="AF27" s="6">
        <v>0.130751528794189</v>
      </c>
      <c r="AG27" s="6">
        <v>6.5729511491701795E-2</v>
      </c>
      <c r="AH27" s="6"/>
      <c r="AI27" s="6">
        <v>0.14106756570107901</v>
      </c>
      <c r="AJ27" s="6">
        <v>7.2424364526183796E-2</v>
      </c>
      <c r="AK27" s="6"/>
      <c r="AL27" s="6">
        <v>0.15683094773154399</v>
      </c>
      <c r="AM27" s="6">
        <v>6.9418722693113902E-2</v>
      </c>
      <c r="AN27" s="6"/>
      <c r="AO27" s="6">
        <v>0.14288334740893732</v>
      </c>
      <c r="AP27" s="6">
        <v>1.3134185183537737E-2</v>
      </c>
      <c r="AR27" s="6"/>
      <c r="AS27" s="6"/>
      <c r="AT27" s="6"/>
      <c r="AX27" s="6"/>
      <c r="AY27" s="6"/>
    </row>
    <row r="28" spans="2:51" ht="15.75" x14ac:dyDescent="0.25">
      <c r="B28" s="64"/>
      <c r="C28" s="3" t="s">
        <v>38</v>
      </c>
      <c r="D28" s="4"/>
      <c r="E28" s="5">
        <v>7.8139923317151194E-9</v>
      </c>
      <c r="F28" s="5">
        <v>4.8724238320185E-2</v>
      </c>
      <c r="G28" s="5"/>
      <c r="H28" s="5">
        <v>1.00335896609383E-16</v>
      </c>
      <c r="I28" s="5">
        <v>4.9776281568740401E-2</v>
      </c>
      <c r="J28" s="5"/>
      <c r="K28" s="5">
        <v>1.6828079001844999E-2</v>
      </c>
      <c r="L28" s="5">
        <v>0.100491381102312</v>
      </c>
      <c r="M28" s="5"/>
      <c r="N28" s="5">
        <v>5.6093622719458102E-3</v>
      </c>
      <c r="O28" s="5">
        <v>9.7156936859549674E-3</v>
      </c>
      <c r="Q28" s="64"/>
      <c r="R28" s="3" t="s">
        <v>38</v>
      </c>
      <c r="T28" s="6">
        <v>1.5348203552806899E-8</v>
      </c>
      <c r="U28" s="6">
        <v>5.4889401204994602E-2</v>
      </c>
      <c r="V28" s="6"/>
      <c r="W28" s="6">
        <v>9.1658416431410098E-18</v>
      </c>
      <c r="X28" s="6">
        <v>1.7802190622870501E-2</v>
      </c>
      <c r="Y28" s="6"/>
      <c r="Z28" s="6">
        <v>7.674101780986371E-9</v>
      </c>
      <c r="AA28" s="6">
        <v>1.0852818804739991E-8</v>
      </c>
      <c r="AC28" s="64"/>
      <c r="AD28" s="3" t="s">
        <v>38</v>
      </c>
      <c r="AF28" s="6">
        <v>8.3505734401589007E-3</v>
      </c>
      <c r="AG28" s="6">
        <v>6.5729511491701795E-2</v>
      </c>
      <c r="AH28" s="6"/>
      <c r="AI28" s="6">
        <v>9.3821771308469999E-4</v>
      </c>
      <c r="AJ28" s="6">
        <v>7.2424364526183796E-2</v>
      </c>
      <c r="AK28" s="6"/>
      <c r="AL28" s="6">
        <v>7.9585153338943993E-3</v>
      </c>
      <c r="AM28" s="6">
        <v>6.9418722693113902E-2</v>
      </c>
      <c r="AN28" s="6"/>
      <c r="AO28" s="6">
        <v>5.7491021623793338E-3</v>
      </c>
      <c r="AP28" s="6">
        <v>4.1709572376159177E-3</v>
      </c>
      <c r="AR28" s="6"/>
      <c r="AS28" s="6"/>
      <c r="AT28" s="6"/>
      <c r="AX28" s="6"/>
      <c r="AY28" s="6"/>
    </row>
    <row r="29" spans="2:51" ht="15.75" x14ac:dyDescent="0.25">
      <c r="B29" s="64"/>
      <c r="C29" s="3" t="s">
        <v>39</v>
      </c>
      <c r="D29" s="4"/>
      <c r="E29" s="5">
        <v>0.52475564058053603</v>
      </c>
      <c r="F29" s="5">
        <v>3.2662997134934903E-2</v>
      </c>
      <c r="G29" s="5"/>
      <c r="H29" s="5">
        <v>0.51599919318057597</v>
      </c>
      <c r="I29" s="5">
        <v>3.2529377739132198E-2</v>
      </c>
      <c r="J29" s="5"/>
      <c r="K29" s="5">
        <v>0.55308769911191702</v>
      </c>
      <c r="L29" s="5">
        <v>3.4382162375012001E-2</v>
      </c>
      <c r="M29" s="5"/>
      <c r="N29" s="5">
        <v>0.53128084429100964</v>
      </c>
      <c r="O29" s="5">
        <v>1.9386155643968311E-2</v>
      </c>
      <c r="Q29" s="64"/>
      <c r="R29" s="3" t="s">
        <v>39</v>
      </c>
      <c r="T29" s="6">
        <v>0.56719692724858894</v>
      </c>
      <c r="U29" s="6">
        <v>6.8724284795886006E-2</v>
      </c>
      <c r="V29" s="6"/>
      <c r="W29" s="6">
        <v>0.50020993769239896</v>
      </c>
      <c r="X29" s="6">
        <v>6.8757450564138706E-2</v>
      </c>
      <c r="Y29" s="6"/>
      <c r="Z29" s="6">
        <v>0.5337034324704939</v>
      </c>
      <c r="AA29" s="6">
        <v>4.7366954566454372E-2</v>
      </c>
      <c r="AC29" s="64"/>
      <c r="AD29" s="3" t="s">
        <v>39</v>
      </c>
      <c r="AF29" s="6">
        <v>0.54839716639877101</v>
      </c>
      <c r="AG29" s="6">
        <v>4.8423247727781303E-2</v>
      </c>
      <c r="AH29" s="6"/>
      <c r="AI29" s="6">
        <v>0.534895704153175</v>
      </c>
      <c r="AJ29" s="6">
        <v>4.80254965985496E-2</v>
      </c>
      <c r="AK29" s="6"/>
      <c r="AL29" s="6">
        <v>0.53628776155952096</v>
      </c>
      <c r="AM29" s="6">
        <v>5.2496883019534903E-2</v>
      </c>
      <c r="AN29" s="6"/>
      <c r="AO29" s="6">
        <v>0.53986021070382229</v>
      </c>
      <c r="AP29" s="6">
        <v>7.4259117526926117E-3</v>
      </c>
      <c r="AR29" s="6"/>
      <c r="AS29" s="6"/>
      <c r="AT29" s="6"/>
      <c r="AX29" s="6"/>
      <c r="AY29" s="6"/>
    </row>
    <row r="30" spans="2:51" s="61" customFormat="1" ht="15.75" x14ac:dyDescent="0.25">
      <c r="B30" s="64"/>
      <c r="C30" s="26" t="s">
        <v>90</v>
      </c>
      <c r="D30" s="26"/>
      <c r="E30" s="60">
        <v>0.118264957185272</v>
      </c>
      <c r="F30" s="60">
        <v>1.7487855978332901E-2</v>
      </c>
      <c r="G30" s="60"/>
      <c r="H30" s="60">
        <v>0.16824444853415901</v>
      </c>
      <c r="I30" s="60">
        <v>2.20489730779985E-2</v>
      </c>
      <c r="J30" s="60"/>
      <c r="K30" s="60">
        <v>0.14721600999289999</v>
      </c>
      <c r="L30" s="60">
        <v>2.1313978527524799E-2</v>
      </c>
      <c r="M30" s="60"/>
      <c r="N30" s="60">
        <v>0.144575138570777</v>
      </c>
      <c r="O30" s="60">
        <v>2.5094183395251185E-2</v>
      </c>
      <c r="Q30" s="64"/>
      <c r="R30" s="26" t="s">
        <v>90</v>
      </c>
      <c r="T30" s="62">
        <v>0.15968751100756601</v>
      </c>
      <c r="U30" s="62">
        <v>8.9117889258757497E-3</v>
      </c>
      <c r="V30" s="62"/>
      <c r="W30" s="62">
        <v>0.179424432773127</v>
      </c>
      <c r="X30" s="62">
        <v>9.1458616546796195E-3</v>
      </c>
      <c r="Y30" s="62"/>
      <c r="Z30" s="62">
        <v>0.16955597189034649</v>
      </c>
      <c r="AA30" s="62">
        <v>1.3956111220176546E-2</v>
      </c>
      <c r="AC30" s="64"/>
      <c r="AD30" s="26" t="s">
        <v>90</v>
      </c>
      <c r="AF30" s="62">
        <v>1.188981028021E-2</v>
      </c>
      <c r="AG30" s="62">
        <v>1.09764479644752E-2</v>
      </c>
      <c r="AH30" s="62"/>
      <c r="AI30" s="62">
        <v>1.9537638866954001E-2</v>
      </c>
      <c r="AJ30" s="62">
        <v>9.3407443600114597E-3</v>
      </c>
      <c r="AK30" s="62"/>
      <c r="AL30" s="62">
        <v>1.1868963125926E-2</v>
      </c>
      <c r="AM30" s="62">
        <v>9.6798721727834203E-3</v>
      </c>
      <c r="AN30" s="62"/>
      <c r="AO30" s="62">
        <v>1.4432137424363334E-2</v>
      </c>
      <c r="AP30" s="62">
        <v>4.4215062350043089E-3</v>
      </c>
      <c r="AR30" s="62"/>
      <c r="AS30" s="62"/>
      <c r="AT30" s="62"/>
      <c r="AX30" s="62"/>
      <c r="AY30" s="62"/>
    </row>
    <row r="31" spans="2:51" ht="15.75" x14ac:dyDescent="0.25">
      <c r="B31" s="64"/>
      <c r="C31" s="3" t="s">
        <v>41</v>
      </c>
      <c r="D31" s="4"/>
      <c r="E31" s="5">
        <v>2.7248334360355699E-3</v>
      </c>
      <c r="F31" s="5">
        <v>6.5227242406121003E-3</v>
      </c>
      <c r="G31" s="5"/>
      <c r="H31" s="5">
        <v>2.5907410098524601E-3</v>
      </c>
      <c r="I31" s="5">
        <v>8.9252733492867203E-3</v>
      </c>
      <c r="J31" s="5"/>
      <c r="K31" s="5">
        <v>1.18135766035696E-2</v>
      </c>
      <c r="L31" s="5">
        <v>1.41125921313242E-2</v>
      </c>
      <c r="M31" s="5"/>
      <c r="N31" s="5">
        <v>5.7097170164858756E-3</v>
      </c>
      <c r="O31" s="5">
        <v>5.2865226367448141E-3</v>
      </c>
      <c r="Q31" s="64"/>
      <c r="R31" s="3" t="s">
        <v>41</v>
      </c>
      <c r="T31" s="6">
        <v>2.5907407407395901E-3</v>
      </c>
      <c r="U31" s="6">
        <v>5.2026885682218103E-3</v>
      </c>
      <c r="V31" s="6"/>
      <c r="W31" s="6">
        <v>5.5907407407398404E-3</v>
      </c>
      <c r="X31" s="6">
        <v>6.40618870708606E-3</v>
      </c>
      <c r="Y31" s="6"/>
      <c r="Z31" s="6">
        <v>4.0907407407397151E-3</v>
      </c>
      <c r="AA31" s="6">
        <v>2.1213203435598202E-3</v>
      </c>
      <c r="AC31" s="64"/>
      <c r="AD31" s="3" t="s">
        <v>41</v>
      </c>
      <c r="AF31" s="6">
        <v>3.1424042897961E-3</v>
      </c>
      <c r="AG31" s="6">
        <v>1.44096265712547E-2</v>
      </c>
      <c r="AH31" s="6"/>
      <c r="AI31" s="6">
        <v>5.5238002289935998E-3</v>
      </c>
      <c r="AJ31" s="6">
        <v>1.4531484887797E-2</v>
      </c>
      <c r="AK31" s="6"/>
      <c r="AL31" s="6">
        <v>1.24278885799174E-2</v>
      </c>
      <c r="AM31" s="6">
        <v>1.45298733561881E-2</v>
      </c>
      <c r="AN31" s="6"/>
      <c r="AO31" s="6">
        <v>7.0313643662356998E-3</v>
      </c>
      <c r="AP31" s="6">
        <v>4.8228224979203066E-3</v>
      </c>
      <c r="AR31" s="6"/>
      <c r="AS31" s="6"/>
      <c r="AT31" s="6"/>
      <c r="AX31" s="6"/>
      <c r="AY31" s="6"/>
    </row>
    <row r="32" spans="2:51" ht="15.75" x14ac:dyDescent="0.25">
      <c r="B32" s="65"/>
      <c r="C32" s="12" t="s">
        <v>40</v>
      </c>
      <c r="D32" s="13"/>
      <c r="E32" s="14">
        <v>0.81657703915186897</v>
      </c>
      <c r="F32" s="14">
        <v>6.2527376188062603E-2</v>
      </c>
      <c r="G32" s="14"/>
      <c r="H32" s="14">
        <v>0.82552356529014104</v>
      </c>
      <c r="I32" s="14">
        <v>5.9223491746757499E-2</v>
      </c>
      <c r="J32" s="14"/>
      <c r="K32" s="14">
        <v>0.83848314823523795</v>
      </c>
      <c r="L32" s="14">
        <v>9.8591780832299802E-2</v>
      </c>
      <c r="M32" s="14"/>
      <c r="N32" s="14">
        <v>0.82686125089241591</v>
      </c>
      <c r="O32" s="14">
        <v>1.1014147986613198E-2</v>
      </c>
      <c r="Q32" s="64"/>
      <c r="R32" s="3" t="s">
        <v>40</v>
      </c>
      <c r="T32" s="6">
        <v>0.83282397003090602</v>
      </c>
      <c r="U32" s="6">
        <v>6.1316283499516802E-2</v>
      </c>
      <c r="V32" s="6"/>
      <c r="W32" s="6">
        <v>0.83474411419042305</v>
      </c>
      <c r="X32" s="6">
        <v>4.3816593249453799E-2</v>
      </c>
      <c r="Y32" s="6"/>
      <c r="Z32" s="6">
        <v>0.83378404211066459</v>
      </c>
      <c r="AA32" s="6">
        <v>1.3577469560502309E-3</v>
      </c>
      <c r="AC32" s="64"/>
      <c r="AD32" s="3" t="s">
        <v>40</v>
      </c>
      <c r="AF32" s="6">
        <v>0.64306199953830701</v>
      </c>
      <c r="AG32" s="6">
        <v>6.5117529319537806E-2</v>
      </c>
      <c r="AH32" s="6"/>
      <c r="AI32" s="6">
        <v>0.63855507366838493</v>
      </c>
      <c r="AJ32" s="6">
        <v>7.3034252652861606E-2</v>
      </c>
      <c r="AK32" s="6"/>
      <c r="AL32" s="6">
        <v>0.61004052336168391</v>
      </c>
      <c r="AM32" s="6">
        <v>6.8232801510045696E-2</v>
      </c>
      <c r="AN32" s="6"/>
      <c r="AO32" s="6">
        <v>0.63055253218945861</v>
      </c>
      <c r="AP32" s="6">
        <v>1.7906283109910718E-2</v>
      </c>
      <c r="AR32" s="6"/>
      <c r="AS32" s="6"/>
      <c r="AT32" s="6"/>
      <c r="AX32" s="6"/>
      <c r="AY32" s="6"/>
    </row>
    <row r="33" spans="2:51" ht="15.75" x14ac:dyDescent="0.25">
      <c r="B33" s="66" t="s">
        <v>47</v>
      </c>
      <c r="C33" s="40" t="s">
        <v>42</v>
      </c>
      <c r="D33" s="31"/>
      <c r="E33" s="32">
        <v>4.0278148586100002E-3</v>
      </c>
      <c r="F33" s="32">
        <v>6.5227242406119901E-3</v>
      </c>
      <c r="G33" s="32"/>
      <c r="H33" s="32">
        <v>4.0026910999999997E-3</v>
      </c>
      <c r="I33" s="32">
        <v>8.9252733492867393E-3</v>
      </c>
      <c r="J33" s="32"/>
      <c r="K33" s="32">
        <v>1.222283586283E-2</v>
      </c>
      <c r="L33" s="32">
        <v>1.41125921313242E-2</v>
      </c>
      <c r="M33" s="32"/>
      <c r="N33" s="32">
        <v>6.7511139404799999E-3</v>
      </c>
      <c r="O33" s="32">
        <v>4.7386668375668552E-3</v>
      </c>
      <c r="Q33" s="66" t="s">
        <v>47</v>
      </c>
      <c r="R33" s="40" t="s">
        <v>42</v>
      </c>
      <c r="S33" s="31"/>
      <c r="T33" s="32">
        <v>4.1347349999999996E-3</v>
      </c>
      <c r="U33" s="32">
        <v>5.2026885682217401E-3</v>
      </c>
      <c r="V33" s="32"/>
      <c r="W33" s="32">
        <v>5.0175719999999997E-3</v>
      </c>
      <c r="X33" s="32">
        <v>6.4061887070860496E-3</v>
      </c>
      <c r="Y33" s="32"/>
      <c r="Z33" s="32">
        <v>4.5761534999999992E-3</v>
      </c>
      <c r="AA33" s="32">
        <v>6.2426002938238809E-4</v>
      </c>
      <c r="AC33" s="66" t="s">
        <v>47</v>
      </c>
      <c r="AD33" s="40" t="s">
        <v>42</v>
      </c>
      <c r="AE33" s="31"/>
      <c r="AF33" s="32">
        <v>9.6075912056964793E-3</v>
      </c>
      <c r="AG33" s="32">
        <v>1.44096265712547E-2</v>
      </c>
      <c r="AH33" s="32"/>
      <c r="AI33" s="32">
        <v>1.4988987144893899E-2</v>
      </c>
      <c r="AJ33" s="32">
        <v>1.4531484887797E-2</v>
      </c>
      <c r="AK33" s="32"/>
      <c r="AL33" s="32">
        <v>1.48930754958177E-2</v>
      </c>
      <c r="AM33" s="32">
        <v>1.45298733561881E-2</v>
      </c>
      <c r="AN33" s="32"/>
      <c r="AO33" s="32">
        <v>1.3163217948802692E-2</v>
      </c>
      <c r="AP33" s="32">
        <v>3.0796364904524371E-3</v>
      </c>
      <c r="AR33" s="6"/>
      <c r="AS33" s="6"/>
      <c r="AT33" s="6"/>
      <c r="AX33" s="6"/>
      <c r="AY33" s="6"/>
    </row>
    <row r="34" spans="2:51" ht="15.75" x14ac:dyDescent="0.25">
      <c r="B34" s="64"/>
      <c r="C34" s="3" t="s">
        <v>43</v>
      </c>
      <c r="D34" s="4"/>
      <c r="E34" s="5">
        <v>0.155380460969127</v>
      </c>
      <c r="F34" s="5">
        <v>0.109331532336528</v>
      </c>
      <c r="G34" s="5"/>
      <c r="H34" s="5">
        <v>0.162919523369502</v>
      </c>
      <c r="I34" s="5">
        <v>9.2311811215962894E-2</v>
      </c>
      <c r="J34" s="5"/>
      <c r="K34" s="5">
        <v>0.21189671546236499</v>
      </c>
      <c r="L34" s="5">
        <v>9.38290784566716E-2</v>
      </c>
      <c r="M34" s="5"/>
      <c r="N34" s="5">
        <v>0.17673223326699797</v>
      </c>
      <c r="O34" s="5">
        <v>3.0685745412494157E-2</v>
      </c>
      <c r="Q34" s="64"/>
      <c r="R34" s="3" t="s">
        <v>43</v>
      </c>
      <c r="S34" s="4"/>
      <c r="T34" s="5">
        <v>0.203340418991898</v>
      </c>
      <c r="U34" s="5">
        <v>9.2967948000073797E-2</v>
      </c>
      <c r="V34" s="5"/>
      <c r="W34" s="5">
        <v>0.28526872681732401</v>
      </c>
      <c r="X34" s="5">
        <v>0.180169387523781</v>
      </c>
      <c r="Y34" s="5"/>
      <c r="Z34" s="5">
        <v>0.24430457290461099</v>
      </c>
      <c r="AA34" s="5">
        <v>5.7932062034497772E-2</v>
      </c>
      <c r="AC34" s="64"/>
      <c r="AD34" s="3" t="s">
        <v>43</v>
      </c>
      <c r="AE34" s="4"/>
      <c r="AF34" s="5">
        <v>1.26631876745093E-15</v>
      </c>
      <c r="AG34" s="5">
        <v>0.193472611036689</v>
      </c>
      <c r="AH34" s="5"/>
      <c r="AI34" s="5">
        <v>4.6918297671742298E-16</v>
      </c>
      <c r="AJ34" s="5">
        <v>0.22368318962574699</v>
      </c>
      <c r="AK34" s="5"/>
      <c r="AL34" s="5">
        <v>2.2400609223697202E-2</v>
      </c>
      <c r="AM34" s="5">
        <v>0.23961404107673201</v>
      </c>
      <c r="AN34" s="5"/>
      <c r="AO34" s="5">
        <v>7.4668697412329788E-3</v>
      </c>
      <c r="AP34" s="5">
        <v>1.2932997765312693E-2</v>
      </c>
      <c r="AR34" s="6"/>
      <c r="AS34" s="6"/>
      <c r="AT34" s="6"/>
      <c r="AX34" s="6"/>
      <c r="AY34" s="6"/>
    </row>
    <row r="35" spans="2:51" ht="15.75" x14ac:dyDescent="0.25">
      <c r="B35" s="64"/>
      <c r="C35" s="3" t="s">
        <v>48</v>
      </c>
      <c r="D35" s="4"/>
      <c r="E35" s="5">
        <v>0.38450582299153502</v>
      </c>
      <c r="F35" s="5">
        <v>0.173361646795649</v>
      </c>
      <c r="G35" s="5"/>
      <c r="H35" s="5">
        <v>0.35179566086295599</v>
      </c>
      <c r="I35" s="5">
        <v>0.20403328471231</v>
      </c>
      <c r="J35" s="5"/>
      <c r="K35" s="5">
        <v>0.33186802311820601</v>
      </c>
      <c r="L35" s="5">
        <v>0.15468726143279601</v>
      </c>
      <c r="M35" s="5"/>
      <c r="N35" s="5">
        <v>0.35605650232423236</v>
      </c>
      <c r="O35" s="5">
        <v>2.657631598519173E-2</v>
      </c>
      <c r="Q35" s="64"/>
      <c r="R35" s="3" t="s">
        <v>48</v>
      </c>
      <c r="S35" s="4"/>
      <c r="T35" s="5">
        <v>0.37384254040689602</v>
      </c>
      <c r="U35" s="5">
        <v>0.18264316438794401</v>
      </c>
      <c r="V35" s="5"/>
      <c r="W35" s="5">
        <v>0.42697112637081702</v>
      </c>
      <c r="X35" s="5">
        <v>0.26850121219765199</v>
      </c>
      <c r="Y35" s="5"/>
      <c r="Z35" s="5">
        <v>0.40040683338885652</v>
      </c>
      <c r="AA35" s="5">
        <v>3.7567583409940972E-2</v>
      </c>
      <c r="AC35" s="64"/>
      <c r="AD35" s="3" t="s">
        <v>48</v>
      </c>
      <c r="AE35" s="4"/>
      <c r="AF35" s="5">
        <v>0.35821890269607698</v>
      </c>
      <c r="AG35" s="5">
        <v>0.12777258972673999</v>
      </c>
      <c r="AH35" s="5"/>
      <c r="AI35" s="5">
        <v>0.32805488978979502</v>
      </c>
      <c r="AJ35" s="5">
        <v>0.107277024849284</v>
      </c>
      <c r="AK35" s="5"/>
      <c r="AL35" s="5">
        <v>0.31759055773325501</v>
      </c>
      <c r="AM35" s="5">
        <v>0.11171827702267401</v>
      </c>
      <c r="AN35" s="5"/>
      <c r="AO35" s="5">
        <v>0.33462145007304228</v>
      </c>
      <c r="AP35" s="5">
        <v>2.109515084254332E-2</v>
      </c>
      <c r="AR35" s="6"/>
      <c r="AS35" s="6"/>
      <c r="AT35" s="6"/>
      <c r="AX35" s="6"/>
      <c r="AY35" s="6"/>
    </row>
    <row r="36" spans="2:51" ht="15.75" x14ac:dyDescent="0.25">
      <c r="B36" s="64"/>
      <c r="C36" s="3" t="s">
        <v>74</v>
      </c>
      <c r="D36" s="4"/>
      <c r="E36" s="5">
        <v>0.15638207003695001</v>
      </c>
      <c r="F36" s="5">
        <v>4.7321182083748102E-2</v>
      </c>
      <c r="G36" s="5"/>
      <c r="H36" s="5">
        <v>0.135939234508866</v>
      </c>
      <c r="I36" s="5">
        <v>3.6309052235217097E-2</v>
      </c>
      <c r="J36" s="5"/>
      <c r="K36" s="5">
        <v>0.158115302224316</v>
      </c>
      <c r="L36" s="5">
        <v>2.7654465334905998E-2</v>
      </c>
      <c r="M36" s="5"/>
      <c r="N36" s="5">
        <v>0.15014553559004398</v>
      </c>
      <c r="O36" s="5">
        <v>1.2333501784190889E-2</v>
      </c>
      <c r="Q36" s="64"/>
      <c r="R36" s="3" t="s">
        <v>74</v>
      </c>
      <c r="S36" s="4"/>
      <c r="T36" s="5">
        <v>0.169015223792609</v>
      </c>
      <c r="U36" s="5">
        <v>3.6544637739153597E-2</v>
      </c>
      <c r="V36" s="5"/>
      <c r="W36" s="5">
        <v>0.200421052286989</v>
      </c>
      <c r="X36" s="5">
        <v>5.9111966385788701E-2</v>
      </c>
      <c r="Y36" s="5"/>
      <c r="Z36" s="5">
        <v>0.184718138039799</v>
      </c>
      <c r="AA36" s="5">
        <v>2.2207274297157804E-2</v>
      </c>
      <c r="AC36" s="64"/>
      <c r="AD36" s="3" t="s">
        <v>74</v>
      </c>
      <c r="AE36" s="4"/>
      <c r="AF36" s="5">
        <v>0.109418820970965</v>
      </c>
      <c r="AG36" s="5">
        <v>4.4293608426787902E-2</v>
      </c>
      <c r="AH36" s="5"/>
      <c r="AI36" s="5">
        <v>0.10291756229518501</v>
      </c>
      <c r="AJ36" s="5">
        <v>3.4508920394564303E-2</v>
      </c>
      <c r="AK36" s="5"/>
      <c r="AL36" s="5">
        <v>0.112653237048499</v>
      </c>
      <c r="AM36" s="5">
        <v>4.8262110083395898E-2</v>
      </c>
      <c r="AN36" s="5"/>
      <c r="AO36" s="5">
        <v>0.10832987343821633</v>
      </c>
      <c r="AP36" s="5">
        <v>4.958346072269304E-3</v>
      </c>
      <c r="AR36" s="6"/>
      <c r="AS36" s="6"/>
      <c r="AT36" s="6"/>
      <c r="AX36" s="6"/>
      <c r="AY36" s="6"/>
    </row>
    <row r="37" spans="2:51" ht="15.75" x14ac:dyDescent="0.25">
      <c r="B37" s="64"/>
      <c r="C37" s="3" t="s">
        <v>30</v>
      </c>
      <c r="D37" s="4"/>
      <c r="E37" s="5">
        <v>1.7152751016439299E-2</v>
      </c>
      <c r="F37" s="5">
        <v>0.13087870266832299</v>
      </c>
      <c r="G37" s="5"/>
      <c r="H37" s="5">
        <v>7.8977245635674601E-3</v>
      </c>
      <c r="I37" s="5">
        <v>9.7986089462257897E-2</v>
      </c>
      <c r="J37" s="5"/>
      <c r="K37" s="5">
        <v>3.54579747539298E-17</v>
      </c>
      <c r="L37" s="5">
        <v>6.1755127107972103E-2</v>
      </c>
      <c r="M37" s="5"/>
      <c r="N37" s="5">
        <v>8.3501585266689323E-3</v>
      </c>
      <c r="O37" s="5">
        <v>8.5853211486941663E-3</v>
      </c>
      <c r="Q37" s="64"/>
      <c r="R37" s="3" t="s">
        <v>30</v>
      </c>
      <c r="S37" s="4"/>
      <c r="T37" s="5">
        <v>1.52334830166638E-2</v>
      </c>
      <c r="U37" s="5">
        <v>9.5605361011088394E-2</v>
      </c>
      <c r="V37" s="5"/>
      <c r="W37" s="5">
        <v>0.30238727974151502</v>
      </c>
      <c r="X37" s="5">
        <v>0.38076389706687302</v>
      </c>
      <c r="Y37" s="5"/>
      <c r="Z37" s="5">
        <v>0.1588103813790894</v>
      </c>
      <c r="AA37" s="5">
        <v>0.20304839690760573</v>
      </c>
      <c r="AC37" s="64"/>
      <c r="AD37" s="3" t="s">
        <v>30</v>
      </c>
      <c r="AE37" s="4"/>
      <c r="AF37" s="5">
        <v>3.3151713235690397E-2</v>
      </c>
      <c r="AG37" s="5">
        <v>4.3858000309070402E-2</v>
      </c>
      <c r="AH37" s="5"/>
      <c r="AI37" s="5">
        <v>3.1495305419975403E-2</v>
      </c>
      <c r="AJ37" s="5">
        <v>4.0101663743274701E-2</v>
      </c>
      <c r="AK37" s="5"/>
      <c r="AL37" s="5">
        <v>4.5550673231037599E-2</v>
      </c>
      <c r="AM37" s="5">
        <v>5.7073054984448597E-2</v>
      </c>
      <c r="AN37" s="5"/>
      <c r="AO37" s="5">
        <v>3.6732563962234462E-2</v>
      </c>
      <c r="AP37" s="5">
        <v>7.6814848838232253E-3</v>
      </c>
      <c r="AR37" s="6"/>
      <c r="AS37" s="6"/>
      <c r="AT37" s="6"/>
      <c r="AX37" s="6"/>
      <c r="AY37" s="6"/>
    </row>
    <row r="38" spans="2:51" ht="15.75" x14ac:dyDescent="0.25">
      <c r="B38" s="64"/>
      <c r="C38" s="3" t="s">
        <v>32</v>
      </c>
      <c r="D38" s="4"/>
      <c r="E38" s="5">
        <v>2.13085612199956E-11</v>
      </c>
      <c r="F38" s="5">
        <v>2.1577824899540701E-2</v>
      </c>
      <c r="G38" s="5"/>
      <c r="H38" s="5">
        <v>2.2571760491370999E-2</v>
      </c>
      <c r="I38" s="5">
        <v>2.9019352720663302E-2</v>
      </c>
      <c r="J38" s="5"/>
      <c r="K38" s="5">
        <v>2.18633893682448E-2</v>
      </c>
      <c r="L38" s="5">
        <v>3.1564067057313301E-2</v>
      </c>
      <c r="M38" s="5"/>
      <c r="N38" s="5">
        <v>1.4811716626974787E-2</v>
      </c>
      <c r="O38" s="5">
        <v>1.2832211774162171E-2</v>
      </c>
      <c r="Q38" s="64"/>
      <c r="R38" s="3" t="s">
        <v>32</v>
      </c>
      <c r="S38" s="4"/>
      <c r="T38" s="5">
        <v>1.6321677206587099E-17</v>
      </c>
      <c r="U38" s="5">
        <v>1.96692638613973E-2</v>
      </c>
      <c r="V38" s="5"/>
      <c r="W38" s="5">
        <v>5.6688136014028799E-2</v>
      </c>
      <c r="X38" s="5">
        <v>0.12637859074809199</v>
      </c>
      <c r="Y38" s="5"/>
      <c r="Z38" s="5">
        <v>2.8344068007014406E-2</v>
      </c>
      <c r="AA38" s="5">
        <v>4.0084565388345102E-2</v>
      </c>
      <c r="AC38" s="64"/>
      <c r="AD38" s="3" t="s">
        <v>32</v>
      </c>
      <c r="AE38" s="4"/>
      <c r="AF38" s="5">
        <v>1.9028596703040301E-2</v>
      </c>
      <c r="AG38" s="5">
        <v>0.251590455403358</v>
      </c>
      <c r="AH38" s="5"/>
      <c r="AI38" s="5">
        <v>2.5935803959966099E-3</v>
      </c>
      <c r="AJ38" s="5">
        <v>0.101937010832091</v>
      </c>
      <c r="AK38" s="5"/>
      <c r="AL38" s="5">
        <v>6.3714046274591296E-3</v>
      </c>
      <c r="AM38" s="5">
        <v>0.16552430950764099</v>
      </c>
      <c r="AN38" s="5"/>
      <c r="AO38" s="5">
        <v>9.3311939088320129E-3</v>
      </c>
      <c r="AP38" s="5">
        <v>8.6080023638353733E-3</v>
      </c>
      <c r="AR38" s="6"/>
      <c r="AS38" s="6"/>
      <c r="AT38" s="6"/>
      <c r="AX38" s="6"/>
      <c r="AY38" s="6"/>
    </row>
    <row r="39" spans="2:51" ht="15.75" x14ac:dyDescent="0.25">
      <c r="B39" s="64"/>
      <c r="C39" s="3" t="s">
        <v>31</v>
      </c>
      <c r="D39" s="4"/>
      <c r="E39" s="5">
        <v>1.22435334487607E-2</v>
      </c>
      <c r="F39" s="5">
        <v>0.21202682492144201</v>
      </c>
      <c r="G39" s="5"/>
      <c r="H39" s="5">
        <v>5.27814583009956E-3</v>
      </c>
      <c r="I39" s="5">
        <v>0.118752945864096</v>
      </c>
      <c r="J39" s="5"/>
      <c r="K39" s="5">
        <v>2.5774876306134298E-17</v>
      </c>
      <c r="L39" s="5">
        <v>4.7086899280726499E-2</v>
      </c>
      <c r="M39" s="5"/>
      <c r="N39" s="5">
        <v>5.8405597596200946E-3</v>
      </c>
      <c r="O39" s="5">
        <v>6.1411122688662355E-3</v>
      </c>
      <c r="Q39" s="64"/>
      <c r="R39" s="3" t="s">
        <v>31</v>
      </c>
      <c r="S39" s="4"/>
      <c r="T39" s="5">
        <v>1.81478398727037E-2</v>
      </c>
      <c r="U39" s="5">
        <v>0.158441402282959</v>
      </c>
      <c r="V39" s="5"/>
      <c r="W39" s="5">
        <v>7.0709194538398201E-3</v>
      </c>
      <c r="X39" s="5">
        <v>0.21095653359311001</v>
      </c>
      <c r="Y39" s="5"/>
      <c r="Z39" s="5">
        <v>1.2609379663271761E-2</v>
      </c>
      <c r="AA39" s="5">
        <v>7.8325655428423784E-3</v>
      </c>
      <c r="AC39" s="64"/>
      <c r="AD39" s="3" t="s">
        <v>31</v>
      </c>
      <c r="AE39" s="4"/>
      <c r="AF39" s="5">
        <v>3.8605065751126199E-3</v>
      </c>
      <c r="AG39" s="5">
        <v>8.1326264264002194E-3</v>
      </c>
      <c r="AH39" s="5"/>
      <c r="AI39" s="5">
        <v>2.46541700357459E-3</v>
      </c>
      <c r="AJ39" s="5">
        <v>8.2176633570072502E-3</v>
      </c>
      <c r="AK39" s="5"/>
      <c r="AL39" s="5">
        <v>3.3413297173475499E-3</v>
      </c>
      <c r="AM39" s="5">
        <v>2.3849157402399401E-2</v>
      </c>
      <c r="AN39" s="5"/>
      <c r="AO39" s="5">
        <v>3.2224177653449198E-3</v>
      </c>
      <c r="AP39" s="5">
        <v>7.051055009006438E-4</v>
      </c>
      <c r="AR39" s="6"/>
      <c r="AS39" s="6"/>
      <c r="AT39" s="6"/>
      <c r="AX39" s="6"/>
      <c r="AY39" s="6"/>
    </row>
    <row r="40" spans="2:51" ht="15.75" x14ac:dyDescent="0.25">
      <c r="B40" s="64"/>
      <c r="C40" s="3" t="s">
        <v>75</v>
      </c>
      <c r="D40" s="4"/>
      <c r="E40" s="5">
        <v>1.2454333241274301E-2</v>
      </c>
      <c r="F40" s="5">
        <v>7.4642277526616304E-3</v>
      </c>
      <c r="G40" s="5"/>
      <c r="H40" s="5">
        <v>1.7019112283560799E-2</v>
      </c>
      <c r="I40" s="5">
        <v>7.0127069258206299E-3</v>
      </c>
      <c r="J40" s="5"/>
      <c r="K40" s="5">
        <v>1.7863266377223901E-2</v>
      </c>
      <c r="L40" s="5">
        <v>7.5995744423519697E-3</v>
      </c>
      <c r="M40" s="5"/>
      <c r="N40" s="5">
        <v>1.5778903967353E-2</v>
      </c>
      <c r="O40" s="5">
        <v>2.9099358958552045E-3</v>
      </c>
      <c r="Q40" s="64"/>
      <c r="R40" s="3" t="s">
        <v>75</v>
      </c>
      <c r="S40" s="4"/>
      <c r="T40" s="5">
        <v>1.5216296300354501E-2</v>
      </c>
      <c r="U40" s="5">
        <v>6.34194196826845E-3</v>
      </c>
      <c r="V40" s="5"/>
      <c r="W40" s="5">
        <v>1.10193093723032E-2</v>
      </c>
      <c r="X40" s="5">
        <v>6.17683237954783E-3</v>
      </c>
      <c r="Y40" s="5"/>
      <c r="Z40" s="5">
        <v>1.3117802836328851E-2</v>
      </c>
      <c r="AA40" s="5">
        <v>2.9677179173763714E-3</v>
      </c>
      <c r="AC40" s="64"/>
      <c r="AD40" s="3" t="s">
        <v>75</v>
      </c>
      <c r="AE40" s="4"/>
      <c r="AF40" s="5">
        <v>1.1065079020768399E-2</v>
      </c>
      <c r="AG40" s="5">
        <v>5.9498482440039904E-3</v>
      </c>
      <c r="AH40" s="5"/>
      <c r="AI40" s="5">
        <v>1.11099297022606E-2</v>
      </c>
      <c r="AJ40" s="5">
        <v>5.0785987986668299E-3</v>
      </c>
      <c r="AK40" s="5"/>
      <c r="AL40" s="5">
        <v>9.0860817163671698E-3</v>
      </c>
      <c r="AM40" s="5">
        <v>6.4886328815033601E-3</v>
      </c>
      <c r="AN40" s="5"/>
      <c r="AO40" s="5">
        <v>1.0420363479798724E-2</v>
      </c>
      <c r="AP40" s="5">
        <v>1.1557394879803536E-3</v>
      </c>
      <c r="AR40" s="6"/>
      <c r="AS40" s="6"/>
      <c r="AT40" s="6"/>
      <c r="AX40" s="6"/>
      <c r="AY40" s="6"/>
    </row>
    <row r="41" spans="2:51" ht="15.75" x14ac:dyDescent="0.25">
      <c r="B41" s="64"/>
      <c r="C41" s="3" t="s">
        <v>35</v>
      </c>
      <c r="D41" s="4"/>
      <c r="E41" s="5">
        <v>8.0641131660205603E-2</v>
      </c>
      <c r="F41" s="5">
        <v>0.137852441550222</v>
      </c>
      <c r="G41" s="5"/>
      <c r="H41" s="5">
        <v>8.0057957694702406E-2</v>
      </c>
      <c r="I41" s="5">
        <v>0.140813293898572</v>
      </c>
      <c r="J41" s="5"/>
      <c r="K41" s="5">
        <v>5.0942740040622802E-16</v>
      </c>
      <c r="L41" s="5">
        <v>0.12157607334407</v>
      </c>
      <c r="M41" s="5"/>
      <c r="N41" s="5">
        <v>5.3566363118302839E-2</v>
      </c>
      <c r="O41" s="5">
        <v>4.639074763635391E-2</v>
      </c>
      <c r="Q41" s="64"/>
      <c r="R41" s="3" t="s">
        <v>35</v>
      </c>
      <c r="S41" s="4"/>
      <c r="T41" s="5">
        <v>7.9135271590310197E-2</v>
      </c>
      <c r="U41" s="5">
        <v>0.12534920412242601</v>
      </c>
      <c r="V41" s="5"/>
      <c r="W41" s="5">
        <v>0.12235496612055401</v>
      </c>
      <c r="X41" s="5">
        <v>0.122346163089417</v>
      </c>
      <c r="Y41" s="5"/>
      <c r="Z41" s="5">
        <v>0.10074511885543211</v>
      </c>
      <c r="AA41" s="5">
        <v>3.0560939083146475E-2</v>
      </c>
      <c r="AC41" s="64"/>
      <c r="AD41" s="3" t="s">
        <v>35</v>
      </c>
      <c r="AE41" s="4"/>
      <c r="AF41" s="5">
        <v>6.7855024457789094E-17</v>
      </c>
      <c r="AG41" s="5">
        <v>7.4774030110129203E-2</v>
      </c>
      <c r="AH41" s="5"/>
      <c r="AI41" s="5">
        <v>2.0745903896265301E-16</v>
      </c>
      <c r="AJ41" s="5">
        <v>9.9055513412225293E-2</v>
      </c>
      <c r="AK41" s="5"/>
      <c r="AL41" s="5">
        <v>1.7542607792054699E-16</v>
      </c>
      <c r="AM41" s="5">
        <v>0.113056240386264</v>
      </c>
      <c r="AN41" s="5"/>
      <c r="AO41" s="5">
        <v>1.5024671378032968E-16</v>
      </c>
      <c r="AP41" s="5">
        <v>7.3128793921052802E-17</v>
      </c>
      <c r="AR41" s="6"/>
      <c r="AS41" s="6"/>
      <c r="AT41" s="6"/>
      <c r="AX41" s="6"/>
      <c r="AY41" s="6"/>
    </row>
    <row r="42" spans="2:51" ht="15.75" x14ac:dyDescent="0.25">
      <c r="B42" s="64"/>
      <c r="C42" s="3" t="s">
        <v>42</v>
      </c>
      <c r="D42" s="4"/>
      <c r="E42" s="5">
        <v>2.6850669432197601E-2</v>
      </c>
      <c r="F42" s="5">
        <v>3.0702642661498698E-2</v>
      </c>
      <c r="G42" s="5"/>
      <c r="H42" s="5">
        <v>3.6260992597970103E-2</v>
      </c>
      <c r="I42" s="5">
        <v>3.8140450880792702E-2</v>
      </c>
      <c r="J42" s="5"/>
      <c r="K42" s="5">
        <v>2.8770185713726901E-2</v>
      </c>
      <c r="L42" s="5">
        <v>2.3333912556252799E-2</v>
      </c>
      <c r="M42" s="5"/>
      <c r="N42" s="5">
        <v>3.0627282581298199E-2</v>
      </c>
      <c r="O42" s="5">
        <v>4.9724392507828593E-3</v>
      </c>
      <c r="Q42" s="64"/>
      <c r="R42" s="3" t="s">
        <v>42</v>
      </c>
      <c r="S42" s="4"/>
      <c r="T42" s="5">
        <v>3.24558702232286E-2</v>
      </c>
      <c r="U42" s="5">
        <v>3.0179703593322199E-2</v>
      </c>
      <c r="V42" s="5"/>
      <c r="W42" s="5">
        <v>2.52322154151263E-2</v>
      </c>
      <c r="X42" s="5">
        <v>4.2743334558662402E-2</v>
      </c>
      <c r="Y42" s="5"/>
      <c r="Z42" s="5">
        <v>2.8844042819177448E-2</v>
      </c>
      <c r="AA42" s="5">
        <v>5.1078952997599446E-3</v>
      </c>
      <c r="AC42" s="64"/>
      <c r="AD42" s="3" t="s">
        <v>42</v>
      </c>
      <c r="AE42" s="4"/>
      <c r="AF42" s="5">
        <v>1.46361212603092E-2</v>
      </c>
      <c r="AG42" s="5">
        <v>2.58447451016992E-2</v>
      </c>
      <c r="AH42" s="5"/>
      <c r="AI42" s="5">
        <v>1.1701596244437401E-2</v>
      </c>
      <c r="AJ42" s="5">
        <v>2.27456098944872E-2</v>
      </c>
      <c r="AK42" s="5"/>
      <c r="AL42" s="5">
        <v>1.4139613667137301E-2</v>
      </c>
      <c r="AM42" s="5">
        <v>3.5375370772763599E-2</v>
      </c>
      <c r="AN42" s="5"/>
      <c r="AO42" s="5">
        <v>1.34924437239613E-2</v>
      </c>
      <c r="AP42" s="5">
        <v>1.5706625890709838E-3</v>
      </c>
      <c r="AR42" s="6"/>
      <c r="AS42" s="6"/>
      <c r="AT42" s="6"/>
      <c r="AX42" s="6"/>
      <c r="AY42" s="6"/>
    </row>
    <row r="43" spans="2:51" ht="15.75" x14ac:dyDescent="0.25">
      <c r="B43" s="64"/>
      <c r="C43" s="3" t="s">
        <v>37</v>
      </c>
      <c r="D43" s="4"/>
      <c r="E43" s="5">
        <v>0.398784288807571</v>
      </c>
      <c r="F43" s="5">
        <v>7.9537570088599905E-4</v>
      </c>
      <c r="G43" s="5"/>
      <c r="H43" s="5">
        <v>0.397507091001855</v>
      </c>
      <c r="I43" s="5">
        <v>1.7174315661570499E-2</v>
      </c>
      <c r="J43" s="5"/>
      <c r="K43" s="5">
        <v>0.39674846677973902</v>
      </c>
      <c r="L43" s="5">
        <v>9.1830332232372498E-4</v>
      </c>
      <c r="M43" s="5"/>
      <c r="N43" s="5">
        <v>0.39767994886305497</v>
      </c>
      <c r="O43" s="5">
        <v>1.028859909018453E-3</v>
      </c>
      <c r="Q43" s="64"/>
      <c r="R43" s="3" t="s">
        <v>37</v>
      </c>
      <c r="S43" s="4"/>
      <c r="T43" s="5">
        <v>0.40155516792600598</v>
      </c>
      <c r="U43" s="5">
        <v>6.3642219225327297E-4</v>
      </c>
      <c r="V43" s="5"/>
      <c r="W43" s="5">
        <v>0.39940183573781401</v>
      </c>
      <c r="X43" s="5">
        <v>1.0448522876529301E-3</v>
      </c>
      <c r="Y43" s="5"/>
      <c r="Z43" s="5">
        <v>0.40047850183191003</v>
      </c>
      <c r="AA43" s="5">
        <v>1.5226357924178087E-3</v>
      </c>
      <c r="AC43" s="64"/>
      <c r="AD43" s="3" t="s">
        <v>37</v>
      </c>
      <c r="AE43" s="4"/>
      <c r="AF43" s="5">
        <v>0.40107376782992099</v>
      </c>
      <c r="AG43" s="5">
        <v>3.0428872629548903E-4</v>
      </c>
      <c r="AH43" s="5"/>
      <c r="AI43" s="5">
        <v>0.40025300752687298</v>
      </c>
      <c r="AJ43" s="5">
        <v>3.6412716064396401E-4</v>
      </c>
      <c r="AK43" s="5"/>
      <c r="AL43" s="5">
        <v>0.37580604118352001</v>
      </c>
      <c r="AM43" s="5">
        <v>7.66115371234782E-4</v>
      </c>
      <c r="AN43" s="5"/>
      <c r="AO43" s="5">
        <v>0.39237760551343798</v>
      </c>
      <c r="AP43" s="5">
        <v>1.4357261929916246E-2</v>
      </c>
      <c r="AR43" s="6"/>
      <c r="AS43" s="6"/>
      <c r="AT43" s="6"/>
      <c r="AX43" s="6"/>
      <c r="AY43" s="6"/>
    </row>
    <row r="44" spans="2:51" ht="15.75" x14ac:dyDescent="0.25">
      <c r="B44" s="64"/>
      <c r="C44" s="3" t="s">
        <v>44</v>
      </c>
      <c r="D44" s="4"/>
      <c r="E44" s="5">
        <v>0.61847816862600902</v>
      </c>
      <c r="F44" s="5">
        <v>0.39473884253175201</v>
      </c>
      <c r="G44" s="5"/>
      <c r="H44" s="5">
        <v>0.24187210028251599</v>
      </c>
      <c r="I44" s="5">
        <v>0.38053635263660401</v>
      </c>
      <c r="J44" s="5"/>
      <c r="K44" s="5">
        <v>0.55135781649986804</v>
      </c>
      <c r="L44" s="5">
        <v>0.398490768132157</v>
      </c>
      <c r="M44" s="5"/>
      <c r="N44" s="5">
        <v>0.47056936180279768</v>
      </c>
      <c r="O44" s="5">
        <v>0.2008808440034574</v>
      </c>
      <c r="Q44" s="64"/>
      <c r="R44" s="3" t="s">
        <v>44</v>
      </c>
      <c r="S44" s="4"/>
      <c r="T44" s="5">
        <v>0.65687541844469</v>
      </c>
      <c r="U44" s="5">
        <v>0.39101349329075602</v>
      </c>
      <c r="V44" s="5"/>
      <c r="W44" s="5">
        <v>0.93120299801475703</v>
      </c>
      <c r="X44" s="5">
        <v>0.37256881541105602</v>
      </c>
      <c r="Y44" s="5"/>
      <c r="Z44" s="5">
        <v>0.79403920822972351</v>
      </c>
      <c r="AA44" s="5">
        <v>0.19397889178048636</v>
      </c>
      <c r="AC44" s="64"/>
      <c r="AD44" s="3" t="s">
        <v>44</v>
      </c>
      <c r="AE44" s="4"/>
      <c r="AF44" s="5">
        <v>0.21221203794363</v>
      </c>
      <c r="AG44" s="5">
        <v>0.233723549148215</v>
      </c>
      <c r="AH44" s="5"/>
      <c r="AI44" s="5">
        <v>0.38308417961348501</v>
      </c>
      <c r="AJ44" s="5">
        <v>0.27133719628833303</v>
      </c>
      <c r="AK44" s="5"/>
      <c r="AL44" s="5">
        <v>0.118086198828904</v>
      </c>
      <c r="AM44" s="5">
        <v>0.23584299260511901</v>
      </c>
      <c r="AN44" s="5"/>
      <c r="AO44" s="5">
        <v>0.2377941387953397</v>
      </c>
      <c r="AP44" s="5">
        <v>0.13433843592943367</v>
      </c>
      <c r="AR44" s="6"/>
      <c r="AS44" s="6"/>
      <c r="AT44" s="6"/>
      <c r="AX44" s="6"/>
      <c r="AY44" s="6"/>
    </row>
    <row r="45" spans="2:51" ht="15.75" x14ac:dyDescent="0.25">
      <c r="B45" s="64"/>
      <c r="C45" s="3" t="s">
        <v>45</v>
      </c>
      <c r="D45" s="4"/>
      <c r="E45" s="5">
        <v>0.156896576456627</v>
      </c>
      <c r="F45" s="5">
        <v>8.0230174238069094E-2</v>
      </c>
      <c r="G45" s="5"/>
      <c r="H45" s="5">
        <v>0.14941962438503101</v>
      </c>
      <c r="I45" s="5">
        <v>8.7303324605800398E-2</v>
      </c>
      <c r="J45" s="5"/>
      <c r="K45" s="5">
        <v>0.117705028682383</v>
      </c>
      <c r="L45" s="5">
        <v>9.6628753216347105E-2</v>
      </c>
      <c r="M45" s="5"/>
      <c r="N45" s="5">
        <v>0.14134040984134699</v>
      </c>
      <c r="O45" s="5">
        <v>2.0807441816988754E-2</v>
      </c>
      <c r="Q45" s="64"/>
      <c r="R45" s="3" t="s">
        <v>45</v>
      </c>
      <c r="S45" s="4"/>
      <c r="T45" s="5">
        <v>0.145916591044532</v>
      </c>
      <c r="U45" s="5">
        <v>8.1977662836417498E-2</v>
      </c>
      <c r="V45" s="5"/>
      <c r="W45" s="5">
        <v>9.0722241441879496E-17</v>
      </c>
      <c r="X45" s="5">
        <v>3.4789797441917701E-2</v>
      </c>
      <c r="Y45" s="5"/>
      <c r="Z45" s="5">
        <v>7.2958295522266042E-2</v>
      </c>
      <c r="AA45" s="5">
        <v>0.10317861101521277</v>
      </c>
      <c r="AC45" s="64"/>
      <c r="AD45" s="3" t="s">
        <v>45</v>
      </c>
      <c r="AE45" s="4"/>
      <c r="AF45" s="5">
        <v>3.0013523198809601E-2</v>
      </c>
      <c r="AG45" s="5">
        <v>6.2237117085562697E-2</v>
      </c>
      <c r="AH45" s="5"/>
      <c r="AI45" s="5">
        <v>3.7099370793090003E-2</v>
      </c>
      <c r="AJ45" s="5">
        <v>7.43373529622606E-2</v>
      </c>
      <c r="AK45" s="5"/>
      <c r="AL45" s="5">
        <v>7.02177646309734E-2</v>
      </c>
      <c r="AM45" s="5">
        <v>7.1290736782328099E-2</v>
      </c>
      <c r="AN45" s="5"/>
      <c r="AO45" s="5">
        <v>4.577688620762433E-2</v>
      </c>
      <c r="AP45" s="5">
        <v>2.1460887973498211E-2</v>
      </c>
      <c r="AR45" s="6"/>
      <c r="AS45" s="6"/>
      <c r="AT45" s="6"/>
      <c r="AX45" s="6"/>
      <c r="AY45" s="6"/>
    </row>
    <row r="46" spans="2:51" ht="15.75" x14ac:dyDescent="0.25">
      <c r="B46" s="65"/>
      <c r="C46" s="41" t="s">
        <v>40</v>
      </c>
      <c r="D46" s="13"/>
      <c r="E46" s="14">
        <v>9.2946098068396002E-2</v>
      </c>
      <c r="F46" s="14">
        <v>3.5355898642965899E-2</v>
      </c>
      <c r="G46" s="14"/>
      <c r="H46" s="14">
        <v>0.10412708546722001</v>
      </c>
      <c r="I46" s="14">
        <v>3.8708192988710997E-2</v>
      </c>
      <c r="J46" s="14"/>
      <c r="K46" s="14">
        <v>0.116327858305506</v>
      </c>
      <c r="L46" s="14">
        <v>3.7503213709684999E-2</v>
      </c>
      <c r="M46" s="14"/>
      <c r="N46" s="14">
        <v>0.10446701394704067</v>
      </c>
      <c r="O46" s="14">
        <v>1.1694585989891622E-2</v>
      </c>
      <c r="Q46" s="65"/>
      <c r="R46" s="41" t="s">
        <v>40</v>
      </c>
      <c r="S46" s="13"/>
      <c r="T46" s="14">
        <v>0.101140200321427</v>
      </c>
      <c r="U46" s="14">
        <v>3.6405978672399898E-2</v>
      </c>
      <c r="V46" s="14"/>
      <c r="W46" s="14">
        <v>0.112120891758046</v>
      </c>
      <c r="X46" s="14">
        <v>3.9455851291801597E-2</v>
      </c>
      <c r="Y46" s="14"/>
      <c r="Z46" s="14">
        <v>0.1066305460397365</v>
      </c>
      <c r="AA46" s="14">
        <v>7.7645213769503511E-3</v>
      </c>
      <c r="AC46" s="65"/>
      <c r="AD46" s="41" t="s">
        <v>40</v>
      </c>
      <c r="AE46" s="13"/>
      <c r="AF46" s="14">
        <v>0.16034363866656801</v>
      </c>
      <c r="AG46" s="14">
        <v>2.1504271743113101E-2</v>
      </c>
      <c r="AH46" s="14"/>
      <c r="AI46" s="14">
        <v>0.16279939132579299</v>
      </c>
      <c r="AJ46" s="14">
        <v>2.0236105791422699E-2</v>
      </c>
      <c r="AK46" s="14"/>
      <c r="AL46" s="14">
        <v>0.149345479327602</v>
      </c>
      <c r="AM46" s="14">
        <v>2.1428786698275699E-2</v>
      </c>
      <c r="AN46" s="14"/>
      <c r="AO46" s="14">
        <v>0.15749616977332101</v>
      </c>
      <c r="AP46" s="14">
        <v>7.1647049023162036E-3</v>
      </c>
      <c r="AR46" s="6"/>
      <c r="AS46" s="6"/>
      <c r="AT46" s="6"/>
      <c r="AX46" s="6"/>
      <c r="AY46" s="6"/>
    </row>
    <row r="47" spans="2:51" ht="15.75" x14ac:dyDescent="0.25">
      <c r="B47" s="66" t="s">
        <v>70</v>
      </c>
      <c r="C47" s="44" t="s">
        <v>57</v>
      </c>
      <c r="D47" s="31"/>
      <c r="E47" s="32">
        <v>4.8659073047040103E-3</v>
      </c>
      <c r="F47" s="32">
        <v>0.01</v>
      </c>
      <c r="G47" s="32"/>
      <c r="H47" s="32">
        <v>4.9999999999999992E-3</v>
      </c>
      <c r="I47" s="32">
        <v>0.01</v>
      </c>
      <c r="J47" s="32"/>
      <c r="K47" s="32">
        <v>4.0000000000000001E-3</v>
      </c>
      <c r="L47" s="32">
        <v>0.01</v>
      </c>
      <c r="M47" s="32"/>
      <c r="N47" s="32">
        <v>4.6219691015680032E-3</v>
      </c>
      <c r="O47" s="32">
        <v>5.4279773876824268E-4</v>
      </c>
      <c r="Q47" s="66" t="s">
        <v>70</v>
      </c>
      <c r="R47" s="44" t="s">
        <v>57</v>
      </c>
      <c r="S47" s="31"/>
      <c r="T47" s="32">
        <v>4.9999999999999992E-3</v>
      </c>
      <c r="U47" s="32">
        <v>0.01</v>
      </c>
      <c r="V47" s="32"/>
      <c r="W47" s="32">
        <v>1.9999999999999992E-3</v>
      </c>
      <c r="X47" s="32">
        <v>0.01</v>
      </c>
      <c r="Y47" s="32"/>
      <c r="Z47" s="32">
        <v>3.4999999999999992E-3</v>
      </c>
      <c r="AA47" s="32">
        <v>2.121320343559642E-3</v>
      </c>
      <c r="AC47" s="66" t="s">
        <v>70</v>
      </c>
      <c r="AD47" s="44" t="s">
        <v>57</v>
      </c>
      <c r="AE47" s="31"/>
      <c r="AF47" s="32">
        <v>6.9999999999999993E-3</v>
      </c>
      <c r="AG47" s="32">
        <v>0.01</v>
      </c>
      <c r="AH47" s="32"/>
      <c r="AI47" s="32">
        <v>9.9999999999999985E-3</v>
      </c>
      <c r="AJ47" s="32">
        <v>0.01</v>
      </c>
      <c r="AK47" s="32"/>
      <c r="AL47" s="32">
        <v>2.9999999999999992E-3</v>
      </c>
      <c r="AM47" s="32">
        <v>0.01</v>
      </c>
      <c r="AN47" s="32"/>
      <c r="AO47" s="32">
        <v>6.6666666666666654E-3</v>
      </c>
      <c r="AP47" s="32">
        <v>3.5118845842842471E-3</v>
      </c>
      <c r="AR47" s="6"/>
      <c r="AS47" s="6"/>
      <c r="AT47" s="6"/>
      <c r="AX47" s="6"/>
      <c r="AY47" s="6"/>
    </row>
    <row r="48" spans="2:51" ht="15.75" x14ac:dyDescent="0.25">
      <c r="B48" s="64"/>
      <c r="C48" s="26" t="s">
        <v>58</v>
      </c>
      <c r="D48" s="4"/>
      <c r="E48" s="5">
        <v>2.0068058294640083E-2</v>
      </c>
      <c r="F48" s="5">
        <v>0.01</v>
      </c>
      <c r="G48" s="5"/>
      <c r="H48" s="5">
        <v>2.1209214470999667E-2</v>
      </c>
      <c r="I48" s="5">
        <v>0.01</v>
      </c>
      <c r="J48" s="5"/>
      <c r="K48" s="5">
        <v>4.0445577829320595E-2</v>
      </c>
      <c r="L48" s="5">
        <v>0.01</v>
      </c>
      <c r="M48" s="5"/>
      <c r="N48" s="5">
        <v>2.7240950198320114E-2</v>
      </c>
      <c r="O48" s="5">
        <v>1.144976866621099E-2</v>
      </c>
      <c r="Q48" s="64"/>
      <c r="R48" s="26" t="s">
        <v>58</v>
      </c>
      <c r="S48" s="4"/>
      <c r="T48" s="5">
        <v>2.0568571103338894E-2</v>
      </c>
      <c r="U48" s="5">
        <v>0.01</v>
      </c>
      <c r="V48" s="5"/>
      <c r="W48" s="5">
        <v>2.2614483934203143E-2</v>
      </c>
      <c r="X48" s="5">
        <v>0.01</v>
      </c>
      <c r="Y48" s="5"/>
      <c r="Z48" s="5">
        <v>2.1591527518771018E-2</v>
      </c>
      <c r="AA48" s="5">
        <v>1.4466788364206767E-3</v>
      </c>
      <c r="AC48" s="64"/>
      <c r="AD48" s="26" t="s">
        <v>58</v>
      </c>
      <c r="AE48" s="4"/>
      <c r="AF48" s="5">
        <v>4.3393628496747119E-2</v>
      </c>
      <c r="AG48" s="5">
        <v>0.01</v>
      </c>
      <c r="AH48" s="5"/>
      <c r="AI48" s="5">
        <v>5.1583182504279811E-2</v>
      </c>
      <c r="AJ48" s="5">
        <v>0.01</v>
      </c>
      <c r="AK48" s="5"/>
      <c r="AL48" s="5">
        <v>5.5595639979904514E-2</v>
      </c>
      <c r="AM48" s="5">
        <v>0.01</v>
      </c>
      <c r="AN48" s="5"/>
      <c r="AO48" s="5">
        <v>5.0190816993643812E-2</v>
      </c>
      <c r="AP48" s="5">
        <v>6.2190258357063214E-3</v>
      </c>
      <c r="AR48" s="6"/>
      <c r="AS48" s="6"/>
      <c r="AT48" s="6"/>
      <c r="AX48" s="6"/>
      <c r="AY48" s="6"/>
    </row>
    <row r="49" spans="2:51" ht="15.75" x14ac:dyDescent="0.25">
      <c r="B49" s="64"/>
      <c r="C49" s="26" t="s">
        <v>59</v>
      </c>
      <c r="D49" s="4"/>
      <c r="E49" s="5">
        <v>5.5299999999998906E-2</v>
      </c>
      <c r="F49" s="5">
        <v>0.01</v>
      </c>
      <c r="G49" s="5"/>
      <c r="H49" s="5">
        <v>5.5299999999996019E-2</v>
      </c>
      <c r="I49" s="5">
        <v>0.01</v>
      </c>
      <c r="J49" s="5"/>
      <c r="K49" s="5">
        <v>5.5300000000003124E-2</v>
      </c>
      <c r="L49" s="5">
        <v>0.01</v>
      </c>
      <c r="M49" s="5"/>
      <c r="N49" s="5">
        <v>5.529999999999935E-2</v>
      </c>
      <c r="O49" s="5">
        <v>0.01</v>
      </c>
      <c r="Q49" s="64"/>
      <c r="R49" s="26" t="s">
        <v>59</v>
      </c>
      <c r="S49" s="4"/>
      <c r="T49" s="5">
        <v>5.5299999999999905E-2</v>
      </c>
      <c r="U49" s="5">
        <v>0.01</v>
      </c>
      <c r="V49" s="5"/>
      <c r="W49" s="5">
        <v>5.5299999999999017E-2</v>
      </c>
      <c r="X49" s="5">
        <v>0.01</v>
      </c>
      <c r="Y49" s="5"/>
      <c r="Z49" s="5">
        <v>5.5299999999999461E-2</v>
      </c>
      <c r="AA49" s="5">
        <v>6.2803698347351007E-16</v>
      </c>
      <c r="AC49" s="64"/>
      <c r="AD49" s="26" t="s">
        <v>59</v>
      </c>
      <c r="AE49" s="4"/>
      <c r="AF49" s="5">
        <v>7.6748130841099993E-2</v>
      </c>
      <c r="AG49" s="5">
        <v>0.01</v>
      </c>
      <c r="AH49" s="5"/>
      <c r="AI49" s="5">
        <v>7.6748130841099993E-2</v>
      </c>
      <c r="AJ49" s="5">
        <v>0.01</v>
      </c>
      <c r="AK49" s="5"/>
      <c r="AL49" s="5">
        <v>7.6748130841099993E-2</v>
      </c>
      <c r="AM49" s="5">
        <v>0.01</v>
      </c>
      <c r="AN49" s="5"/>
      <c r="AO49" s="5">
        <v>7.6748130841099993E-2</v>
      </c>
      <c r="AP49" s="5">
        <v>0</v>
      </c>
      <c r="AR49" s="6"/>
      <c r="AS49" s="6"/>
      <c r="AT49" s="6"/>
      <c r="AX49" s="6"/>
      <c r="AY49" s="6"/>
    </row>
    <row r="50" spans="2:51" ht="15.75" x14ac:dyDescent="0.25">
      <c r="B50" s="64"/>
      <c r="C50" s="26" t="s">
        <v>60</v>
      </c>
      <c r="D50" s="4"/>
      <c r="E50" s="5">
        <v>3.9942040447691202E-3</v>
      </c>
      <c r="F50" s="5">
        <v>2E-3</v>
      </c>
      <c r="G50" s="5"/>
      <c r="H50" s="5">
        <v>2.5305102715322408E-3</v>
      </c>
      <c r="I50" s="5">
        <v>2E-3</v>
      </c>
      <c r="J50" s="5"/>
      <c r="K50" s="5">
        <v>5.9719655142305705E-3</v>
      </c>
      <c r="L50" s="5">
        <v>2E-3</v>
      </c>
      <c r="M50" s="5"/>
      <c r="N50" s="5">
        <v>4.1655599435106438E-3</v>
      </c>
      <c r="O50" s="5">
        <v>1.7271148427070769E-3</v>
      </c>
      <c r="Q50" s="64"/>
      <c r="R50" s="26" t="s">
        <v>60</v>
      </c>
      <c r="S50" s="4"/>
      <c r="T50" s="5">
        <v>3.2722328357168567E-3</v>
      </c>
      <c r="U50" s="5">
        <v>2E-3</v>
      </c>
      <c r="V50" s="5"/>
      <c r="W50" s="5">
        <v>6.3808088320524703E-3</v>
      </c>
      <c r="X50" s="5">
        <v>2E-3</v>
      </c>
      <c r="Y50" s="5"/>
      <c r="Z50" s="5">
        <v>4.8265208338846635E-3</v>
      </c>
      <c r="AA50" s="5">
        <v>2.1980951668426406E-3</v>
      </c>
      <c r="AC50" s="64"/>
      <c r="AD50" s="26" t="s">
        <v>60</v>
      </c>
      <c r="AE50" s="4"/>
      <c r="AF50" s="5">
        <v>4.7899571777524994E-3</v>
      </c>
      <c r="AG50" s="5">
        <v>2E-3</v>
      </c>
      <c r="AH50" s="5"/>
      <c r="AI50" s="5">
        <v>7.7708510217715104E-3</v>
      </c>
      <c r="AJ50" s="5">
        <v>2E-3</v>
      </c>
      <c r="AK50" s="5"/>
      <c r="AL50" s="5">
        <v>8.2284557797081877E-3</v>
      </c>
      <c r="AM50" s="5">
        <v>2E-3</v>
      </c>
      <c r="AN50" s="5"/>
      <c r="AO50" s="5">
        <v>6.9297546597440656E-3</v>
      </c>
      <c r="AP50" s="5">
        <v>1.8671905303355245E-3</v>
      </c>
      <c r="AR50" s="6"/>
      <c r="AS50" s="6"/>
      <c r="AT50" s="6"/>
      <c r="AX50" s="6"/>
      <c r="AY50" s="6"/>
    </row>
    <row r="51" spans="2:51" ht="15.75" x14ac:dyDescent="0.25">
      <c r="B51" s="64"/>
      <c r="C51" s="26" t="s">
        <v>61</v>
      </c>
      <c r="D51" s="4"/>
      <c r="E51" s="5">
        <v>0.10083785929872635</v>
      </c>
      <c r="F51" s="5">
        <v>0.01</v>
      </c>
      <c r="G51" s="5"/>
      <c r="H51" s="5">
        <v>7.2439146084556261E-2</v>
      </c>
      <c r="I51" s="5">
        <v>0.01</v>
      </c>
      <c r="J51" s="5"/>
      <c r="K51" s="5">
        <v>8.1817946412221954E-2</v>
      </c>
      <c r="L51" s="5">
        <v>0.01</v>
      </c>
      <c r="M51" s="5"/>
      <c r="N51" s="5">
        <v>8.5031650598501526E-2</v>
      </c>
      <c r="O51" s="5">
        <v>1.4469542114485003E-2</v>
      </c>
      <c r="Q51" s="64"/>
      <c r="R51" s="26" t="s">
        <v>61</v>
      </c>
      <c r="S51" s="4"/>
      <c r="T51" s="5">
        <v>5.2875904406212482E-2</v>
      </c>
      <c r="U51" s="5">
        <v>0.01</v>
      </c>
      <c r="V51" s="5"/>
      <c r="W51" s="5">
        <v>4.4827532945480031E-2</v>
      </c>
      <c r="X51" s="5">
        <v>0.01</v>
      </c>
      <c r="Y51" s="5"/>
      <c r="Z51" s="5">
        <v>4.8851718675846256E-2</v>
      </c>
      <c r="AA51" s="5">
        <v>5.691058037392195E-3</v>
      </c>
      <c r="AC51" s="64"/>
      <c r="AD51" s="26" t="s">
        <v>61</v>
      </c>
      <c r="AE51" s="4"/>
      <c r="AF51" s="5">
        <v>0.1575683019743489</v>
      </c>
      <c r="AG51" s="5">
        <v>0.01</v>
      </c>
      <c r="AH51" s="5"/>
      <c r="AI51" s="5">
        <v>0.15258851812341445</v>
      </c>
      <c r="AJ51" s="5">
        <v>0.01</v>
      </c>
      <c r="AK51" s="5"/>
      <c r="AL51" s="5">
        <v>0.13125503322682519</v>
      </c>
      <c r="AM51" s="5">
        <v>0.01</v>
      </c>
      <c r="AN51" s="5"/>
      <c r="AO51" s="5">
        <v>0.14713728444152951</v>
      </c>
      <c r="AP51" s="5">
        <v>1.3977982312756718E-2</v>
      </c>
      <c r="AR51" s="6"/>
      <c r="AS51" s="6"/>
      <c r="AT51" s="6"/>
      <c r="AX51" s="6"/>
      <c r="AY51" s="6"/>
    </row>
    <row r="52" spans="2:51" ht="15.75" x14ac:dyDescent="0.25">
      <c r="B52" s="64"/>
      <c r="C52" s="26" t="s">
        <v>62</v>
      </c>
      <c r="D52" s="4"/>
      <c r="E52" s="5">
        <v>1.3370370370400002E-2</v>
      </c>
      <c r="F52" s="5">
        <v>3.0000000000000001E-3</v>
      </c>
      <c r="G52" s="5"/>
      <c r="H52" s="5">
        <v>1.3370370370400099E-2</v>
      </c>
      <c r="I52" s="5">
        <v>3.0000000000000001E-3</v>
      </c>
      <c r="J52" s="5"/>
      <c r="K52" s="5">
        <v>1.3370370370399995E-2</v>
      </c>
      <c r="L52" s="5">
        <v>3.0000000000000001E-3</v>
      </c>
      <c r="M52" s="5"/>
      <c r="N52" s="5">
        <v>1.3370370370400031E-2</v>
      </c>
      <c r="O52" s="5">
        <v>1E-3</v>
      </c>
      <c r="Q52" s="64"/>
      <c r="R52" s="26" t="s">
        <v>62</v>
      </c>
      <c r="S52" s="4"/>
      <c r="T52" s="5">
        <v>1.3370370370400099E-2</v>
      </c>
      <c r="U52" s="5">
        <v>3.0000000000000001E-3</v>
      </c>
      <c r="V52" s="5"/>
      <c r="W52" s="5">
        <v>1.3370370370400196E-2</v>
      </c>
      <c r="X52" s="5">
        <v>3.0000000000000001E-3</v>
      </c>
      <c r="Y52" s="5"/>
      <c r="Z52" s="5">
        <v>1.3370370370400148E-2</v>
      </c>
      <c r="AA52" s="5">
        <v>6.8691545067415159E-17</v>
      </c>
      <c r="AC52" s="64"/>
      <c r="AD52" s="26" t="s">
        <v>62</v>
      </c>
      <c r="AE52" s="4"/>
      <c r="AF52" s="5">
        <v>1.010936514218218E-2</v>
      </c>
      <c r="AG52" s="5">
        <v>3.0000000000000001E-3</v>
      </c>
      <c r="AH52" s="5"/>
      <c r="AI52" s="5">
        <v>1.135792510417849E-2</v>
      </c>
      <c r="AJ52" s="5">
        <v>3.0000000000000001E-3</v>
      </c>
      <c r="AK52" s="5"/>
      <c r="AL52" s="5">
        <v>9.02404027652709E-3</v>
      </c>
      <c r="AM52" s="5">
        <v>3.0000000000000001E-3</v>
      </c>
      <c r="AN52" s="5"/>
      <c r="AO52" s="5">
        <v>1.0163776840962585E-2</v>
      </c>
      <c r="AP52" s="5">
        <v>1.167893433455501E-3</v>
      </c>
      <c r="AR52" s="6"/>
      <c r="AS52" s="6"/>
      <c r="AT52" s="6"/>
      <c r="AX52" s="6"/>
      <c r="AY52" s="6"/>
    </row>
    <row r="53" spans="2:51" ht="15.75" x14ac:dyDescent="0.25">
      <c r="B53" s="64"/>
      <c r="C53" s="26" t="s">
        <v>63</v>
      </c>
      <c r="D53" s="4"/>
      <c r="E53" s="5">
        <v>3.3271111111100295E-2</v>
      </c>
      <c r="F53" s="5">
        <v>6.0000000000000001E-3</v>
      </c>
      <c r="G53" s="5"/>
      <c r="H53" s="5">
        <v>3.327111111109899E-2</v>
      </c>
      <c r="I53" s="5">
        <v>6.0000000000000001E-3</v>
      </c>
      <c r="J53" s="5"/>
      <c r="K53" s="5">
        <v>3.3271111111099899E-2</v>
      </c>
      <c r="L53" s="5">
        <v>6.0000000000000001E-3</v>
      </c>
      <c r="M53" s="5"/>
      <c r="N53" s="5">
        <v>3.3271111111099726E-2</v>
      </c>
      <c r="O53" s="5">
        <v>0.01</v>
      </c>
      <c r="Q53" s="64"/>
      <c r="R53" s="26" t="s">
        <v>63</v>
      </c>
      <c r="S53" s="4"/>
      <c r="T53" s="5">
        <v>3.3271111111100413E-2</v>
      </c>
      <c r="U53" s="5">
        <v>6.0000000000000001E-3</v>
      </c>
      <c r="V53" s="5"/>
      <c r="W53" s="5">
        <v>3.3271111111099705E-2</v>
      </c>
      <c r="X53" s="5">
        <v>6.0000000000000001E-3</v>
      </c>
      <c r="Y53" s="5"/>
      <c r="Z53" s="5">
        <v>3.3271111111100059E-2</v>
      </c>
      <c r="AA53" s="5">
        <v>5.004669712054533E-16</v>
      </c>
      <c r="AC53" s="64"/>
      <c r="AD53" s="26" t="s">
        <v>63</v>
      </c>
      <c r="AE53" s="4"/>
      <c r="AF53" s="5">
        <v>4.6175327102800201E-2</v>
      </c>
      <c r="AG53" s="5">
        <v>6.0000000000000001E-3</v>
      </c>
      <c r="AH53" s="5"/>
      <c r="AI53" s="5">
        <v>4.6175327102799993E-2</v>
      </c>
      <c r="AJ53" s="5">
        <v>6.0000000000000001E-3</v>
      </c>
      <c r="AK53" s="5"/>
      <c r="AL53" s="5">
        <v>4.6175327102799951E-2</v>
      </c>
      <c r="AM53" s="5">
        <v>6.0000000000000001E-3</v>
      </c>
      <c r="AN53" s="5"/>
      <c r="AO53" s="5">
        <v>4.6175327102800055E-2</v>
      </c>
      <c r="AP53" s="5">
        <v>1.3410209116831779E-16</v>
      </c>
      <c r="AR53" s="6"/>
      <c r="AS53" s="6"/>
      <c r="AT53" s="6"/>
      <c r="AX53" s="6"/>
      <c r="AY53" s="6"/>
    </row>
    <row r="54" spans="2:51" ht="15.75" x14ac:dyDescent="0.25">
      <c r="B54" s="64"/>
      <c r="C54" s="26" t="s">
        <v>64</v>
      </c>
      <c r="D54" s="4"/>
      <c r="E54" s="5">
        <v>4.2376593910110089E-2</v>
      </c>
      <c r="F54" s="5">
        <v>0.01</v>
      </c>
      <c r="G54" s="5"/>
      <c r="H54" s="5">
        <v>3.9483957793602933E-2</v>
      </c>
      <c r="I54" s="5">
        <v>0.01</v>
      </c>
      <c r="J54" s="5"/>
      <c r="K54" s="5">
        <v>1.659310401323405E-2</v>
      </c>
      <c r="L54" s="5">
        <v>0.01</v>
      </c>
      <c r="M54" s="5"/>
      <c r="N54" s="5">
        <v>3.281788523898236E-2</v>
      </c>
      <c r="O54" s="5">
        <v>1.4125313458227279E-2</v>
      </c>
      <c r="Q54" s="64"/>
      <c r="R54" s="26" t="s">
        <v>64</v>
      </c>
      <c r="S54" s="4"/>
      <c r="T54" s="5">
        <v>3.8007162935681016E-2</v>
      </c>
      <c r="U54" s="5">
        <v>0.01</v>
      </c>
      <c r="V54" s="5"/>
      <c r="W54" s="5">
        <v>2.8961315460677928E-2</v>
      </c>
      <c r="X54" s="5">
        <v>0.01</v>
      </c>
      <c r="Y54" s="5"/>
      <c r="Z54" s="5">
        <v>3.3484239198179472E-2</v>
      </c>
      <c r="AA54" s="5">
        <v>6.396380091153878E-3</v>
      </c>
      <c r="AC54" s="64"/>
      <c r="AD54" s="26" t="s">
        <v>64</v>
      </c>
      <c r="AE54" s="4"/>
      <c r="AF54" s="5">
        <v>4.9201742787693015E-2</v>
      </c>
      <c r="AG54" s="5">
        <v>0.01</v>
      </c>
      <c r="AH54" s="5"/>
      <c r="AI54" s="5">
        <v>4.0584473682390071E-2</v>
      </c>
      <c r="AJ54" s="5">
        <v>0.01</v>
      </c>
      <c r="AK54" s="5"/>
      <c r="AL54" s="5">
        <v>4.9227272833925084E-2</v>
      </c>
      <c r="AM54" s="5">
        <v>0.01</v>
      </c>
      <c r="AN54" s="5"/>
      <c r="AO54" s="5">
        <v>4.6337829768002721E-2</v>
      </c>
      <c r="AP54" s="5">
        <v>4.9825688787719993E-3</v>
      </c>
      <c r="AR54" s="6"/>
      <c r="AS54" s="6"/>
      <c r="AT54" s="6"/>
      <c r="AX54" s="6"/>
      <c r="AY54" s="6"/>
    </row>
    <row r="55" spans="2:51" ht="15.75" x14ac:dyDescent="0.25">
      <c r="B55" s="64"/>
      <c r="C55" s="26" t="s">
        <v>65</v>
      </c>
      <c r="D55" s="4"/>
      <c r="E55" s="5">
        <v>0.1765302228884289</v>
      </c>
      <c r="F55" s="5">
        <v>0.02</v>
      </c>
      <c r="G55" s="5"/>
      <c r="H55" s="5">
        <v>0.163022604328804</v>
      </c>
      <c r="I55" s="5">
        <v>0.02</v>
      </c>
      <c r="J55" s="5"/>
      <c r="K55" s="5">
        <v>0.16601463281988704</v>
      </c>
      <c r="L55" s="5">
        <v>0.02</v>
      </c>
      <c r="M55" s="5"/>
      <c r="N55" s="5">
        <v>0.16852248667903999</v>
      </c>
      <c r="O55" s="5">
        <v>7.0944300702897893E-3</v>
      </c>
      <c r="Q55" s="64"/>
      <c r="R55" s="26" t="s">
        <v>65</v>
      </c>
      <c r="S55" s="4"/>
      <c r="T55" s="5">
        <v>0.17201144570865512</v>
      </c>
      <c r="U55" s="5">
        <v>0.02</v>
      </c>
      <c r="V55" s="5"/>
      <c r="W55" s="5">
        <v>0.17305245594894003</v>
      </c>
      <c r="X55" s="5">
        <v>0.02</v>
      </c>
      <c r="Y55" s="5"/>
      <c r="Z55" s="5">
        <v>0.17253195082879758</v>
      </c>
      <c r="AA55" s="5">
        <v>7.3610540019009853E-4</v>
      </c>
      <c r="AC55" s="64"/>
      <c r="AD55" s="26" t="s">
        <v>65</v>
      </c>
      <c r="AE55" s="4"/>
      <c r="AF55" s="5">
        <v>0.18113184631332158</v>
      </c>
      <c r="AG55" s="5">
        <v>0.02</v>
      </c>
      <c r="AH55" s="5"/>
      <c r="AI55" s="5">
        <v>0.16648267187639476</v>
      </c>
      <c r="AJ55" s="5">
        <v>0.02</v>
      </c>
      <c r="AK55" s="5"/>
      <c r="AL55" s="5">
        <v>0.18885347703415534</v>
      </c>
      <c r="AM55" s="5">
        <v>0.02</v>
      </c>
      <c r="AN55" s="5"/>
      <c r="AO55" s="5">
        <v>0.17882266507462388</v>
      </c>
      <c r="AP55" s="5">
        <v>1.1362766799793386E-2</v>
      </c>
      <c r="AR55" s="6"/>
      <c r="AS55" s="6"/>
      <c r="AT55" s="6"/>
      <c r="AX55" s="6"/>
      <c r="AY55" s="6"/>
    </row>
    <row r="56" spans="2:51" ht="15.75" x14ac:dyDescent="0.25">
      <c r="B56" s="64"/>
      <c r="C56" s="26" t="s">
        <v>66</v>
      </c>
      <c r="D56" s="4"/>
      <c r="E56" s="5">
        <v>3.9922222222199988E-2</v>
      </c>
      <c r="F56" s="5">
        <v>0.01</v>
      </c>
      <c r="G56" s="5"/>
      <c r="H56" s="5">
        <v>3.9922222222199988E-2</v>
      </c>
      <c r="I56" s="5">
        <v>0.01</v>
      </c>
      <c r="J56" s="5"/>
      <c r="K56" s="5">
        <v>3.9922222222199988E-2</v>
      </c>
      <c r="L56" s="5">
        <v>0.01</v>
      </c>
      <c r="M56" s="5"/>
      <c r="N56" s="5">
        <v>3.9922222222199988E-2</v>
      </c>
      <c r="O56" s="5">
        <v>0.01</v>
      </c>
      <c r="Q56" s="64"/>
      <c r="R56" s="26" t="s">
        <v>66</v>
      </c>
      <c r="S56" s="4"/>
      <c r="T56" s="5">
        <v>3.9922222222197989E-2</v>
      </c>
      <c r="U56" s="5">
        <v>0.01</v>
      </c>
      <c r="V56" s="5"/>
      <c r="W56" s="5">
        <v>3.9922222222198989E-2</v>
      </c>
      <c r="X56" s="5">
        <v>0.01</v>
      </c>
      <c r="Y56" s="5"/>
      <c r="Z56" s="5">
        <v>3.9922222222198489E-2</v>
      </c>
      <c r="AA56" s="5">
        <v>7.0654160640769876E-16</v>
      </c>
      <c r="AC56" s="64"/>
      <c r="AD56" s="26" t="s">
        <v>66</v>
      </c>
      <c r="AE56" s="4"/>
      <c r="AF56" s="5">
        <v>5.5406074766398916E-2</v>
      </c>
      <c r="AG56" s="5">
        <v>0.01</v>
      </c>
      <c r="AH56" s="5"/>
      <c r="AI56" s="5">
        <v>5.5406074766399804E-2</v>
      </c>
      <c r="AJ56" s="5">
        <v>0.01</v>
      </c>
      <c r="AK56" s="5"/>
      <c r="AL56" s="5">
        <v>5.5406074766400248E-2</v>
      </c>
      <c r="AM56" s="5">
        <v>0.01</v>
      </c>
      <c r="AN56" s="5"/>
      <c r="AO56" s="5">
        <v>5.5406074766399659E-2</v>
      </c>
      <c r="AP56" s="5">
        <v>6.7836338793232726E-16</v>
      </c>
      <c r="AR56" s="6"/>
      <c r="AS56" s="6"/>
      <c r="AT56" s="6"/>
      <c r="AX56" s="6"/>
      <c r="AY56" s="6"/>
    </row>
    <row r="57" spans="2:51" ht="16.5" thickBot="1" x14ac:dyDescent="0.3">
      <c r="B57" s="67"/>
      <c r="C57" s="45" t="s">
        <v>67</v>
      </c>
      <c r="D57" s="8"/>
      <c r="E57" s="16">
        <v>6.6389318862468988E-2</v>
      </c>
      <c r="F57" s="16">
        <v>4.0000000000000001E-3</v>
      </c>
      <c r="G57" s="16"/>
      <c r="H57" s="16">
        <v>6.5885673955984977E-2</v>
      </c>
      <c r="I57" s="16">
        <v>4.0000000000000001E-3</v>
      </c>
      <c r="J57" s="16"/>
      <c r="K57" s="16">
        <v>6.6152598699989962E-2</v>
      </c>
      <c r="L57" s="16">
        <v>4.0000000000000001E-3</v>
      </c>
      <c r="M57" s="16"/>
      <c r="N57" s="16">
        <v>6.6142530506147976E-2</v>
      </c>
      <c r="O57" s="16">
        <v>2.5197336040195151E-4</v>
      </c>
      <c r="Q57" s="67"/>
      <c r="R57" s="45" t="s">
        <v>67</v>
      </c>
      <c r="S57" s="8"/>
      <c r="T57" s="16">
        <v>6.6132084711660044E-2</v>
      </c>
      <c r="U57" s="16">
        <v>4.0000000000000001E-3</v>
      </c>
      <c r="V57" s="16"/>
      <c r="W57" s="16">
        <v>6.4356823211271008E-2</v>
      </c>
      <c r="X57" s="16">
        <v>4.0000000000000001E-3</v>
      </c>
      <c r="Y57" s="16"/>
      <c r="Z57" s="16">
        <v>6.5244453961465526E-2</v>
      </c>
      <c r="AA57" s="16">
        <v>1.2552994453044922E-3</v>
      </c>
      <c r="AC57" s="67"/>
      <c r="AD57" s="45" t="s">
        <v>67</v>
      </c>
      <c r="AE57" s="8"/>
      <c r="AF57" s="16">
        <v>6.7163714447620537E-2</v>
      </c>
      <c r="AG57" s="16">
        <v>4.0000000000000001E-3</v>
      </c>
      <c r="AH57" s="16"/>
      <c r="AI57" s="16">
        <v>8.4785085089414597E-2</v>
      </c>
      <c r="AJ57" s="16">
        <v>4.0000000000000001E-3</v>
      </c>
      <c r="AK57" s="16"/>
      <c r="AL57" s="16">
        <v>9.3852446479983198E-2</v>
      </c>
      <c r="AM57" s="16">
        <v>4.0000000000000001E-3</v>
      </c>
      <c r="AN57" s="16"/>
      <c r="AO57" s="16">
        <v>8.1933748672339449E-2</v>
      </c>
      <c r="AP57" s="16">
        <v>1.3570913524752867E-2</v>
      </c>
      <c r="AR57" s="6"/>
      <c r="AS57" s="6"/>
      <c r="AT57" s="6"/>
      <c r="AX57" s="6"/>
      <c r="AY57" s="6"/>
    </row>
    <row r="60" spans="2:51" x14ac:dyDescent="0.25">
      <c r="B60" s="68" t="s">
        <v>94</v>
      </c>
      <c r="C60" s="68"/>
      <c r="D60" s="68"/>
      <c r="E60" s="68"/>
      <c r="F60" s="68"/>
      <c r="G60" s="68"/>
      <c r="H60" s="68"/>
      <c r="I60" s="68"/>
      <c r="J60" s="68"/>
      <c r="K60" s="68"/>
      <c r="L60" s="68"/>
      <c r="M60" s="68"/>
    </row>
    <row r="61" spans="2:51" ht="15.75" thickBot="1" x14ac:dyDescent="0.3">
      <c r="B61" s="57"/>
      <c r="Q61" s="57"/>
      <c r="AC61" s="57"/>
    </row>
    <row r="62" spans="2:51" ht="15" customHeight="1" x14ac:dyDescent="0.25">
      <c r="B62" s="59"/>
      <c r="C62" s="22"/>
      <c r="D62" s="22"/>
      <c r="E62" s="71" t="s">
        <v>20</v>
      </c>
      <c r="F62" s="71"/>
      <c r="G62" s="71"/>
      <c r="H62" s="71"/>
      <c r="I62" s="71"/>
      <c r="J62" s="71"/>
      <c r="K62" s="71"/>
      <c r="L62" s="71"/>
      <c r="M62" s="71"/>
      <c r="Q62" s="59"/>
      <c r="R62" s="22"/>
      <c r="S62" s="22"/>
      <c r="T62" s="71" t="s">
        <v>50</v>
      </c>
      <c r="U62" s="71"/>
      <c r="V62" s="71"/>
      <c r="W62" s="71"/>
      <c r="X62" s="71"/>
      <c r="Y62" s="71"/>
      <c r="AC62" s="59"/>
      <c r="AD62" s="22"/>
      <c r="AE62" s="22"/>
      <c r="AF62" s="71" t="s">
        <v>51</v>
      </c>
      <c r="AG62" s="71"/>
      <c r="AH62" s="71"/>
      <c r="AI62" s="71"/>
      <c r="AJ62" s="71"/>
      <c r="AK62" s="71"/>
      <c r="AL62" s="71"/>
      <c r="AM62" s="71"/>
      <c r="AN62" s="71"/>
    </row>
    <row r="63" spans="2:51" x14ac:dyDescent="0.25">
      <c r="B63" s="59"/>
      <c r="C63" s="23" t="s">
        <v>52</v>
      </c>
      <c r="D63" s="23"/>
      <c r="E63" s="69">
        <v>1</v>
      </c>
      <c r="F63" s="69"/>
      <c r="G63" s="69"/>
      <c r="H63" s="69">
        <v>2</v>
      </c>
      <c r="I63" s="69"/>
      <c r="J63" s="69"/>
      <c r="K63" s="69">
        <v>3</v>
      </c>
      <c r="L63" s="69"/>
      <c r="M63" s="69"/>
      <c r="Q63" s="59"/>
      <c r="R63" s="23" t="s">
        <v>52</v>
      </c>
      <c r="S63" s="23"/>
      <c r="T63" s="69">
        <v>1</v>
      </c>
      <c r="U63" s="69"/>
      <c r="V63" s="69"/>
      <c r="W63" s="69">
        <v>2</v>
      </c>
      <c r="X63" s="69"/>
      <c r="Y63" s="69"/>
      <c r="AC63" s="59"/>
      <c r="AD63" s="23" t="s">
        <v>52</v>
      </c>
      <c r="AE63" s="23"/>
      <c r="AF63" s="69">
        <v>1</v>
      </c>
      <c r="AG63" s="69"/>
      <c r="AH63" s="69"/>
      <c r="AI63" s="69">
        <v>2</v>
      </c>
      <c r="AJ63" s="69"/>
      <c r="AK63" s="69"/>
      <c r="AL63" s="69">
        <v>3</v>
      </c>
      <c r="AM63" s="69"/>
      <c r="AN63" s="69"/>
    </row>
    <row r="64" spans="2:51" ht="15.75" thickBot="1" x14ac:dyDescent="0.3">
      <c r="B64" s="57"/>
      <c r="C64" s="24" t="s">
        <v>53</v>
      </c>
      <c r="D64" s="24"/>
      <c r="E64" s="18" t="s">
        <v>22</v>
      </c>
      <c r="F64" s="19" t="s">
        <v>5</v>
      </c>
      <c r="G64" s="18" t="s">
        <v>23</v>
      </c>
      <c r="H64" s="18" t="s">
        <v>22</v>
      </c>
      <c r="I64" s="19" t="s">
        <v>5</v>
      </c>
      <c r="J64" s="18" t="s">
        <v>23</v>
      </c>
      <c r="K64" s="18" t="s">
        <v>22</v>
      </c>
      <c r="L64" s="19" t="s">
        <v>5</v>
      </c>
      <c r="M64" s="18" t="s">
        <v>23</v>
      </c>
      <c r="Q64" s="57"/>
      <c r="R64" s="24" t="s">
        <v>53</v>
      </c>
      <c r="S64" s="24" t="s">
        <v>54</v>
      </c>
      <c r="T64" s="18" t="s">
        <v>22</v>
      </c>
      <c r="U64" s="19" t="s">
        <v>5</v>
      </c>
      <c r="V64" s="18" t="s">
        <v>23</v>
      </c>
      <c r="W64" s="18" t="s">
        <v>22</v>
      </c>
      <c r="X64" s="19" t="s">
        <v>5</v>
      </c>
      <c r="Y64" s="18" t="s">
        <v>23</v>
      </c>
      <c r="AC64" s="57"/>
      <c r="AD64" s="24" t="s">
        <v>53</v>
      </c>
      <c r="AE64" s="24" t="s">
        <v>54</v>
      </c>
      <c r="AF64" s="18" t="s">
        <v>22</v>
      </c>
      <c r="AG64" s="19" t="s">
        <v>5</v>
      </c>
      <c r="AH64" s="18" t="s">
        <v>23</v>
      </c>
      <c r="AI64" s="18" t="s">
        <v>22</v>
      </c>
      <c r="AJ64" s="19" t="s">
        <v>5</v>
      </c>
      <c r="AK64" s="18" t="s">
        <v>23</v>
      </c>
      <c r="AL64" s="18" t="s">
        <v>22</v>
      </c>
      <c r="AM64" s="19" t="s">
        <v>5</v>
      </c>
      <c r="AN64" s="18" t="s">
        <v>23</v>
      </c>
    </row>
    <row r="65" spans="2:40" x14ac:dyDescent="0.25">
      <c r="B65" s="63" t="s">
        <v>91</v>
      </c>
      <c r="C65" s="42" t="s">
        <v>2</v>
      </c>
      <c r="D65" s="42" t="s">
        <v>6</v>
      </c>
      <c r="E65" s="56">
        <v>0.72565999999999997</v>
      </c>
      <c r="F65" s="56">
        <v>0.01</v>
      </c>
      <c r="G65" s="56">
        <v>0.72732593187868799</v>
      </c>
      <c r="H65" s="56">
        <v>0.71571333333300002</v>
      </c>
      <c r="I65" s="56">
        <v>0.01</v>
      </c>
      <c r="J65" s="56">
        <v>0.71962350201348302</v>
      </c>
      <c r="K65" s="56">
        <v>0.72924333333299995</v>
      </c>
      <c r="L65" s="56">
        <v>0.01</v>
      </c>
      <c r="M65" s="56">
        <v>0.73080452007938002</v>
      </c>
      <c r="Q65" s="63" t="s">
        <v>91</v>
      </c>
      <c r="R65" s="7" t="s">
        <v>2</v>
      </c>
      <c r="S65" s="7" t="s">
        <v>6</v>
      </c>
      <c r="T65" s="6">
        <v>0.72565999999999997</v>
      </c>
      <c r="U65" s="6">
        <v>0.01</v>
      </c>
      <c r="V65" s="6">
        <v>0.72733696628655298</v>
      </c>
      <c r="W65" s="6">
        <v>0.72992999999999997</v>
      </c>
      <c r="X65" s="6">
        <v>0.01</v>
      </c>
      <c r="Y65" s="6">
        <v>0.72971152779531401</v>
      </c>
      <c r="AC65" s="63" t="s">
        <v>91</v>
      </c>
      <c r="AD65" s="7" t="s">
        <v>2</v>
      </c>
      <c r="AE65" s="7" t="s">
        <v>6</v>
      </c>
      <c r="AF65" s="6">
        <v>0.72100666666699997</v>
      </c>
      <c r="AG65" s="6">
        <v>0.01</v>
      </c>
      <c r="AH65" s="6">
        <v>0.72510700997521305</v>
      </c>
      <c r="AI65" s="6">
        <v>0.73275666666700001</v>
      </c>
      <c r="AJ65" s="6">
        <v>0.01</v>
      </c>
      <c r="AK65" s="6">
        <v>0.73490007692805004</v>
      </c>
      <c r="AL65" s="6">
        <v>0.73125333333300002</v>
      </c>
      <c r="AM65" s="6">
        <v>0.01</v>
      </c>
      <c r="AN65" s="6">
        <v>0.73352368889015995</v>
      </c>
    </row>
    <row r="66" spans="2:40" x14ac:dyDescent="0.25">
      <c r="B66" s="64"/>
      <c r="C66" s="4"/>
      <c r="D66" s="4" t="s">
        <v>7</v>
      </c>
      <c r="E66" s="5">
        <v>5.7866666666699998E-2</v>
      </c>
      <c r="F66" s="5">
        <v>0.01</v>
      </c>
      <c r="G66" s="5">
        <v>5.7928449365162102E-2</v>
      </c>
      <c r="H66" s="5">
        <v>6.00333333333E-2</v>
      </c>
      <c r="I66" s="5">
        <v>0.01</v>
      </c>
      <c r="J66" s="5">
        <v>6.0117182079654802E-2</v>
      </c>
      <c r="K66" s="5">
        <v>5.6833333333299998E-2</v>
      </c>
      <c r="L66" s="5">
        <v>0.01</v>
      </c>
      <c r="M66" s="5">
        <v>5.7563747664355201E-2</v>
      </c>
      <c r="Q66" s="64"/>
      <c r="S66" s="7" t="s">
        <v>7</v>
      </c>
      <c r="T66" s="6">
        <v>5.7866666666699998E-2</v>
      </c>
      <c r="U66" s="6">
        <v>0.01</v>
      </c>
      <c r="V66" s="6">
        <v>5.7903213062947101E-2</v>
      </c>
      <c r="W66" s="6">
        <v>5.2843333333299998E-2</v>
      </c>
      <c r="X66" s="6">
        <v>0.01</v>
      </c>
      <c r="Y66" s="6">
        <v>5.9992819348054699E-2</v>
      </c>
      <c r="AC66" s="64"/>
      <c r="AE66" s="7" t="s">
        <v>7</v>
      </c>
      <c r="AF66" s="6">
        <v>5.5386666666700002E-2</v>
      </c>
      <c r="AG66" s="6">
        <v>0.01</v>
      </c>
      <c r="AH66" s="6">
        <v>5.7976832100562099E-2</v>
      </c>
      <c r="AI66" s="6">
        <v>5.4106666666699998E-2</v>
      </c>
      <c r="AJ66" s="6">
        <v>0.01</v>
      </c>
      <c r="AK66" s="6">
        <v>5.5694123959661002E-2</v>
      </c>
      <c r="AL66" s="6">
        <v>5.3319999999999999E-2</v>
      </c>
      <c r="AM66" s="6">
        <v>0.01</v>
      </c>
      <c r="AN66" s="6">
        <v>5.4413246324029899E-2</v>
      </c>
    </row>
    <row r="67" spans="2:40" x14ac:dyDescent="0.25">
      <c r="B67" s="64"/>
      <c r="C67" s="4"/>
      <c r="D67" s="4" t="s">
        <v>8</v>
      </c>
      <c r="E67" s="5">
        <v>2.5520000000000001E-2</v>
      </c>
      <c r="F67" s="5">
        <v>0.01</v>
      </c>
      <c r="G67" s="5">
        <v>2.45371417719575E-2</v>
      </c>
      <c r="H67" s="5">
        <v>2.6409999999999999E-2</v>
      </c>
      <c r="I67" s="5">
        <v>0.01</v>
      </c>
      <c r="J67" s="5">
        <v>2.44539449771734E-2</v>
      </c>
      <c r="K67" s="5">
        <v>2.51066666667E-2</v>
      </c>
      <c r="L67" s="5">
        <v>0.01</v>
      </c>
      <c r="M67" s="5">
        <v>2.3515421271993901E-2</v>
      </c>
      <c r="Q67" s="64"/>
      <c r="S67" s="7" t="s">
        <v>8</v>
      </c>
      <c r="T67" s="6">
        <v>2.5520000000000001E-2</v>
      </c>
      <c r="U67" s="6">
        <v>0.01</v>
      </c>
      <c r="V67" s="6">
        <v>2.4593455070370199E-2</v>
      </c>
      <c r="W67" s="6">
        <v>2.66566666667E-2</v>
      </c>
      <c r="X67" s="6">
        <v>0.01</v>
      </c>
      <c r="Y67" s="6">
        <v>2.5193740519305199E-2</v>
      </c>
      <c r="AC67" s="64"/>
      <c r="AE67" s="7" t="s">
        <v>8</v>
      </c>
      <c r="AF67" s="6">
        <v>1.201E-2</v>
      </c>
      <c r="AG67" s="6">
        <v>0.01</v>
      </c>
      <c r="AH67" s="6">
        <v>8.5707530628366304E-3</v>
      </c>
      <c r="AI67" s="6">
        <v>1.17866666667E-2</v>
      </c>
      <c r="AJ67" s="6">
        <v>0.01</v>
      </c>
      <c r="AK67" s="6">
        <v>8.1096799498280303E-3</v>
      </c>
      <c r="AL67" s="6">
        <v>1.0753333333300001E-2</v>
      </c>
      <c r="AM67" s="6">
        <v>0.01</v>
      </c>
      <c r="AN67" s="6">
        <v>9.1371188104504703E-3</v>
      </c>
    </row>
    <row r="68" spans="2:40" x14ac:dyDescent="0.25">
      <c r="B68" s="64"/>
      <c r="C68" s="4"/>
      <c r="D68" s="4" t="s">
        <v>9</v>
      </c>
      <c r="E68" s="5">
        <v>0.19095666666700001</v>
      </c>
      <c r="F68" s="5">
        <v>0.01</v>
      </c>
      <c r="G68" s="5">
        <v>0.18450065807937699</v>
      </c>
      <c r="H68" s="5">
        <v>0.19785</v>
      </c>
      <c r="I68" s="5">
        <v>0.01</v>
      </c>
      <c r="J68" s="5">
        <v>0.18268120850686001</v>
      </c>
      <c r="K68" s="5">
        <v>0.188816666667</v>
      </c>
      <c r="L68" s="5">
        <v>0.01</v>
      </c>
      <c r="M68" s="5">
        <v>0.182541099709841</v>
      </c>
      <c r="Q68" s="64"/>
      <c r="S68" s="7" t="s">
        <v>9</v>
      </c>
      <c r="T68" s="6">
        <v>0.19095666666700001</v>
      </c>
      <c r="U68" s="6">
        <v>0.01</v>
      </c>
      <c r="V68" s="6">
        <v>0.18445627738860099</v>
      </c>
      <c r="W68" s="6">
        <v>0.19056999999999999</v>
      </c>
      <c r="X68" s="6">
        <v>0.01</v>
      </c>
      <c r="Y68" s="6">
        <v>0.18934132161096101</v>
      </c>
      <c r="AC68" s="64"/>
      <c r="AE68" s="7" t="s">
        <v>9</v>
      </c>
      <c r="AF68" s="6">
        <v>0.21159333333300001</v>
      </c>
      <c r="AG68" s="6">
        <v>0.01</v>
      </c>
      <c r="AH68" s="6">
        <v>0.19579141126935001</v>
      </c>
      <c r="AI68" s="6">
        <v>0.20134666666699999</v>
      </c>
      <c r="AJ68" s="6">
        <v>0.01</v>
      </c>
      <c r="AK68" s="6">
        <v>0.19287601593770701</v>
      </c>
      <c r="AL68" s="6">
        <v>0.20466999999999999</v>
      </c>
      <c r="AM68" s="6">
        <v>0.01</v>
      </c>
      <c r="AN68" s="6">
        <v>0.19594254698628299</v>
      </c>
    </row>
    <row r="69" spans="2:40" x14ac:dyDescent="0.25">
      <c r="B69" s="64"/>
      <c r="C69" s="4" t="s">
        <v>16</v>
      </c>
      <c r="D69" s="4" t="s">
        <v>6</v>
      </c>
      <c r="E69" s="5">
        <v>7.9566666666699998E-3</v>
      </c>
      <c r="F69" s="5">
        <v>0.01</v>
      </c>
      <c r="G69" s="5">
        <v>1.8903969611043199E-15</v>
      </c>
      <c r="H69" s="5">
        <v>7.67666666667E-3</v>
      </c>
      <c r="I69" s="5">
        <v>0.01</v>
      </c>
      <c r="J69" s="5">
        <v>0</v>
      </c>
      <c r="K69" s="5">
        <v>7.99666666667E-3</v>
      </c>
      <c r="L69" s="5">
        <v>0.01</v>
      </c>
      <c r="M69" s="5">
        <v>6.8718485569311998E-3</v>
      </c>
      <c r="Q69" s="64"/>
      <c r="R69" s="7" t="s">
        <v>16</v>
      </c>
      <c r="S69" s="7" t="s">
        <v>6</v>
      </c>
      <c r="T69" s="6">
        <v>7.9566666666699998E-3</v>
      </c>
      <c r="U69" s="6">
        <v>0.01</v>
      </c>
      <c r="V69" s="6">
        <v>-4.4480594328739103E-16</v>
      </c>
      <c r="W69" s="6">
        <v>2.8150000000000001E-2</v>
      </c>
      <c r="X69" s="6">
        <v>2.267762999E-2</v>
      </c>
      <c r="Y69" s="6">
        <v>4.3101630054987601E-16</v>
      </c>
      <c r="AC69" s="64"/>
      <c r="AD69" s="7" t="s">
        <v>16</v>
      </c>
      <c r="AE69" s="7" t="s">
        <v>6</v>
      </c>
      <c r="AF69" s="6">
        <v>8.0800000000000004E-3</v>
      </c>
      <c r="AG69" s="6">
        <v>0.01</v>
      </c>
      <c r="AH69" s="6">
        <v>6.1829491998380897E-3</v>
      </c>
      <c r="AI69" s="6">
        <v>8.3800000000000003E-3</v>
      </c>
      <c r="AJ69" s="6">
        <v>0.01</v>
      </c>
      <c r="AK69" s="6">
        <v>7.4443521993440001E-3</v>
      </c>
      <c r="AL69" s="6">
        <v>8.4566666666700003E-3</v>
      </c>
      <c r="AM69" s="6">
        <v>0.01</v>
      </c>
      <c r="AN69" s="6">
        <v>7.7936877957584597E-3</v>
      </c>
    </row>
    <row r="70" spans="2:40" x14ac:dyDescent="0.25">
      <c r="B70" s="64"/>
      <c r="C70" s="4"/>
      <c r="D70" s="4" t="s">
        <v>7</v>
      </c>
      <c r="E70" s="5">
        <v>0.75116000000000005</v>
      </c>
      <c r="F70" s="5">
        <v>1.02294476879E-2</v>
      </c>
      <c r="G70" s="5">
        <v>0.74772286290094003</v>
      </c>
      <c r="H70" s="5">
        <v>0.75903666666699998</v>
      </c>
      <c r="I70" s="5">
        <v>0.01</v>
      </c>
      <c r="J70" s="5">
        <v>0.754064576983413</v>
      </c>
      <c r="K70" s="5">
        <v>0.75230333333300003</v>
      </c>
      <c r="L70" s="5">
        <v>0.01</v>
      </c>
      <c r="M70" s="5">
        <v>0.74976411422690203</v>
      </c>
      <c r="Q70" s="64"/>
      <c r="S70" s="7" t="s">
        <v>7</v>
      </c>
      <c r="T70" s="6">
        <v>0.75116000000000005</v>
      </c>
      <c r="U70" s="6">
        <v>1.02294476879E-2</v>
      </c>
      <c r="V70" s="6">
        <v>0.74771673608113898</v>
      </c>
      <c r="W70" s="6">
        <v>0.73905666666699998</v>
      </c>
      <c r="X70" s="6">
        <v>1.8023474507800001E-2</v>
      </c>
      <c r="Y70" s="6">
        <v>0.72282095271654401</v>
      </c>
      <c r="AC70" s="64"/>
      <c r="AE70" s="7" t="s">
        <v>7</v>
      </c>
      <c r="AF70" s="6">
        <v>0.75861666666700001</v>
      </c>
      <c r="AG70" s="6">
        <v>0.01</v>
      </c>
      <c r="AH70" s="6">
        <v>0.75472556412345804</v>
      </c>
      <c r="AI70" s="6">
        <v>0.75799333333300001</v>
      </c>
      <c r="AJ70" s="6">
        <v>0.01</v>
      </c>
      <c r="AK70" s="6">
        <v>0.755196330548631</v>
      </c>
      <c r="AL70" s="6">
        <v>0.75125666666699997</v>
      </c>
      <c r="AM70" s="6">
        <v>0.01</v>
      </c>
      <c r="AN70" s="6">
        <v>0.74912741336341404</v>
      </c>
    </row>
    <row r="71" spans="2:40" x14ac:dyDescent="0.25">
      <c r="B71" s="64"/>
      <c r="C71" s="4"/>
      <c r="D71" s="4" t="s">
        <v>8</v>
      </c>
      <c r="E71" s="5">
        <v>4.1283333333299997E-2</v>
      </c>
      <c r="F71" s="5">
        <v>0.01</v>
      </c>
      <c r="G71" s="5">
        <v>4.2264313962174199E-2</v>
      </c>
      <c r="H71" s="5">
        <v>3.9813333333299998E-2</v>
      </c>
      <c r="I71" s="5">
        <v>0.01</v>
      </c>
      <c r="J71" s="5">
        <v>4.2622773236783797E-2</v>
      </c>
      <c r="K71" s="5">
        <v>4.1913333333300003E-2</v>
      </c>
      <c r="L71" s="5">
        <v>0.01</v>
      </c>
      <c r="M71" s="5">
        <v>4.41361083433627E-2</v>
      </c>
      <c r="Q71" s="64"/>
      <c r="S71" s="7" t="s">
        <v>8</v>
      </c>
      <c r="T71" s="6">
        <v>4.1283333333299997E-2</v>
      </c>
      <c r="U71" s="6">
        <v>0.01</v>
      </c>
      <c r="V71" s="6">
        <v>4.2263967649590201E-2</v>
      </c>
      <c r="W71" s="6">
        <v>4.4686666666700001E-2</v>
      </c>
      <c r="X71" s="6">
        <v>0.01</v>
      </c>
      <c r="Y71" s="6">
        <v>4.0856757496393198E-2</v>
      </c>
      <c r="AC71" s="64"/>
      <c r="AE71" s="7" t="s">
        <v>8</v>
      </c>
      <c r="AF71" s="6">
        <v>4.1103333333299998E-2</v>
      </c>
      <c r="AG71" s="6">
        <v>0.01</v>
      </c>
      <c r="AH71" s="6">
        <v>4.3753651024608799E-2</v>
      </c>
      <c r="AI71" s="6">
        <v>4.2623333333299998E-2</v>
      </c>
      <c r="AJ71" s="6">
        <v>0.01</v>
      </c>
      <c r="AK71" s="6">
        <v>4.39675269932467E-2</v>
      </c>
      <c r="AL71" s="6">
        <v>4.2476666666699997E-2</v>
      </c>
      <c r="AM71" s="6">
        <v>0.01</v>
      </c>
      <c r="AN71" s="6">
        <v>4.3699174587733203E-2</v>
      </c>
    </row>
    <row r="72" spans="2:40" x14ac:dyDescent="0.25">
      <c r="B72" s="64"/>
      <c r="C72" s="4"/>
      <c r="D72" s="4" t="s">
        <v>9</v>
      </c>
      <c r="E72" s="5">
        <v>2.1933333333299999E-3</v>
      </c>
      <c r="F72" s="5">
        <v>0.01</v>
      </c>
      <c r="G72" s="5">
        <v>-1.77919713986289E-15</v>
      </c>
      <c r="H72" s="5">
        <v>1.1233333333299999E-3</v>
      </c>
      <c r="I72" s="5">
        <v>0.01</v>
      </c>
      <c r="J72" s="5">
        <v>8.9673559410796108E-16</v>
      </c>
      <c r="K72" s="5">
        <v>1.8366666666700001E-3</v>
      </c>
      <c r="L72" s="5">
        <v>0.01</v>
      </c>
      <c r="M72" s="5">
        <v>2.08282811413181E-3</v>
      </c>
      <c r="Q72" s="64"/>
      <c r="S72" s="7" t="s">
        <v>9</v>
      </c>
      <c r="T72" s="6">
        <v>2.1933333333299999E-3</v>
      </c>
      <c r="U72" s="6">
        <v>0.01</v>
      </c>
      <c r="V72" s="6">
        <v>-8.8961188657478205E-16</v>
      </c>
      <c r="W72" s="6">
        <v>3.4066666666700001E-3</v>
      </c>
      <c r="X72" s="6">
        <v>0.01</v>
      </c>
      <c r="Y72" s="6">
        <v>-8.6203260109975301E-16</v>
      </c>
      <c r="AC72" s="64"/>
      <c r="AE72" s="7" t="s">
        <v>9</v>
      </c>
      <c r="AF72" s="6">
        <v>1.4E-3</v>
      </c>
      <c r="AG72" s="6">
        <v>0.01</v>
      </c>
      <c r="AH72" s="6">
        <v>2.4680548277206198E-3</v>
      </c>
      <c r="AI72" s="6">
        <v>1.48666666667E-3</v>
      </c>
      <c r="AJ72" s="6">
        <v>0.01</v>
      </c>
      <c r="AK72" s="6">
        <v>2.8375214543015499E-3</v>
      </c>
      <c r="AL72" s="6">
        <v>1.80666666667E-3</v>
      </c>
      <c r="AM72" s="6">
        <v>0.01</v>
      </c>
      <c r="AN72" s="6">
        <v>3.0786252680149399E-3</v>
      </c>
    </row>
    <row r="73" spans="2:40" x14ac:dyDescent="0.25">
      <c r="B73" s="64"/>
      <c r="C73" s="4"/>
      <c r="D73" s="4" t="s">
        <v>10</v>
      </c>
      <c r="E73" s="5">
        <v>9.4333333333299996E-4</v>
      </c>
      <c r="F73" s="5">
        <v>0.01</v>
      </c>
      <c r="G73" s="5">
        <v>1.33439785489717E-15</v>
      </c>
      <c r="H73" s="5">
        <v>7.8666666666700003E-4</v>
      </c>
      <c r="I73" s="5">
        <v>0.01</v>
      </c>
      <c r="J73" s="5">
        <v>-1.7934711882159202E-15</v>
      </c>
      <c r="K73" s="5">
        <v>6.8666666666699998E-4</v>
      </c>
      <c r="L73" s="5">
        <v>0.01</v>
      </c>
      <c r="M73" s="5">
        <v>8.1573284314051097E-4</v>
      </c>
      <c r="Q73" s="64"/>
      <c r="S73" s="7" t="s">
        <v>10</v>
      </c>
      <c r="T73" s="6">
        <v>9.4333333333299996E-4</v>
      </c>
      <c r="U73" s="6">
        <v>0.01</v>
      </c>
      <c r="V73" s="6">
        <v>-8.8961188657478205E-16</v>
      </c>
      <c r="W73" s="6">
        <v>1.2766666666700001E-3</v>
      </c>
      <c r="X73" s="6">
        <v>0.01</v>
      </c>
      <c r="Y73" s="6">
        <v>1.29304890164963E-15</v>
      </c>
      <c r="AC73" s="64"/>
      <c r="AE73" s="7" t="s">
        <v>10</v>
      </c>
      <c r="AF73" s="6">
        <v>4.6999999999999999E-4</v>
      </c>
      <c r="AG73" s="6">
        <v>0.01</v>
      </c>
      <c r="AH73" s="6">
        <v>4.6226893717483199E-4</v>
      </c>
      <c r="AI73" s="6">
        <v>6.2333333333299999E-4</v>
      </c>
      <c r="AJ73" s="6">
        <v>0.01</v>
      </c>
      <c r="AK73" s="6">
        <v>5.7825782371555203E-4</v>
      </c>
      <c r="AL73" s="6">
        <v>5.6999999999999998E-4</v>
      </c>
      <c r="AM73" s="6">
        <v>0.01</v>
      </c>
      <c r="AN73" s="6">
        <v>5.8509953320390296E-4</v>
      </c>
    </row>
    <row r="74" spans="2:40" x14ac:dyDescent="0.25">
      <c r="B74" s="64"/>
      <c r="C74" s="4"/>
      <c r="D74" s="4" t="s">
        <v>11</v>
      </c>
      <c r="E74" s="5">
        <v>6.8266666666699999E-3</v>
      </c>
      <c r="F74" s="5">
        <v>0.01</v>
      </c>
      <c r="G74" s="5">
        <v>1.01573649672015E-2</v>
      </c>
      <c r="H74" s="5">
        <v>6.5599999999999999E-3</v>
      </c>
      <c r="I74" s="5">
        <v>0.01</v>
      </c>
      <c r="J74" s="5">
        <v>1.02214642391247E-2</v>
      </c>
      <c r="K74" s="5">
        <v>6.8366666666700004E-3</v>
      </c>
      <c r="L74" s="5">
        <v>0.01</v>
      </c>
      <c r="M74" s="5">
        <v>1.0277516448390899E-2</v>
      </c>
      <c r="Q74" s="64"/>
      <c r="S74" s="7" t="s">
        <v>11</v>
      </c>
      <c r="T74" s="6">
        <v>6.8266666666699999E-3</v>
      </c>
      <c r="U74" s="6">
        <v>0.01</v>
      </c>
      <c r="V74" s="6">
        <v>1.01583953515155E-2</v>
      </c>
      <c r="W74" s="6">
        <v>7.9500000000000005E-3</v>
      </c>
      <c r="X74" s="6">
        <v>0.01</v>
      </c>
      <c r="Y74" s="6">
        <v>9.9304663229079406E-3</v>
      </c>
      <c r="AC74" s="64"/>
      <c r="AE74" s="7" t="s">
        <v>11</v>
      </c>
      <c r="AF74" s="6">
        <v>6.3066666666700003E-3</v>
      </c>
      <c r="AG74" s="6">
        <v>0.01</v>
      </c>
      <c r="AH74" s="6">
        <v>1.0248944378207701E-2</v>
      </c>
      <c r="AI74" s="6">
        <v>6.52666666667E-3</v>
      </c>
      <c r="AJ74" s="6">
        <v>0.01</v>
      </c>
      <c r="AK74" s="6">
        <v>1.0006951229822999E-2</v>
      </c>
      <c r="AL74" s="6">
        <v>6.7799999999999996E-3</v>
      </c>
      <c r="AM74" s="6">
        <v>0.01</v>
      </c>
      <c r="AN74" s="6">
        <v>1.0216950515631901E-2</v>
      </c>
    </row>
    <row r="75" spans="2:40" x14ac:dyDescent="0.25">
      <c r="B75" s="64"/>
      <c r="C75" s="4"/>
      <c r="D75" s="4" t="s">
        <v>12</v>
      </c>
      <c r="E75" s="5">
        <v>0.18963666666699999</v>
      </c>
      <c r="F75" s="5">
        <v>0.01</v>
      </c>
      <c r="G75" s="5">
        <v>0.20145440518283</v>
      </c>
      <c r="H75" s="5">
        <v>0.185006666667</v>
      </c>
      <c r="I75" s="5">
        <v>0.01</v>
      </c>
      <c r="J75" s="5">
        <v>0.20272570740930199</v>
      </c>
      <c r="K75" s="5">
        <v>0.18842</v>
      </c>
      <c r="L75" s="5">
        <v>0.01</v>
      </c>
      <c r="M75" s="5">
        <v>0.197423289035279</v>
      </c>
      <c r="Q75" s="64"/>
      <c r="S75" s="7" t="s">
        <v>12</v>
      </c>
      <c r="T75" s="6">
        <v>0.18963666666699999</v>
      </c>
      <c r="U75" s="6">
        <v>0.01</v>
      </c>
      <c r="V75" s="6">
        <v>0.20147484113838901</v>
      </c>
      <c r="W75" s="6">
        <v>0.175473333333</v>
      </c>
      <c r="X75" s="6">
        <v>2.06224589118E-2</v>
      </c>
      <c r="Y75" s="6">
        <v>0.196954248737675</v>
      </c>
      <c r="AC75" s="64"/>
      <c r="AE75" s="7" t="s">
        <v>12</v>
      </c>
      <c r="AF75" s="6">
        <v>0.18402666666699999</v>
      </c>
      <c r="AG75" s="6">
        <v>0.01</v>
      </c>
      <c r="AH75" s="6">
        <v>0.19810716191821601</v>
      </c>
      <c r="AI75" s="6">
        <v>0.18237333333299999</v>
      </c>
      <c r="AJ75" s="6">
        <v>0.01</v>
      </c>
      <c r="AK75" s="6">
        <v>0.192855368580201</v>
      </c>
      <c r="AL75" s="6">
        <v>0.18865666666700001</v>
      </c>
      <c r="AM75" s="6">
        <v>0.01</v>
      </c>
      <c r="AN75" s="6">
        <v>0.19633628162566</v>
      </c>
    </row>
    <row r="76" spans="2:40" x14ac:dyDescent="0.25">
      <c r="B76" s="64"/>
      <c r="C76" s="4" t="s">
        <v>1</v>
      </c>
      <c r="D76" s="4" t="s">
        <v>6</v>
      </c>
      <c r="E76" s="5">
        <v>0.69994333333299996</v>
      </c>
      <c r="F76" s="5">
        <v>0.01</v>
      </c>
      <c r="G76" s="5">
        <v>0.70005731333142096</v>
      </c>
      <c r="H76" s="5">
        <v>0.69675666666699998</v>
      </c>
      <c r="I76" s="5">
        <v>0.01</v>
      </c>
      <c r="J76" s="5">
        <v>0.69697658927108996</v>
      </c>
      <c r="K76" s="5">
        <v>0.70135999999999998</v>
      </c>
      <c r="L76" s="5">
        <v>0.01</v>
      </c>
      <c r="M76" s="5">
        <v>0.70095836625212604</v>
      </c>
      <c r="Q76" s="64"/>
      <c r="R76" s="7" t="s">
        <v>1</v>
      </c>
      <c r="S76" s="7" t="s">
        <v>6</v>
      </c>
      <c r="T76" s="6">
        <v>0.69994333333299996</v>
      </c>
      <c r="U76" s="6">
        <v>0.01</v>
      </c>
      <c r="V76" s="6">
        <v>0.70008197655247795</v>
      </c>
      <c r="W76" s="6">
        <v>0.70290666666699997</v>
      </c>
      <c r="X76" s="6">
        <v>5.6197737795499997E-2</v>
      </c>
      <c r="Y76" s="6">
        <v>0.63739636917462195</v>
      </c>
      <c r="AC76" s="64"/>
      <c r="AD76" s="7" t="s">
        <v>1</v>
      </c>
      <c r="AE76" s="7" t="s">
        <v>6</v>
      </c>
      <c r="AF76" s="6">
        <v>0.68231333333300004</v>
      </c>
      <c r="AG76" s="6">
        <v>0.01</v>
      </c>
      <c r="AH76" s="6">
        <v>0.68197616071586797</v>
      </c>
      <c r="AI76" s="6">
        <v>0.68023999999999996</v>
      </c>
      <c r="AJ76" s="6">
        <v>0.01</v>
      </c>
      <c r="AK76" s="6">
        <v>0.68077589804746097</v>
      </c>
      <c r="AL76" s="6">
        <v>0.68560333333300005</v>
      </c>
      <c r="AM76" s="6">
        <v>0.01</v>
      </c>
      <c r="AN76" s="6">
        <v>0.68514535397352805</v>
      </c>
    </row>
    <row r="77" spans="2:40" x14ac:dyDescent="0.25">
      <c r="B77" s="64"/>
      <c r="C77" s="4"/>
      <c r="D77" s="4" t="s">
        <v>7</v>
      </c>
      <c r="E77" s="5">
        <v>9.5180000000000001E-2</v>
      </c>
      <c r="F77" s="5">
        <v>0.01</v>
      </c>
      <c r="G77" s="5">
        <v>9.6403656798649304E-2</v>
      </c>
      <c r="H77" s="5">
        <v>9.6553333333300004E-2</v>
      </c>
      <c r="I77" s="5">
        <v>0.01</v>
      </c>
      <c r="J77" s="5">
        <v>9.8737022751506101E-2</v>
      </c>
      <c r="K77" s="5">
        <v>9.6326666666700006E-2</v>
      </c>
      <c r="L77" s="5">
        <v>0.01</v>
      </c>
      <c r="M77" s="5">
        <v>9.6398872942771496E-2</v>
      </c>
      <c r="Q77" s="64"/>
      <c r="S77" s="7" t="s">
        <v>7</v>
      </c>
      <c r="T77" s="6">
        <v>9.5180000000000001E-2</v>
      </c>
      <c r="U77" s="6">
        <v>0.01</v>
      </c>
      <c r="V77" s="6">
        <v>9.6451523390972294E-2</v>
      </c>
      <c r="W77" s="6">
        <v>7.8200000000000006E-2</v>
      </c>
      <c r="X77" s="6">
        <v>0.01</v>
      </c>
      <c r="Y77" s="6">
        <v>7.56871323707516E-2</v>
      </c>
      <c r="AC77" s="64"/>
      <c r="AE77" s="7" t="s">
        <v>7</v>
      </c>
      <c r="AF77" s="6">
        <v>0.11033333333299999</v>
      </c>
      <c r="AG77" s="6">
        <v>0.01</v>
      </c>
      <c r="AH77" s="6">
        <v>0.11009894220733001</v>
      </c>
      <c r="AI77" s="6">
        <v>0.11373</v>
      </c>
      <c r="AJ77" s="6">
        <v>0.01</v>
      </c>
      <c r="AK77" s="6">
        <v>0.113539717469302</v>
      </c>
      <c r="AL77" s="6">
        <v>0.111326666667</v>
      </c>
      <c r="AM77" s="6">
        <v>0.01</v>
      </c>
      <c r="AN77" s="6">
        <v>0.1106962131495</v>
      </c>
    </row>
    <row r="78" spans="2:40" x14ac:dyDescent="0.25">
      <c r="B78" s="64"/>
      <c r="C78" s="4"/>
      <c r="D78" s="4" t="s">
        <v>8</v>
      </c>
      <c r="E78" s="5">
        <v>2.73433333333E-2</v>
      </c>
      <c r="F78" s="5">
        <v>0.01</v>
      </c>
      <c r="G78" s="5">
        <v>3.4264183289017099E-2</v>
      </c>
      <c r="H78" s="5">
        <v>2.8386666666699999E-2</v>
      </c>
      <c r="I78" s="5">
        <v>0.01</v>
      </c>
      <c r="J78" s="5">
        <v>3.3890327247607502E-2</v>
      </c>
      <c r="K78" s="5">
        <v>2.6433333333299999E-2</v>
      </c>
      <c r="L78" s="5">
        <v>0.01</v>
      </c>
      <c r="M78" s="5">
        <v>3.0259514856908001E-2</v>
      </c>
      <c r="Q78" s="64"/>
      <c r="S78" s="7" t="s">
        <v>8</v>
      </c>
      <c r="T78" s="6">
        <v>2.73433333333E-2</v>
      </c>
      <c r="U78" s="6">
        <v>0.01</v>
      </c>
      <c r="V78" s="6">
        <v>3.4442722715499703E-2</v>
      </c>
      <c r="W78" s="6">
        <v>6.5933333333299995E-2</v>
      </c>
      <c r="X78" s="6">
        <v>7.3987635002999999E-2</v>
      </c>
      <c r="Y78" s="6">
        <v>2.3203353510365999E-2</v>
      </c>
      <c r="AC78" s="64"/>
      <c r="AE78" s="7" t="s">
        <v>8</v>
      </c>
      <c r="AF78" s="6">
        <v>1.6813333333299998E-2</v>
      </c>
      <c r="AG78" s="6">
        <v>0.01</v>
      </c>
      <c r="AH78" s="6">
        <v>1.44075016053912E-2</v>
      </c>
      <c r="AI78" s="6">
        <v>1.5766666666699999E-2</v>
      </c>
      <c r="AJ78" s="6">
        <v>0.01</v>
      </c>
      <c r="AK78" s="6">
        <v>1.35061805542552E-2</v>
      </c>
      <c r="AL78" s="6">
        <v>1.5910000000000001E-2</v>
      </c>
      <c r="AM78" s="6">
        <v>0.01</v>
      </c>
      <c r="AN78" s="6">
        <v>1.7277669022543501E-2</v>
      </c>
    </row>
    <row r="79" spans="2:40" x14ac:dyDescent="0.25">
      <c r="B79" s="64"/>
      <c r="C79" s="4"/>
      <c r="D79" s="4" t="s">
        <v>9</v>
      </c>
      <c r="E79" s="5">
        <v>0.17752999999999999</v>
      </c>
      <c r="F79" s="5">
        <v>0.01</v>
      </c>
      <c r="G79" s="5">
        <v>0.175045535293158</v>
      </c>
      <c r="H79" s="5">
        <v>0.17831</v>
      </c>
      <c r="I79" s="5">
        <v>0.01</v>
      </c>
      <c r="J79" s="5">
        <v>0.17513878025569399</v>
      </c>
      <c r="K79" s="5">
        <v>0.175876666667</v>
      </c>
      <c r="L79" s="5">
        <v>0.01</v>
      </c>
      <c r="M79" s="5">
        <v>0.17677492512312001</v>
      </c>
      <c r="Q79" s="64"/>
      <c r="S79" s="7" t="s">
        <v>9</v>
      </c>
      <c r="T79" s="6">
        <v>0.17752999999999999</v>
      </c>
      <c r="U79" s="6">
        <v>0.01</v>
      </c>
      <c r="V79" s="6">
        <v>0.174875586548527</v>
      </c>
      <c r="W79" s="6">
        <v>0.152963333333</v>
      </c>
      <c r="X79" s="6">
        <v>1.4254621472800001E-2</v>
      </c>
      <c r="Y79" s="6">
        <v>0.17113495170492399</v>
      </c>
      <c r="AC79" s="64"/>
      <c r="AE79" s="7" t="s">
        <v>9</v>
      </c>
      <c r="AF79" s="6">
        <v>0.19053999999999999</v>
      </c>
      <c r="AG79" s="6">
        <v>0.01</v>
      </c>
      <c r="AH79" s="6">
        <v>0.19205215067402001</v>
      </c>
      <c r="AI79" s="6">
        <v>0.19026000000000001</v>
      </c>
      <c r="AJ79" s="6">
        <v>0.01</v>
      </c>
      <c r="AK79" s="6">
        <v>0.188602057802325</v>
      </c>
      <c r="AL79" s="6">
        <v>0.18715999999999999</v>
      </c>
      <c r="AM79" s="6">
        <v>0.01</v>
      </c>
      <c r="AN79" s="6">
        <v>0.18906380780541601</v>
      </c>
    </row>
    <row r="80" spans="2:40" x14ac:dyDescent="0.25">
      <c r="B80" s="64"/>
      <c r="C80" s="4" t="s">
        <v>71</v>
      </c>
      <c r="D80" s="4" t="s">
        <v>6</v>
      </c>
      <c r="E80" s="5">
        <v>0.64380999999999999</v>
      </c>
      <c r="F80" s="5">
        <v>0.01</v>
      </c>
      <c r="G80" s="5">
        <v>0.64590171497539794</v>
      </c>
      <c r="H80" s="5">
        <v>0.66027999999999998</v>
      </c>
      <c r="I80" s="5">
        <v>0.01</v>
      </c>
      <c r="J80" s="5">
        <v>0.66109583580312703</v>
      </c>
      <c r="K80" s="5">
        <v>0.65498333333299996</v>
      </c>
      <c r="L80" s="5">
        <v>0.01</v>
      </c>
      <c r="M80" s="5">
        <v>0.65723244914164403</v>
      </c>
      <c r="Q80" s="64"/>
      <c r="R80" s="7" t="s">
        <v>71</v>
      </c>
      <c r="S80" s="7" t="s">
        <v>6</v>
      </c>
      <c r="T80" s="6">
        <v>0.64380999999999999</v>
      </c>
      <c r="U80" s="6">
        <v>0.01</v>
      </c>
      <c r="V80" s="6">
        <v>0.64589835383786598</v>
      </c>
      <c r="W80" s="6">
        <v>0.606246666667</v>
      </c>
      <c r="X80" s="6">
        <v>0.01</v>
      </c>
      <c r="Y80" s="6">
        <v>0.61277524156053798</v>
      </c>
      <c r="AC80" s="64"/>
      <c r="AD80" s="7" t="s">
        <v>71</v>
      </c>
      <c r="AE80" s="7" t="s">
        <v>6</v>
      </c>
      <c r="AF80" s="6">
        <v>0.63877333333300002</v>
      </c>
      <c r="AG80" s="6">
        <v>1.1056370712499999E-2</v>
      </c>
      <c r="AH80" s="6">
        <v>0.63946136629045103</v>
      </c>
      <c r="AI80" s="6">
        <v>0.64501333333300004</v>
      </c>
      <c r="AJ80" s="6">
        <v>0.01</v>
      </c>
      <c r="AK80" s="6">
        <v>0.64598843734188605</v>
      </c>
      <c r="AL80" s="6">
        <v>0.62615666666699998</v>
      </c>
      <c r="AM80" s="6">
        <v>0.01</v>
      </c>
      <c r="AN80" s="6">
        <v>0.62870329988689799</v>
      </c>
    </row>
    <row r="81" spans="2:40" x14ac:dyDescent="0.25">
      <c r="B81" s="64"/>
      <c r="C81" s="4"/>
      <c r="D81" s="4" t="s">
        <v>7</v>
      </c>
      <c r="E81" s="5">
        <v>5.2499999999999998E-2</v>
      </c>
      <c r="F81" s="5">
        <v>0.01</v>
      </c>
      <c r="G81" s="5">
        <v>5.2706706525227701E-2</v>
      </c>
      <c r="H81" s="5">
        <v>4.8076666666699998E-2</v>
      </c>
      <c r="I81" s="5">
        <v>0.01</v>
      </c>
      <c r="J81" s="5">
        <v>4.9195772597140801E-2</v>
      </c>
      <c r="K81" s="5">
        <v>4.8586666666700001E-2</v>
      </c>
      <c r="L81" s="5">
        <v>0.01</v>
      </c>
      <c r="M81" s="5">
        <v>5.0915464235588299E-2</v>
      </c>
      <c r="Q81" s="64"/>
      <c r="S81" s="7" t="s">
        <v>7</v>
      </c>
      <c r="T81" s="6">
        <v>5.2499999999999998E-2</v>
      </c>
      <c r="U81" s="6">
        <v>0.01</v>
      </c>
      <c r="V81" s="6">
        <v>5.2721992595250303E-2</v>
      </c>
      <c r="W81" s="6">
        <v>5.4883333333299998E-2</v>
      </c>
      <c r="X81" s="6">
        <v>0.01</v>
      </c>
      <c r="Y81" s="6">
        <v>5.0155033378505999E-2</v>
      </c>
      <c r="AC81" s="64"/>
      <c r="AE81" s="7" t="s">
        <v>7</v>
      </c>
      <c r="AF81" s="6">
        <v>4.9103333333299998E-2</v>
      </c>
      <c r="AG81" s="6">
        <v>0.01</v>
      </c>
      <c r="AH81" s="6">
        <v>4.8335325693396797E-2</v>
      </c>
      <c r="AI81" s="6">
        <v>5.3223333333300003E-2</v>
      </c>
      <c r="AJ81" s="6">
        <v>0.01</v>
      </c>
      <c r="AK81" s="6">
        <v>4.9601475131052501E-2</v>
      </c>
      <c r="AL81" s="6">
        <v>5.2323333333299998E-2</v>
      </c>
      <c r="AM81" s="6">
        <v>0.01</v>
      </c>
      <c r="AN81" s="6">
        <v>4.79317298380839E-2</v>
      </c>
    </row>
    <row r="82" spans="2:40" x14ac:dyDescent="0.25">
      <c r="B82" s="64"/>
      <c r="C82" s="4"/>
      <c r="D82" s="4" t="s">
        <v>8</v>
      </c>
      <c r="E82" s="5">
        <v>8.9870000000000005E-2</v>
      </c>
      <c r="F82" s="5">
        <v>0.01</v>
      </c>
      <c r="G82" s="5">
        <v>8.5967350000225207E-2</v>
      </c>
      <c r="H82" s="5">
        <v>8.0243333333299999E-2</v>
      </c>
      <c r="I82" s="5">
        <v>0.01</v>
      </c>
      <c r="J82" s="5">
        <v>7.79620986201979E-2</v>
      </c>
      <c r="K82" s="5">
        <v>8.3536666666699996E-2</v>
      </c>
      <c r="L82" s="5">
        <v>0.01</v>
      </c>
      <c r="M82" s="5">
        <v>7.8571651929540701E-2</v>
      </c>
      <c r="Q82" s="64"/>
      <c r="S82" s="7" t="s">
        <v>8</v>
      </c>
      <c r="T82" s="6">
        <v>8.9870000000000005E-2</v>
      </c>
      <c r="U82" s="6">
        <v>0.01</v>
      </c>
      <c r="V82" s="6">
        <v>8.5986146611902195E-2</v>
      </c>
      <c r="W82" s="6">
        <v>0.100916666667</v>
      </c>
      <c r="X82" s="6">
        <v>0.01</v>
      </c>
      <c r="Y82" s="6">
        <v>9.2307536468083498E-2</v>
      </c>
      <c r="AC82" s="64"/>
      <c r="AE82" s="7" t="s">
        <v>8</v>
      </c>
      <c r="AF82" s="6">
        <v>0.100833333333</v>
      </c>
      <c r="AG82" s="6">
        <v>0.01</v>
      </c>
      <c r="AH82" s="6">
        <v>9.9605405070365693E-2</v>
      </c>
      <c r="AI82" s="6">
        <v>9.5399999999999999E-2</v>
      </c>
      <c r="AJ82" s="6">
        <v>0.01</v>
      </c>
      <c r="AK82" s="6">
        <v>9.4665107640368895E-2</v>
      </c>
      <c r="AL82" s="6">
        <v>0.103133333333</v>
      </c>
      <c r="AM82" s="6">
        <v>0.01</v>
      </c>
      <c r="AN82" s="6">
        <v>0.101688163752177</v>
      </c>
    </row>
    <row r="83" spans="2:40" x14ac:dyDescent="0.25">
      <c r="B83" s="64"/>
      <c r="C83" s="4"/>
      <c r="D83" s="4" t="s">
        <v>9</v>
      </c>
      <c r="E83" s="5">
        <v>8.0610000000000001E-2</v>
      </c>
      <c r="F83" s="5">
        <v>0.01</v>
      </c>
      <c r="G83" s="5">
        <v>7.8562799655155294E-2</v>
      </c>
      <c r="H83" s="5">
        <v>7.4706666666700006E-2</v>
      </c>
      <c r="I83" s="5">
        <v>0.01</v>
      </c>
      <c r="J83" s="5">
        <v>7.1441104542116607E-2</v>
      </c>
      <c r="K83" s="5">
        <v>7.5603333333299994E-2</v>
      </c>
      <c r="L83" s="5">
        <v>0.01</v>
      </c>
      <c r="M83" s="5">
        <v>7.2062134933734895E-2</v>
      </c>
      <c r="Q83" s="64"/>
      <c r="S83" s="7" t="s">
        <v>9</v>
      </c>
      <c r="T83" s="6">
        <v>8.0610000000000001E-2</v>
      </c>
      <c r="U83" s="6">
        <v>0.01</v>
      </c>
      <c r="V83" s="6">
        <v>7.8541291974649693E-2</v>
      </c>
      <c r="W83" s="6">
        <v>9.7046666666700004E-2</v>
      </c>
      <c r="X83" s="6">
        <v>0.01</v>
      </c>
      <c r="Y83" s="6">
        <v>8.4446593821313407E-2</v>
      </c>
      <c r="AC83" s="64"/>
      <c r="AE83" s="7" t="s">
        <v>9</v>
      </c>
      <c r="AF83" s="6">
        <v>0.10478333333299999</v>
      </c>
      <c r="AG83" s="6">
        <v>0.01</v>
      </c>
      <c r="AH83" s="6">
        <v>0.103556347094963</v>
      </c>
      <c r="AI83" s="6">
        <v>0.10260333333299999</v>
      </c>
      <c r="AJ83" s="6">
        <v>0.01</v>
      </c>
      <c r="AK83" s="6">
        <v>9.8524039327304302E-2</v>
      </c>
      <c r="AL83" s="6">
        <v>0.112503333333</v>
      </c>
      <c r="AM83" s="6">
        <v>0.01</v>
      </c>
      <c r="AN83" s="6">
        <v>0.105479349945361</v>
      </c>
    </row>
    <row r="84" spans="2:40" x14ac:dyDescent="0.25">
      <c r="B84" s="64"/>
      <c r="C84" s="4"/>
      <c r="D84" s="4" t="s">
        <v>10</v>
      </c>
      <c r="E84" s="5">
        <v>8.9966666666700008E-3</v>
      </c>
      <c r="F84" s="5">
        <v>0.01</v>
      </c>
      <c r="G84" s="5">
        <v>9.7599562805542103E-3</v>
      </c>
      <c r="H84" s="5">
        <v>9.4800000000000006E-3</v>
      </c>
      <c r="I84" s="5">
        <v>0.01</v>
      </c>
      <c r="J84" s="5">
        <v>9.2527833177496396E-3</v>
      </c>
      <c r="K84" s="5">
        <v>8.5900000000000004E-3</v>
      </c>
      <c r="L84" s="5">
        <v>0.01</v>
      </c>
      <c r="M84" s="5">
        <v>9.0483648327120796E-3</v>
      </c>
      <c r="Q84" s="64"/>
      <c r="S84" s="7" t="s">
        <v>10</v>
      </c>
      <c r="T84" s="6">
        <v>8.9966666666700008E-3</v>
      </c>
      <c r="U84" s="6">
        <v>0.01</v>
      </c>
      <c r="V84" s="6">
        <v>9.7701160106014803E-3</v>
      </c>
      <c r="W84" s="6">
        <v>1.01766666667E-2</v>
      </c>
      <c r="X84" s="6">
        <v>0.01</v>
      </c>
      <c r="Y84" s="6">
        <v>8.4427387118522004E-3</v>
      </c>
      <c r="AC84" s="64"/>
      <c r="AE84" s="7" t="s">
        <v>10</v>
      </c>
      <c r="AF84" s="6">
        <v>9.9500000000000005E-3</v>
      </c>
      <c r="AG84" s="6">
        <v>0.01</v>
      </c>
      <c r="AH84" s="6">
        <v>8.0098824913338203E-3</v>
      </c>
      <c r="AI84" s="6">
        <v>7.3233333333300003E-3</v>
      </c>
      <c r="AJ84" s="6">
        <v>0.01</v>
      </c>
      <c r="AK84" s="6">
        <v>7.7190372960156397E-3</v>
      </c>
      <c r="AL84" s="6">
        <v>9.6766666666699992E-3</v>
      </c>
      <c r="AM84" s="6">
        <v>0.01</v>
      </c>
      <c r="AN84" s="6">
        <v>8.1798382935226299E-3</v>
      </c>
    </row>
    <row r="85" spans="2:40" x14ac:dyDescent="0.25">
      <c r="B85" s="64"/>
      <c r="C85" s="4"/>
      <c r="D85" s="4" t="s">
        <v>11</v>
      </c>
      <c r="E85" s="5">
        <v>0.124213333333</v>
      </c>
      <c r="F85" s="5">
        <v>0.01</v>
      </c>
      <c r="G85" s="5">
        <v>0.11673436586875501</v>
      </c>
      <c r="H85" s="5">
        <v>0.12720666666700001</v>
      </c>
      <c r="I85" s="5">
        <v>0.01</v>
      </c>
      <c r="J85" s="5">
        <v>0.12576627440945001</v>
      </c>
      <c r="K85" s="5">
        <v>0.128696666667</v>
      </c>
      <c r="L85" s="5">
        <v>0.01</v>
      </c>
      <c r="M85" s="5">
        <v>0.12078495761797201</v>
      </c>
      <c r="Q85" s="64"/>
      <c r="S85" s="7" t="s">
        <v>11</v>
      </c>
      <c r="T85" s="6">
        <v>0.124213333333</v>
      </c>
      <c r="U85" s="6">
        <v>0.01</v>
      </c>
      <c r="V85" s="6">
        <v>0.116746881589299</v>
      </c>
      <c r="W85" s="6">
        <v>0.13073000000000001</v>
      </c>
      <c r="X85" s="6">
        <v>1.15098392691E-2</v>
      </c>
      <c r="Y85" s="6">
        <v>0.107421210289198</v>
      </c>
      <c r="AC85" s="64"/>
      <c r="AE85" s="7" t="s">
        <v>11</v>
      </c>
      <c r="AF85" s="6">
        <v>9.65633333333E-2</v>
      </c>
      <c r="AG85" s="6">
        <v>0.01</v>
      </c>
      <c r="AH85" s="6">
        <v>9.5960152009882893E-2</v>
      </c>
      <c r="AI85" s="6">
        <v>9.6430000000000002E-2</v>
      </c>
      <c r="AJ85" s="6">
        <v>0.01</v>
      </c>
      <c r="AK85" s="6">
        <v>9.6618021760762507E-2</v>
      </c>
      <c r="AL85" s="6">
        <v>9.6210000000000004E-2</v>
      </c>
      <c r="AM85" s="6">
        <v>0.01</v>
      </c>
      <c r="AN85" s="6">
        <v>9.0808587153897405E-2</v>
      </c>
    </row>
    <row r="86" spans="2:40" x14ac:dyDescent="0.25">
      <c r="B86" s="64"/>
      <c r="C86" s="4" t="s">
        <v>15</v>
      </c>
      <c r="D86" s="4" t="s">
        <v>6</v>
      </c>
      <c r="E86" s="5">
        <v>0.51373333333299998</v>
      </c>
      <c r="F86" s="5">
        <v>1.28371505146E-2</v>
      </c>
      <c r="G86" s="5">
        <v>0.51711867205197304</v>
      </c>
      <c r="H86" s="5">
        <v>0.52077333333300002</v>
      </c>
      <c r="I86" s="5">
        <v>0.01</v>
      </c>
      <c r="J86" s="5">
        <v>0.52160497109577897</v>
      </c>
      <c r="K86" s="5">
        <v>0.52080666666700004</v>
      </c>
      <c r="L86" s="5">
        <v>0.01</v>
      </c>
      <c r="M86" s="5">
        <v>0.52364831183514404</v>
      </c>
      <c r="Q86" s="64"/>
      <c r="R86" s="7" t="s">
        <v>15</v>
      </c>
      <c r="S86" s="7" t="s">
        <v>6</v>
      </c>
      <c r="T86" s="6">
        <v>0.51373333333299998</v>
      </c>
      <c r="U86" s="6">
        <v>1.28371505146E-2</v>
      </c>
      <c r="V86" s="6">
        <v>0.51711417625035105</v>
      </c>
      <c r="W86" s="6">
        <v>0.50102666666700002</v>
      </c>
      <c r="X86" s="6">
        <v>1.0325755823799999E-2</v>
      </c>
      <c r="Y86" s="6">
        <v>0.50497041417966004</v>
      </c>
      <c r="AC86" s="64"/>
      <c r="AD86" s="7" t="s">
        <v>15</v>
      </c>
      <c r="AE86" s="7" t="s">
        <v>6</v>
      </c>
      <c r="AF86" s="6">
        <v>0.54884666666699999</v>
      </c>
      <c r="AG86" s="6">
        <v>0.01</v>
      </c>
      <c r="AH86" s="6">
        <v>0.55057507256345595</v>
      </c>
      <c r="AI86" s="6">
        <v>0.53600999999999999</v>
      </c>
      <c r="AJ86" s="6">
        <v>1.00779611033E-2</v>
      </c>
      <c r="AK86" s="6">
        <v>0.54520581663524703</v>
      </c>
      <c r="AL86" s="6">
        <v>0.54693999999999998</v>
      </c>
      <c r="AM86" s="6">
        <v>0.01</v>
      </c>
      <c r="AN86" s="6">
        <v>0.55254934850958104</v>
      </c>
    </row>
    <row r="87" spans="2:40" x14ac:dyDescent="0.25">
      <c r="B87" s="64"/>
      <c r="C87" s="4"/>
      <c r="D87" s="4" t="s">
        <v>7</v>
      </c>
      <c r="E87" s="5">
        <v>9.7290000000000001E-2</v>
      </c>
      <c r="F87" s="5">
        <v>0.01</v>
      </c>
      <c r="G87" s="5">
        <v>9.8123311864187795E-2</v>
      </c>
      <c r="H87" s="5">
        <v>9.5990000000000006E-2</v>
      </c>
      <c r="I87" s="5">
        <v>0.01</v>
      </c>
      <c r="J87" s="5">
        <v>9.5953369837772695E-2</v>
      </c>
      <c r="K87" s="5">
        <v>9.4046666666700002E-2</v>
      </c>
      <c r="L87" s="5">
        <v>0.01</v>
      </c>
      <c r="M87" s="5">
        <v>9.4776848765877497E-2</v>
      </c>
      <c r="Q87" s="64"/>
      <c r="S87" s="7" t="s">
        <v>7</v>
      </c>
      <c r="T87" s="6">
        <v>9.7290000000000001E-2</v>
      </c>
      <c r="U87" s="6">
        <v>0.01</v>
      </c>
      <c r="V87" s="6">
        <v>9.8108960042716797E-2</v>
      </c>
      <c r="W87" s="6">
        <v>9.6716666666699994E-2</v>
      </c>
      <c r="X87" s="6">
        <v>0.01</v>
      </c>
      <c r="Y87" s="6">
        <v>9.9075677321482605E-2</v>
      </c>
      <c r="AC87" s="64"/>
      <c r="AE87" s="7" t="s">
        <v>7</v>
      </c>
      <c r="AF87" s="6">
        <v>7.3946666666699995E-2</v>
      </c>
      <c r="AG87" s="6">
        <v>0.01</v>
      </c>
      <c r="AH87" s="6">
        <v>7.2537239756191099E-2</v>
      </c>
      <c r="AI87" s="6">
        <v>7.7840000000000006E-2</v>
      </c>
      <c r="AJ87" s="6">
        <v>0.01</v>
      </c>
      <c r="AK87" s="6">
        <v>7.1340499622658801E-2</v>
      </c>
      <c r="AL87" s="6">
        <v>7.0953333333300006E-2</v>
      </c>
      <c r="AM87" s="6">
        <v>0.01</v>
      </c>
      <c r="AN87" s="6">
        <v>6.5646083822010204E-2</v>
      </c>
    </row>
    <row r="88" spans="2:40" x14ac:dyDescent="0.25">
      <c r="B88" s="64"/>
      <c r="C88" s="4"/>
      <c r="D88" s="4" t="s">
        <v>8</v>
      </c>
      <c r="E88" s="5">
        <v>7.2916666666700006E-2</v>
      </c>
      <c r="F88" s="5">
        <v>0.01</v>
      </c>
      <c r="G88" s="5">
        <v>6.8531539680073694E-2</v>
      </c>
      <c r="H88" s="5">
        <v>7.3323333333300003E-2</v>
      </c>
      <c r="I88" s="5">
        <v>0.01</v>
      </c>
      <c r="J88" s="5">
        <v>7.1244261094518799E-2</v>
      </c>
      <c r="K88" s="5">
        <v>7.1376666666700006E-2</v>
      </c>
      <c r="L88" s="5">
        <v>0.01</v>
      </c>
      <c r="M88" s="5">
        <v>6.54800438237199E-2</v>
      </c>
      <c r="Q88" s="64"/>
      <c r="S88" s="7" t="s">
        <v>8</v>
      </c>
      <c r="T88" s="6">
        <v>7.2916666666700006E-2</v>
      </c>
      <c r="U88" s="6">
        <v>0.01</v>
      </c>
      <c r="V88" s="6">
        <v>6.85526495371514E-2</v>
      </c>
      <c r="W88" s="6">
        <v>6.9086666666700006E-2</v>
      </c>
      <c r="X88" s="6">
        <v>1.14798533672E-2</v>
      </c>
      <c r="Y88" s="6">
        <v>6.0770972250385101E-2</v>
      </c>
      <c r="AC88" s="64"/>
      <c r="AE88" s="7" t="s">
        <v>8</v>
      </c>
      <c r="AF88" s="6">
        <v>3.4413333333300003E-2</v>
      </c>
      <c r="AG88" s="6">
        <v>0.01</v>
      </c>
      <c r="AH88" s="6">
        <v>3.3274956646807401E-2</v>
      </c>
      <c r="AI88" s="6">
        <v>3.4896666666700001E-2</v>
      </c>
      <c r="AJ88" s="6">
        <v>0.01</v>
      </c>
      <c r="AK88" s="6">
        <v>2.7763064690323899E-2</v>
      </c>
      <c r="AL88" s="6">
        <v>3.1423333333300003E-2</v>
      </c>
      <c r="AM88" s="6">
        <v>0.01</v>
      </c>
      <c r="AN88" s="6">
        <v>2.8824683600594099E-2</v>
      </c>
    </row>
    <row r="89" spans="2:40" x14ac:dyDescent="0.25">
      <c r="B89" s="64"/>
      <c r="C89" s="4"/>
      <c r="D89" s="4" t="s">
        <v>9</v>
      </c>
      <c r="E89" s="5">
        <v>0.237356666667</v>
      </c>
      <c r="F89" s="5">
        <v>0.01</v>
      </c>
      <c r="G89" s="5">
        <v>0.233849378699926</v>
      </c>
      <c r="H89" s="5">
        <v>0.23322999999999999</v>
      </c>
      <c r="I89" s="5">
        <v>0.01</v>
      </c>
      <c r="J89" s="5">
        <v>0.231898798920775</v>
      </c>
      <c r="K89" s="5">
        <v>0.23860999999999999</v>
      </c>
      <c r="L89" s="5">
        <v>0.01</v>
      </c>
      <c r="M89" s="5">
        <v>0.23366362267169799</v>
      </c>
      <c r="Q89" s="64"/>
      <c r="S89" s="7" t="s">
        <v>9</v>
      </c>
      <c r="T89" s="6">
        <v>0.237356666667</v>
      </c>
      <c r="U89" s="6">
        <v>0.01</v>
      </c>
      <c r="V89" s="6">
        <v>0.23385800157050901</v>
      </c>
      <c r="W89" s="6">
        <v>0.25301000000000001</v>
      </c>
      <c r="X89" s="6">
        <v>0.01</v>
      </c>
      <c r="Y89" s="6">
        <v>0.24667970330674299</v>
      </c>
      <c r="AC89" s="64"/>
      <c r="AE89" s="7" t="s">
        <v>9</v>
      </c>
      <c r="AF89" s="6">
        <v>0.27757666666699998</v>
      </c>
      <c r="AG89" s="6">
        <v>0.01</v>
      </c>
      <c r="AH89" s="6">
        <v>0.274859244571168</v>
      </c>
      <c r="AI89" s="6">
        <v>0.28421999999999997</v>
      </c>
      <c r="AJ89" s="6">
        <v>0.01</v>
      </c>
      <c r="AK89" s="6">
        <v>0.26890289490418001</v>
      </c>
      <c r="AL89" s="6">
        <v>0.28665666666700002</v>
      </c>
      <c r="AM89" s="6">
        <v>0.01</v>
      </c>
      <c r="AN89" s="6">
        <v>0.27736575597297802</v>
      </c>
    </row>
    <row r="90" spans="2:40" x14ac:dyDescent="0.25">
      <c r="B90" s="64"/>
      <c r="C90" s="4"/>
      <c r="D90" s="4" t="s">
        <v>10</v>
      </c>
      <c r="E90" s="5">
        <v>3.1609999999999999E-2</v>
      </c>
      <c r="F90" s="5">
        <v>0.01</v>
      </c>
      <c r="G90" s="5">
        <v>3.3266127673857698E-2</v>
      </c>
      <c r="H90" s="5">
        <v>3.08133333333E-2</v>
      </c>
      <c r="I90" s="5">
        <v>0.01</v>
      </c>
      <c r="J90" s="5">
        <v>3.3266386556134703E-2</v>
      </c>
      <c r="K90" s="5">
        <v>2.947E-2</v>
      </c>
      <c r="L90" s="5">
        <v>0.01</v>
      </c>
      <c r="M90" s="5">
        <v>3.1419750461943001E-2</v>
      </c>
      <c r="Q90" s="64"/>
      <c r="S90" s="7" t="s">
        <v>10</v>
      </c>
      <c r="T90" s="6">
        <v>3.1609999999999999E-2</v>
      </c>
      <c r="U90" s="6">
        <v>0.01</v>
      </c>
      <c r="V90" s="6">
        <v>3.3252631946668797E-2</v>
      </c>
      <c r="W90" s="6">
        <v>3.0113333333300001E-2</v>
      </c>
      <c r="X90" s="6">
        <v>0.01</v>
      </c>
      <c r="Y90" s="6">
        <v>2.92253318613825E-2</v>
      </c>
      <c r="AC90" s="64"/>
      <c r="AE90" s="7" t="s">
        <v>10</v>
      </c>
      <c r="AF90" s="6">
        <v>1.9983333333300001E-2</v>
      </c>
      <c r="AG90" s="6">
        <v>0.01</v>
      </c>
      <c r="AH90" s="6">
        <v>2.0495217350841699E-2</v>
      </c>
      <c r="AI90" s="6">
        <v>2.1136666666699999E-2</v>
      </c>
      <c r="AJ90" s="6">
        <v>0.01</v>
      </c>
      <c r="AK90" s="6">
        <v>2.00425035674529E-2</v>
      </c>
      <c r="AL90" s="6">
        <v>1.9869999999999999E-2</v>
      </c>
      <c r="AM90" s="6">
        <v>0.01</v>
      </c>
      <c r="AN90" s="6">
        <v>1.8671032625232599E-2</v>
      </c>
    </row>
    <row r="91" spans="2:40" x14ac:dyDescent="0.25">
      <c r="B91" s="64"/>
      <c r="C91" s="4"/>
      <c r="D91" s="4" t="s">
        <v>11</v>
      </c>
      <c r="E91" s="5">
        <v>1.6503333333300001E-2</v>
      </c>
      <c r="F91" s="5">
        <v>0.01</v>
      </c>
      <c r="G91" s="5">
        <v>1.38159544588975E-2</v>
      </c>
      <c r="H91" s="5">
        <v>1.6036666666699999E-2</v>
      </c>
      <c r="I91" s="5">
        <v>0.01</v>
      </c>
      <c r="J91" s="5">
        <v>1.4420836716568601E-2</v>
      </c>
      <c r="K91" s="5">
        <v>1.55433333333E-2</v>
      </c>
      <c r="L91" s="5">
        <v>0.01</v>
      </c>
      <c r="M91" s="5">
        <v>1.3049178984377701E-2</v>
      </c>
      <c r="Q91" s="64"/>
      <c r="S91" s="7" t="s">
        <v>11</v>
      </c>
      <c r="T91" s="6">
        <v>1.6503333333300001E-2</v>
      </c>
      <c r="U91" s="6">
        <v>0.01</v>
      </c>
      <c r="V91" s="6">
        <v>1.38208360795227E-2</v>
      </c>
      <c r="W91" s="6">
        <v>1.6726666666699998E-2</v>
      </c>
      <c r="X91" s="6">
        <v>0.01</v>
      </c>
      <c r="Y91" s="6">
        <v>1.32480133781237E-2</v>
      </c>
      <c r="AC91" s="64"/>
      <c r="AE91" s="7" t="s">
        <v>11</v>
      </c>
      <c r="AF91" s="6">
        <v>8.5266666666699992E-3</v>
      </c>
      <c r="AG91" s="6">
        <v>0.01</v>
      </c>
      <c r="AH91" s="6">
        <v>7.7103909852991401E-3</v>
      </c>
      <c r="AI91" s="6">
        <v>8.6133333333299998E-3</v>
      </c>
      <c r="AJ91" s="6">
        <v>0.01</v>
      </c>
      <c r="AK91" s="6">
        <v>6.0568252893432603E-3</v>
      </c>
      <c r="AL91" s="6">
        <v>6.6666666666700004E-3</v>
      </c>
      <c r="AM91" s="6">
        <v>0.01</v>
      </c>
      <c r="AN91" s="6">
        <v>6.6403446846402901E-3</v>
      </c>
    </row>
    <row r="92" spans="2:40" x14ac:dyDescent="0.25">
      <c r="B92" s="64"/>
      <c r="C92" s="4"/>
      <c r="D92" s="4" t="s">
        <v>12</v>
      </c>
      <c r="E92" s="5">
        <v>3.0593333333299999E-2</v>
      </c>
      <c r="F92" s="5">
        <v>0.01</v>
      </c>
      <c r="G92" s="5">
        <v>2.91759207037285E-2</v>
      </c>
      <c r="H92" s="5">
        <v>2.9833333333299999E-2</v>
      </c>
      <c r="I92" s="5">
        <v>0.01</v>
      </c>
      <c r="J92" s="5">
        <v>2.8728253988687599E-2</v>
      </c>
      <c r="K92" s="5">
        <v>3.014E-2</v>
      </c>
      <c r="L92" s="5">
        <v>0.01</v>
      </c>
      <c r="M92" s="5">
        <v>2.86000919073152E-2</v>
      </c>
      <c r="Q92" s="64"/>
      <c r="S92" s="7" t="s">
        <v>12</v>
      </c>
      <c r="T92" s="6">
        <v>3.0593333333299999E-2</v>
      </c>
      <c r="U92" s="6">
        <v>0.01</v>
      </c>
      <c r="V92" s="6">
        <v>2.9173029648074701E-2</v>
      </c>
      <c r="W92" s="6">
        <v>3.3323333333300002E-2</v>
      </c>
      <c r="X92" s="6">
        <v>0.01</v>
      </c>
      <c r="Y92" s="6">
        <v>3.0559197673806701E-2</v>
      </c>
      <c r="AC92" s="64"/>
      <c r="AE92" s="7" t="s">
        <v>12</v>
      </c>
      <c r="AF92" s="6">
        <v>3.67066666667E-2</v>
      </c>
      <c r="AG92" s="6">
        <v>0.01</v>
      </c>
      <c r="AH92" s="6">
        <v>3.4725692780694199E-2</v>
      </c>
      <c r="AI92" s="6">
        <v>3.7283333333300001E-2</v>
      </c>
      <c r="AJ92" s="6">
        <v>0.01</v>
      </c>
      <c r="AK92" s="6">
        <v>3.37785182086335E-2</v>
      </c>
      <c r="AL92" s="6">
        <v>3.7483333333299999E-2</v>
      </c>
      <c r="AM92" s="6">
        <v>0.01</v>
      </c>
      <c r="AN92" s="6">
        <v>3.5314380294299001E-2</v>
      </c>
    </row>
    <row r="93" spans="2:40" x14ac:dyDescent="0.25">
      <c r="B93" s="64"/>
      <c r="C93" s="4" t="s">
        <v>14</v>
      </c>
      <c r="D93" s="4" t="s">
        <v>6</v>
      </c>
      <c r="E93" s="5">
        <v>0.473756666667</v>
      </c>
      <c r="F93" s="5">
        <v>1.7784592582700001E-2</v>
      </c>
      <c r="G93" s="5">
        <v>0.47546074896081902</v>
      </c>
      <c r="H93" s="5">
        <v>0.48190333333300001</v>
      </c>
      <c r="I93" s="5">
        <v>1.1615060625500001E-2</v>
      </c>
      <c r="J93" s="5">
        <v>0.48092089989089898</v>
      </c>
      <c r="K93" s="5">
        <v>0.48792333333299998</v>
      </c>
      <c r="L93" s="5">
        <v>1.03794331894E-2</v>
      </c>
      <c r="M93" s="5">
        <v>0.48599811235976298</v>
      </c>
      <c r="Q93" s="64"/>
      <c r="R93" s="7" t="s">
        <v>14</v>
      </c>
      <c r="S93" s="7" t="s">
        <v>6</v>
      </c>
      <c r="T93" s="6">
        <v>0.473756666667</v>
      </c>
      <c r="U93" s="6">
        <v>1.7784592582700001E-2</v>
      </c>
      <c r="V93" s="6">
        <v>0.47544931582094602</v>
      </c>
      <c r="W93" s="6">
        <v>0.41770000000000002</v>
      </c>
      <c r="X93" s="6">
        <v>1.7339284875699999E-2</v>
      </c>
      <c r="Y93" s="6">
        <v>0.43868791207156399</v>
      </c>
      <c r="AC93" s="64"/>
      <c r="AD93" s="7" t="s">
        <v>14</v>
      </c>
      <c r="AE93" s="7" t="s">
        <v>6</v>
      </c>
      <c r="AF93" s="6">
        <v>0.49914999999999998</v>
      </c>
      <c r="AG93" s="6">
        <v>1.03574659063E-2</v>
      </c>
      <c r="AH93" s="6">
        <v>0.49919585057201699</v>
      </c>
      <c r="AI93" s="6">
        <v>0.52122333333299997</v>
      </c>
      <c r="AJ93" s="6">
        <v>0.01</v>
      </c>
      <c r="AK93" s="6">
        <v>0.51572298194967703</v>
      </c>
      <c r="AL93" s="6">
        <v>0.51162666666699996</v>
      </c>
      <c r="AM93" s="6">
        <v>1.7740209506500002E-2</v>
      </c>
      <c r="AN93" s="6">
        <v>0.50225907254114699</v>
      </c>
    </row>
    <row r="94" spans="2:40" x14ac:dyDescent="0.25">
      <c r="B94" s="64"/>
      <c r="C94" s="4"/>
      <c r="D94" s="4" t="s">
        <v>7</v>
      </c>
      <c r="E94" s="5">
        <v>0.135196666667</v>
      </c>
      <c r="F94" s="5">
        <v>0.01</v>
      </c>
      <c r="G94" s="5">
        <v>0.13446101718341899</v>
      </c>
      <c r="H94" s="5">
        <v>0.13482333333300001</v>
      </c>
      <c r="I94" s="5">
        <v>0.01</v>
      </c>
      <c r="J94" s="5">
        <v>0.13446398888359401</v>
      </c>
      <c r="K94" s="5">
        <v>0.13518666666699999</v>
      </c>
      <c r="L94" s="5">
        <v>0.01</v>
      </c>
      <c r="M94" s="5">
        <v>0.13449054344085001</v>
      </c>
      <c r="Q94" s="64"/>
      <c r="S94" s="7" t="s">
        <v>7</v>
      </c>
      <c r="T94" s="6">
        <v>0.135196666667</v>
      </c>
      <c r="U94" s="6">
        <v>0.01</v>
      </c>
      <c r="V94" s="6">
        <v>0.13445310551905801</v>
      </c>
      <c r="W94" s="6">
        <v>0.14735000000000001</v>
      </c>
      <c r="X94" s="6">
        <v>0.01</v>
      </c>
      <c r="Y94" s="6">
        <v>0.14639232227784499</v>
      </c>
      <c r="AC94" s="64"/>
      <c r="AE94" s="7" t="s">
        <v>7</v>
      </c>
      <c r="AF94" s="6">
        <v>0.123726666667</v>
      </c>
      <c r="AG94" s="6">
        <v>0.01</v>
      </c>
      <c r="AH94" s="6">
        <v>0.12355612826607699</v>
      </c>
      <c r="AI94" s="6">
        <v>0.11543</v>
      </c>
      <c r="AJ94" s="6">
        <v>0.01</v>
      </c>
      <c r="AK94" s="6">
        <v>0.12416013695487201</v>
      </c>
      <c r="AL94" s="6">
        <v>0.120096666667</v>
      </c>
      <c r="AM94" s="6">
        <v>0.01</v>
      </c>
      <c r="AN94" s="6">
        <v>0.12043680710073</v>
      </c>
    </row>
    <row r="95" spans="2:40" x14ac:dyDescent="0.25">
      <c r="B95" s="64"/>
      <c r="C95" s="4"/>
      <c r="D95" s="4" t="s">
        <v>8</v>
      </c>
      <c r="E95" s="5">
        <v>0.12973666666700001</v>
      </c>
      <c r="F95" s="5">
        <v>0.01</v>
      </c>
      <c r="G95" s="5">
        <v>0.13161789541270999</v>
      </c>
      <c r="H95" s="5">
        <v>0.130433333333</v>
      </c>
      <c r="I95" s="5">
        <v>0.01</v>
      </c>
      <c r="J95" s="5">
        <v>0.132362748595381</v>
      </c>
      <c r="K95" s="5">
        <v>0.12884666666700001</v>
      </c>
      <c r="L95" s="5">
        <v>0.01</v>
      </c>
      <c r="M95" s="5">
        <v>0.131820953100723</v>
      </c>
      <c r="Q95" s="64"/>
      <c r="S95" s="7" t="s">
        <v>8</v>
      </c>
      <c r="T95" s="6">
        <v>0.12973666666700001</v>
      </c>
      <c r="U95" s="6">
        <v>0.01</v>
      </c>
      <c r="V95" s="6">
        <v>0.13163106453663501</v>
      </c>
      <c r="W95" s="6">
        <v>0.15417333333300001</v>
      </c>
      <c r="X95" s="6">
        <v>1.14792958553E-2</v>
      </c>
      <c r="Y95" s="6">
        <v>0.13722753243483499</v>
      </c>
      <c r="AC95" s="64"/>
      <c r="AE95" s="7" t="s">
        <v>8</v>
      </c>
      <c r="AF95" s="6">
        <v>9.6593333333300002E-2</v>
      </c>
      <c r="AG95" s="6">
        <v>0.01</v>
      </c>
      <c r="AH95" s="6">
        <v>9.5271647486405306E-2</v>
      </c>
      <c r="AI95" s="6">
        <v>9.17966666667E-2</v>
      </c>
      <c r="AJ95" s="6">
        <v>0.01</v>
      </c>
      <c r="AK95" s="6">
        <v>9.5746902026241004E-2</v>
      </c>
      <c r="AL95" s="6">
        <v>9.4053333333300002E-2</v>
      </c>
      <c r="AM95" s="6">
        <v>0.01</v>
      </c>
      <c r="AN95" s="6">
        <v>9.4159929900031594E-2</v>
      </c>
    </row>
    <row r="96" spans="2:40" x14ac:dyDescent="0.25">
      <c r="B96" s="64"/>
      <c r="C96" s="4"/>
      <c r="D96" s="4" t="s">
        <v>9</v>
      </c>
      <c r="E96" s="5">
        <v>0.14951999999999999</v>
      </c>
      <c r="F96" s="5">
        <v>0.01</v>
      </c>
      <c r="G96" s="5">
        <v>0.14788883750005</v>
      </c>
      <c r="H96" s="5">
        <v>0.14984333333300001</v>
      </c>
      <c r="I96" s="5">
        <v>0.01</v>
      </c>
      <c r="J96" s="5">
        <v>0.15071949444773</v>
      </c>
      <c r="K96" s="5">
        <v>0.14384333333300001</v>
      </c>
      <c r="L96" s="5">
        <v>0.01</v>
      </c>
      <c r="M96" s="5">
        <v>0.147303963912085</v>
      </c>
      <c r="Q96" s="64"/>
      <c r="S96" s="7" t="s">
        <v>9</v>
      </c>
      <c r="T96" s="6">
        <v>0.14951999999999999</v>
      </c>
      <c r="U96" s="6">
        <v>0.01</v>
      </c>
      <c r="V96" s="6">
        <v>0.147895114976865</v>
      </c>
      <c r="W96" s="6">
        <v>0.15637666666700001</v>
      </c>
      <c r="X96" s="6">
        <v>1.58821482594E-2</v>
      </c>
      <c r="Y96" s="6">
        <v>0.14585430797478799</v>
      </c>
      <c r="AC96" s="64"/>
      <c r="AE96" s="7" t="s">
        <v>9</v>
      </c>
      <c r="AF96" s="6">
        <v>0.19839999999999999</v>
      </c>
      <c r="AG96" s="6">
        <v>0.01</v>
      </c>
      <c r="AH96" s="6">
        <v>0.19926457248177601</v>
      </c>
      <c r="AI96" s="6">
        <v>0.189896666667</v>
      </c>
      <c r="AJ96" s="6">
        <v>0.01</v>
      </c>
      <c r="AK96" s="6">
        <v>0.19657520044356999</v>
      </c>
      <c r="AL96" s="6">
        <v>0.19091333333300001</v>
      </c>
      <c r="AM96" s="6">
        <v>0.01</v>
      </c>
      <c r="AN96" s="6">
        <v>0.19839997602377801</v>
      </c>
    </row>
    <row r="97" spans="2:40" x14ac:dyDescent="0.25">
      <c r="B97" s="64"/>
      <c r="C97" s="4"/>
      <c r="D97" s="4" t="s">
        <v>10</v>
      </c>
      <c r="E97" s="5">
        <v>5.6736666666699999E-2</v>
      </c>
      <c r="F97" s="5">
        <v>0.01</v>
      </c>
      <c r="G97" s="5">
        <v>5.8534103318734598E-2</v>
      </c>
      <c r="H97" s="5">
        <v>5.5019999999999999E-2</v>
      </c>
      <c r="I97" s="5">
        <v>0.01</v>
      </c>
      <c r="J97" s="5">
        <v>5.7150003284571101E-2</v>
      </c>
      <c r="K97" s="5">
        <v>5.3193333333300001E-2</v>
      </c>
      <c r="L97" s="5">
        <v>0.01</v>
      </c>
      <c r="M97" s="5">
        <v>5.76911174149786E-2</v>
      </c>
      <c r="Q97" s="64"/>
      <c r="S97" s="7" t="s">
        <v>10</v>
      </c>
      <c r="T97" s="6">
        <v>5.6736666666699999E-2</v>
      </c>
      <c r="U97" s="6">
        <v>0.01</v>
      </c>
      <c r="V97" s="6">
        <v>5.8536531715683501E-2</v>
      </c>
      <c r="W97" s="6">
        <v>5.9916666666700001E-2</v>
      </c>
      <c r="X97" s="6">
        <v>1.7017186410599999E-2</v>
      </c>
      <c r="Y97" s="6">
        <v>5.1988738294646897E-2</v>
      </c>
      <c r="AC97" s="64"/>
      <c r="AE97" s="7" t="s">
        <v>10</v>
      </c>
      <c r="AF97" s="6">
        <v>3.6936666666700001E-2</v>
      </c>
      <c r="AG97" s="6">
        <v>0.01</v>
      </c>
      <c r="AH97" s="6">
        <v>3.7322437533877401E-2</v>
      </c>
      <c r="AI97" s="6">
        <v>3.64366666667E-2</v>
      </c>
      <c r="AJ97" s="6">
        <v>0.01</v>
      </c>
      <c r="AK97" s="6">
        <v>4.0060013443284803E-2</v>
      </c>
      <c r="AL97" s="6">
        <v>3.5643333333299998E-2</v>
      </c>
      <c r="AM97" s="6">
        <v>0.01</v>
      </c>
      <c r="AN97" s="6">
        <v>3.7706353730360201E-2</v>
      </c>
    </row>
    <row r="98" spans="2:40" x14ac:dyDescent="0.25">
      <c r="B98" s="64"/>
      <c r="C98" s="4"/>
      <c r="D98" s="4" t="s">
        <v>11</v>
      </c>
      <c r="E98" s="5">
        <v>2.9483333333299999E-2</v>
      </c>
      <c r="F98" s="5">
        <v>0.01</v>
      </c>
      <c r="G98" s="5">
        <v>2.4016911061406299E-2</v>
      </c>
      <c r="H98" s="5">
        <v>2.6290000000000001E-2</v>
      </c>
      <c r="I98" s="5">
        <v>0.01</v>
      </c>
      <c r="J98" s="5">
        <v>2.4765914515782E-2</v>
      </c>
      <c r="K98" s="5">
        <v>2.784E-2</v>
      </c>
      <c r="L98" s="5">
        <v>0.01</v>
      </c>
      <c r="M98" s="5">
        <v>2.37423187783861E-2</v>
      </c>
      <c r="Q98" s="64"/>
      <c r="S98" s="7" t="s">
        <v>11</v>
      </c>
      <c r="T98" s="6">
        <v>2.9483333333299999E-2</v>
      </c>
      <c r="U98" s="6">
        <v>0.01</v>
      </c>
      <c r="V98" s="6">
        <v>2.4012092494710501E-2</v>
      </c>
      <c r="W98" s="6">
        <v>3.3529999999999997E-2</v>
      </c>
      <c r="X98" s="6">
        <v>0.01</v>
      </c>
      <c r="Y98" s="6">
        <v>2.7279126413814001E-2</v>
      </c>
      <c r="AC98" s="64"/>
      <c r="AE98" s="7" t="s">
        <v>11</v>
      </c>
      <c r="AF98" s="6">
        <v>2.1819999999999999E-2</v>
      </c>
      <c r="AG98" s="6">
        <v>0.01</v>
      </c>
      <c r="AH98" s="6">
        <v>2.2034057812525001E-2</v>
      </c>
      <c r="AI98" s="6">
        <v>2.1733333333299999E-2</v>
      </c>
      <c r="AJ98" s="6">
        <v>0.01</v>
      </c>
      <c r="AK98" s="6">
        <v>2.06490835464661E-2</v>
      </c>
      <c r="AL98" s="6">
        <v>2.38466666667E-2</v>
      </c>
      <c r="AM98" s="6">
        <v>0.01</v>
      </c>
      <c r="AN98" s="6">
        <v>2.1501874802171601E-2</v>
      </c>
    </row>
    <row r="99" spans="2:40" x14ac:dyDescent="0.25">
      <c r="B99" s="64"/>
      <c r="C99" s="4"/>
      <c r="D99" s="4" t="s">
        <v>12</v>
      </c>
      <c r="E99" s="5">
        <v>2.5569999999999999E-2</v>
      </c>
      <c r="F99" s="5">
        <v>0.01</v>
      </c>
      <c r="G99" s="5">
        <v>1.7875326018299501E-2</v>
      </c>
      <c r="H99" s="5">
        <v>2.1686666666700001E-2</v>
      </c>
      <c r="I99" s="5">
        <v>0.01</v>
      </c>
      <c r="J99" s="5">
        <v>1.7528377813831299E-2</v>
      </c>
      <c r="K99" s="5">
        <v>2.31666666667E-2</v>
      </c>
      <c r="L99" s="5">
        <v>0.01</v>
      </c>
      <c r="M99" s="5">
        <v>1.7263134154429802E-2</v>
      </c>
      <c r="Q99" s="64"/>
      <c r="S99" s="7" t="s">
        <v>12</v>
      </c>
      <c r="T99" s="6">
        <v>2.5569999999999999E-2</v>
      </c>
      <c r="U99" s="6">
        <v>0.01</v>
      </c>
      <c r="V99" s="6">
        <v>1.78801771912004E-2</v>
      </c>
      <c r="W99" s="6">
        <v>3.0956666666700002E-2</v>
      </c>
      <c r="X99" s="6">
        <v>0.01</v>
      </c>
      <c r="Y99" s="6">
        <v>1.36448933413929E-2</v>
      </c>
      <c r="AC99" s="64"/>
      <c r="AE99" s="7" t="s">
        <v>12</v>
      </c>
      <c r="AF99" s="6">
        <v>2.3383333333300001E-2</v>
      </c>
      <c r="AG99" s="6">
        <v>0.01</v>
      </c>
      <c r="AH99" s="6">
        <v>2.0115230459228702E-2</v>
      </c>
      <c r="AI99" s="6">
        <v>2.3473333333300001E-2</v>
      </c>
      <c r="AJ99" s="6">
        <v>0.01</v>
      </c>
      <c r="AK99" s="6">
        <v>2.0491797312933501E-2</v>
      </c>
      <c r="AL99" s="6">
        <v>2.3820000000000001E-2</v>
      </c>
      <c r="AM99" s="6">
        <v>0.01</v>
      </c>
      <c r="AN99" s="6">
        <v>2.0460715455456399E-2</v>
      </c>
    </row>
    <row r="100" spans="2:40" x14ac:dyDescent="0.25">
      <c r="B100" s="64"/>
      <c r="C100" s="4" t="s">
        <v>17</v>
      </c>
      <c r="D100" s="4" t="s">
        <v>6</v>
      </c>
      <c r="E100" s="5">
        <v>0.48773</v>
      </c>
      <c r="F100" s="5">
        <v>0.01</v>
      </c>
      <c r="G100" s="5">
        <v>0.48387701212246798</v>
      </c>
      <c r="H100" s="5">
        <v>0.477453333333</v>
      </c>
      <c r="I100" s="5">
        <v>0.01</v>
      </c>
      <c r="J100" s="5">
        <v>0.47761148810151</v>
      </c>
      <c r="K100" s="5">
        <v>0.48843999999999999</v>
      </c>
      <c r="L100" s="5">
        <v>1.0507606768400001E-2</v>
      </c>
      <c r="M100" s="5">
        <v>0.485838419525705</v>
      </c>
      <c r="Q100" s="64"/>
      <c r="R100" s="7" t="s">
        <v>17</v>
      </c>
      <c r="S100" s="7" t="s">
        <v>6</v>
      </c>
      <c r="T100" s="6">
        <v>0.48773</v>
      </c>
      <c r="U100" s="6">
        <v>0.01</v>
      </c>
      <c r="V100" s="6">
        <v>0.48387128062200602</v>
      </c>
      <c r="W100" s="6">
        <v>0.460973333333</v>
      </c>
      <c r="X100" s="6">
        <v>2.7668820598899999E-2</v>
      </c>
      <c r="Y100" s="6">
        <v>0.45016834092486402</v>
      </c>
      <c r="AC100" s="64"/>
      <c r="AD100" s="7" t="s">
        <v>17</v>
      </c>
      <c r="AE100" s="7" t="s">
        <v>6</v>
      </c>
      <c r="AF100" s="6">
        <v>0.50467333333300002</v>
      </c>
      <c r="AG100" s="6">
        <v>1.41458203485E-2</v>
      </c>
      <c r="AH100" s="6">
        <v>0.50093655711111096</v>
      </c>
      <c r="AI100" s="6">
        <v>0.51955666666699996</v>
      </c>
      <c r="AJ100" s="6">
        <v>1.20318632528E-2</v>
      </c>
      <c r="AK100" s="6">
        <v>0.51201530387034599</v>
      </c>
      <c r="AL100" s="6">
        <v>0.51449</v>
      </c>
      <c r="AM100" s="6">
        <v>0.01</v>
      </c>
      <c r="AN100" s="6">
        <v>0.50935395987368604</v>
      </c>
    </row>
    <row r="101" spans="2:40" x14ac:dyDescent="0.25">
      <c r="B101" s="64"/>
      <c r="C101" s="4"/>
      <c r="D101" s="4" t="s">
        <v>7</v>
      </c>
      <c r="E101" s="5">
        <v>0.14105000000000001</v>
      </c>
      <c r="F101" s="5">
        <v>0.01</v>
      </c>
      <c r="G101" s="5">
        <v>0.136841149104029</v>
      </c>
      <c r="H101" s="5">
        <v>0.13393666666699999</v>
      </c>
      <c r="I101" s="5">
        <v>0.01</v>
      </c>
      <c r="J101" s="5">
        <v>0.13353868763309601</v>
      </c>
      <c r="K101" s="5">
        <v>0.14029</v>
      </c>
      <c r="L101" s="5">
        <v>0.01</v>
      </c>
      <c r="M101" s="5">
        <v>0.134446351548969</v>
      </c>
      <c r="Q101" s="64"/>
      <c r="S101" s="7" t="s">
        <v>7</v>
      </c>
      <c r="T101" s="6">
        <v>0.14105000000000001</v>
      </c>
      <c r="U101" s="6">
        <v>0.01</v>
      </c>
      <c r="V101" s="6">
        <v>0.136834767000933</v>
      </c>
      <c r="W101" s="6">
        <v>0.14090333333300001</v>
      </c>
      <c r="X101" s="6">
        <v>1.25038447421E-2</v>
      </c>
      <c r="Y101" s="6">
        <v>0.15022339807075599</v>
      </c>
      <c r="AC101" s="64"/>
      <c r="AE101" s="7" t="s">
        <v>7</v>
      </c>
      <c r="AF101" s="6">
        <v>0.12275333333299999</v>
      </c>
      <c r="AG101" s="6">
        <v>0.01</v>
      </c>
      <c r="AH101" s="6">
        <v>0.123986971110968</v>
      </c>
      <c r="AI101" s="6">
        <v>0.123483333333</v>
      </c>
      <c r="AJ101" s="6">
        <v>0.01</v>
      </c>
      <c r="AK101" s="6">
        <v>0.123267514686276</v>
      </c>
      <c r="AL101" s="6">
        <v>0.11471000000000001</v>
      </c>
      <c r="AM101" s="6">
        <v>0.01</v>
      </c>
      <c r="AN101" s="6">
        <v>0.122138091604656</v>
      </c>
    </row>
    <row r="102" spans="2:40" x14ac:dyDescent="0.25">
      <c r="B102" s="64"/>
      <c r="C102" s="4"/>
      <c r="D102" s="4" t="s">
        <v>8</v>
      </c>
      <c r="E102" s="5">
        <v>0.12761</v>
      </c>
      <c r="F102" s="5">
        <v>0.01</v>
      </c>
      <c r="G102" s="5">
        <v>0.13394770044287599</v>
      </c>
      <c r="H102" s="5">
        <v>0.13316333333300001</v>
      </c>
      <c r="I102" s="5">
        <v>0.01</v>
      </c>
      <c r="J102" s="5">
        <v>0.13145190683163799</v>
      </c>
      <c r="K102" s="5">
        <v>0.12507499999999999</v>
      </c>
      <c r="L102" s="5">
        <v>0.01</v>
      </c>
      <c r="M102" s="5">
        <v>0.13177763840246901</v>
      </c>
      <c r="Q102" s="64"/>
      <c r="S102" s="7" t="s">
        <v>8</v>
      </c>
      <c r="T102" s="6">
        <v>0.12761</v>
      </c>
      <c r="U102" s="6">
        <v>0.01</v>
      </c>
      <c r="V102" s="6">
        <v>0.133962737241515</v>
      </c>
      <c r="W102" s="6">
        <v>0.14234666666699999</v>
      </c>
      <c r="X102" s="6">
        <v>0.01</v>
      </c>
      <c r="Y102" s="6">
        <v>0.1408187663838</v>
      </c>
      <c r="AC102" s="64"/>
      <c r="AE102" s="7" t="s">
        <v>8</v>
      </c>
      <c r="AF102" s="6">
        <v>9.4096666666699996E-2</v>
      </c>
      <c r="AG102" s="6">
        <v>0.01</v>
      </c>
      <c r="AH102" s="6">
        <v>9.5603861745758301E-2</v>
      </c>
      <c r="AI102" s="6">
        <v>9.2780000000000001E-2</v>
      </c>
      <c r="AJ102" s="6">
        <v>0.01</v>
      </c>
      <c r="AK102" s="6">
        <v>9.5058550523144394E-2</v>
      </c>
      <c r="AL102" s="6">
        <v>9.3734999999999999E-2</v>
      </c>
      <c r="AM102" s="6">
        <v>0.01</v>
      </c>
      <c r="AN102" s="6">
        <v>9.5490028509301897E-2</v>
      </c>
    </row>
    <row r="103" spans="2:40" x14ac:dyDescent="0.25">
      <c r="B103" s="64"/>
      <c r="C103" s="4"/>
      <c r="D103" s="4" t="s">
        <v>9</v>
      </c>
      <c r="E103" s="5">
        <v>0.14104333333300001</v>
      </c>
      <c r="F103" s="5">
        <v>0.01</v>
      </c>
      <c r="G103" s="5">
        <v>0.15050665900853599</v>
      </c>
      <c r="H103" s="5">
        <v>0.14780666666699999</v>
      </c>
      <c r="I103" s="5">
        <v>0.01</v>
      </c>
      <c r="J103" s="5">
        <v>0.14968233246968099</v>
      </c>
      <c r="K103" s="5">
        <v>0.14021</v>
      </c>
      <c r="L103" s="5">
        <v>0.01</v>
      </c>
      <c r="M103" s="5">
        <v>0.147255561692267</v>
      </c>
      <c r="Q103" s="64"/>
      <c r="S103" s="7" t="s">
        <v>9</v>
      </c>
      <c r="T103" s="6">
        <v>0.14104333333300001</v>
      </c>
      <c r="U103" s="6">
        <v>0.01</v>
      </c>
      <c r="V103" s="6">
        <v>0.15051488413234901</v>
      </c>
      <c r="W103" s="6">
        <v>0.15059333333300001</v>
      </c>
      <c r="X103" s="6">
        <v>1.33081829463E-2</v>
      </c>
      <c r="Y103" s="6">
        <v>0.14967130397484801</v>
      </c>
      <c r="AC103" s="64"/>
      <c r="AE103" s="7" t="s">
        <v>9</v>
      </c>
      <c r="AF103" s="6">
        <v>0.19497</v>
      </c>
      <c r="AG103" s="6">
        <v>1.18666886704E-2</v>
      </c>
      <c r="AH103" s="6">
        <v>0.199959412280487</v>
      </c>
      <c r="AI103" s="6">
        <v>0.18281333333300001</v>
      </c>
      <c r="AJ103" s="6">
        <v>0.01</v>
      </c>
      <c r="AK103" s="6">
        <v>0.19516196584450399</v>
      </c>
      <c r="AL103" s="6">
        <v>0.19356999999999999</v>
      </c>
      <c r="AM103" s="6">
        <v>0.01</v>
      </c>
      <c r="AN103" s="6">
        <v>0.20120256447588</v>
      </c>
    </row>
    <row r="104" spans="2:40" x14ac:dyDescent="0.25">
      <c r="B104" s="64"/>
      <c r="C104" s="4"/>
      <c r="D104" s="4" t="s">
        <v>10</v>
      </c>
      <c r="E104" s="5">
        <v>5.5156666666700001E-2</v>
      </c>
      <c r="F104" s="5">
        <v>0.01</v>
      </c>
      <c r="G104" s="5">
        <v>5.9570231786832899E-2</v>
      </c>
      <c r="H104" s="5">
        <v>5.4523333333299999E-2</v>
      </c>
      <c r="I104" s="5">
        <v>0.01</v>
      </c>
      <c r="J104" s="5">
        <v>5.6756730930060201E-2</v>
      </c>
      <c r="K104" s="5">
        <v>5.4170000000000003E-2</v>
      </c>
      <c r="L104" s="5">
        <v>0.01</v>
      </c>
      <c r="M104" s="5">
        <v>5.7672160843325999E-2</v>
      </c>
      <c r="Q104" s="64"/>
      <c r="S104" s="7" t="s">
        <v>10</v>
      </c>
      <c r="T104" s="6">
        <v>5.5156666666700001E-2</v>
      </c>
      <c r="U104" s="6">
        <v>0.01</v>
      </c>
      <c r="V104" s="6">
        <v>5.9573430062743599E-2</v>
      </c>
      <c r="W104" s="6">
        <v>4.9579999999999999E-2</v>
      </c>
      <c r="X104" s="6">
        <v>0.01</v>
      </c>
      <c r="Y104" s="6">
        <v>5.33492795695273E-2</v>
      </c>
      <c r="AC104" s="64"/>
      <c r="AE104" s="7" t="s">
        <v>10</v>
      </c>
      <c r="AF104" s="6">
        <v>3.7016666666699997E-2</v>
      </c>
      <c r="AG104" s="6">
        <v>0.01</v>
      </c>
      <c r="AH104" s="6">
        <v>3.7452581666677698E-2</v>
      </c>
      <c r="AI104" s="6">
        <v>3.551E-2</v>
      </c>
      <c r="AJ104" s="6">
        <v>0.01</v>
      </c>
      <c r="AK104" s="6">
        <v>3.9772010699757901E-2</v>
      </c>
      <c r="AL104" s="6">
        <v>3.4654999999999998E-2</v>
      </c>
      <c r="AM104" s="6">
        <v>0.01</v>
      </c>
      <c r="AN104" s="6">
        <v>3.8238991856903701E-2</v>
      </c>
    </row>
    <row r="105" spans="2:40" x14ac:dyDescent="0.25">
      <c r="B105" s="64"/>
      <c r="C105" s="4"/>
      <c r="D105" s="4" t="s">
        <v>11</v>
      </c>
      <c r="E105" s="5">
        <v>2.588E-2</v>
      </c>
      <c r="F105" s="5">
        <v>0.01</v>
      </c>
      <c r="G105" s="5">
        <v>2.4442041094252302E-2</v>
      </c>
      <c r="H105" s="5">
        <v>2.6200000000000001E-2</v>
      </c>
      <c r="I105" s="5">
        <v>0.01</v>
      </c>
      <c r="J105" s="5">
        <v>2.4595490212134301E-2</v>
      </c>
      <c r="K105" s="5">
        <v>2.46E-2</v>
      </c>
      <c r="L105" s="5">
        <v>0.01</v>
      </c>
      <c r="M105" s="5">
        <v>2.3734517352667701E-2</v>
      </c>
      <c r="Q105" s="64"/>
      <c r="S105" s="7" t="s">
        <v>11</v>
      </c>
      <c r="T105" s="6">
        <v>2.588E-2</v>
      </c>
      <c r="U105" s="6">
        <v>0.01</v>
      </c>
      <c r="V105" s="6">
        <v>2.4437435409424901E-2</v>
      </c>
      <c r="W105" s="6">
        <v>2.63933333333E-2</v>
      </c>
      <c r="X105" s="6">
        <v>0.01</v>
      </c>
      <c r="Y105" s="6">
        <v>2.79930190499139E-2</v>
      </c>
      <c r="AC105" s="64"/>
      <c r="AE105" s="7" t="s">
        <v>11</v>
      </c>
      <c r="AF105" s="6">
        <v>2.29866666667E-2</v>
      </c>
      <c r="AG105" s="6">
        <v>0.01</v>
      </c>
      <c r="AH105" s="6">
        <v>2.21108910403515E-2</v>
      </c>
      <c r="AI105" s="6">
        <v>2.171E-2</v>
      </c>
      <c r="AJ105" s="6">
        <v>0.01</v>
      </c>
      <c r="AK105" s="6">
        <v>2.0500631456675401E-2</v>
      </c>
      <c r="AL105" s="6">
        <v>2.2859999999999998E-2</v>
      </c>
      <c r="AM105" s="6">
        <v>0.01</v>
      </c>
      <c r="AN105" s="6">
        <v>2.1805609244215499E-2</v>
      </c>
    </row>
    <row r="106" spans="2:40" x14ac:dyDescent="0.25">
      <c r="B106" s="64"/>
      <c r="C106" s="4"/>
      <c r="D106" s="4" t="s">
        <v>12</v>
      </c>
      <c r="E106" s="5">
        <v>2.1526666666700001E-2</v>
      </c>
      <c r="F106" s="5">
        <v>0.01</v>
      </c>
      <c r="G106" s="5">
        <v>1.81917421434983E-2</v>
      </c>
      <c r="H106" s="5">
        <v>2.69133333333E-2</v>
      </c>
      <c r="I106" s="5">
        <v>0.01</v>
      </c>
      <c r="J106" s="5">
        <v>1.7407757936011199E-2</v>
      </c>
      <c r="K106" s="5">
        <v>2.7210000000000002E-2</v>
      </c>
      <c r="L106" s="5">
        <v>0.01</v>
      </c>
      <c r="M106" s="5">
        <v>1.7257461706846701E-2</v>
      </c>
      <c r="Q106" s="64"/>
      <c r="S106" s="7" t="s">
        <v>12</v>
      </c>
      <c r="T106" s="6">
        <v>2.1526666666700001E-2</v>
      </c>
      <c r="U106" s="6">
        <v>0.01</v>
      </c>
      <c r="V106" s="6">
        <v>1.8196901220303301E-2</v>
      </c>
      <c r="W106" s="6">
        <v>2.921E-2</v>
      </c>
      <c r="X106" s="6">
        <v>0.01</v>
      </c>
      <c r="Y106" s="6">
        <v>1.4001979148651599E-2</v>
      </c>
      <c r="AC106" s="64"/>
      <c r="AE106" s="7" t="s">
        <v>12</v>
      </c>
      <c r="AF106" s="6">
        <v>2.35066666667E-2</v>
      </c>
      <c r="AG106" s="6">
        <v>0.01</v>
      </c>
      <c r="AH106" s="6">
        <v>2.0185372695298302E-2</v>
      </c>
      <c r="AI106" s="6">
        <v>2.4150000000000001E-2</v>
      </c>
      <c r="AJ106" s="6">
        <v>0.01</v>
      </c>
      <c r="AK106" s="6">
        <v>2.0344475998269499E-2</v>
      </c>
      <c r="AL106" s="6">
        <v>2.598E-2</v>
      </c>
      <c r="AM106" s="6">
        <v>0.01</v>
      </c>
      <c r="AN106" s="6">
        <v>2.07497425309956E-2</v>
      </c>
    </row>
    <row r="107" spans="2:40" x14ac:dyDescent="0.25">
      <c r="B107" s="64"/>
      <c r="C107" s="4" t="s">
        <v>18</v>
      </c>
      <c r="D107" s="4" t="s">
        <v>6</v>
      </c>
      <c r="E107" s="5">
        <v>0.484283333333</v>
      </c>
      <c r="F107" s="5">
        <v>0.01</v>
      </c>
      <c r="G107" s="5">
        <v>0.48403445834214498</v>
      </c>
      <c r="H107" s="5">
        <v>0.49174000000000001</v>
      </c>
      <c r="I107" s="5">
        <v>1.02525167642E-2</v>
      </c>
      <c r="J107" s="5">
        <v>0.49092143670016802</v>
      </c>
      <c r="K107" s="5">
        <v>0.49459999999999998</v>
      </c>
      <c r="L107" s="5">
        <v>0.01</v>
      </c>
      <c r="M107" s="5">
        <v>0.49293785369272303</v>
      </c>
      <c r="Q107" s="64"/>
      <c r="R107" s="7" t="s">
        <v>18</v>
      </c>
      <c r="S107" s="7" t="s">
        <v>6</v>
      </c>
      <c r="T107" s="6">
        <v>0.484283333333</v>
      </c>
      <c r="U107" s="6">
        <v>0.01</v>
      </c>
      <c r="V107" s="6">
        <v>0.48402274049953398</v>
      </c>
      <c r="W107" s="6">
        <v>0.50623333333300002</v>
      </c>
      <c r="X107" s="6">
        <v>3.5470108624300001E-2</v>
      </c>
      <c r="Y107" s="6">
        <v>0.45979086691819399</v>
      </c>
      <c r="AC107" s="64"/>
      <c r="AD107" s="7" t="s">
        <v>18</v>
      </c>
      <c r="AE107" s="7" t="s">
        <v>6</v>
      </c>
      <c r="AF107" s="6">
        <v>0.46198333333300001</v>
      </c>
      <c r="AG107" s="6">
        <v>0.01</v>
      </c>
      <c r="AH107" s="6">
        <v>0.46046423569561301</v>
      </c>
      <c r="AI107" s="6">
        <v>0.46792</v>
      </c>
      <c r="AJ107" s="6">
        <v>2.09746013073E-2</v>
      </c>
      <c r="AK107" s="6">
        <v>0.459734922304258</v>
      </c>
      <c r="AL107" s="6">
        <v>0.45901666666699997</v>
      </c>
      <c r="AM107" s="6">
        <v>0.01</v>
      </c>
      <c r="AN107" s="6">
        <v>0.45746642198647403</v>
      </c>
    </row>
    <row r="108" spans="2:40" x14ac:dyDescent="0.25">
      <c r="B108" s="64"/>
      <c r="C108" s="4"/>
      <c r="D108" s="4" t="s">
        <v>7</v>
      </c>
      <c r="E108" s="5">
        <v>7.9166666666699997E-2</v>
      </c>
      <c r="F108" s="5">
        <v>0.01</v>
      </c>
      <c r="G108" s="5">
        <v>8.0715966744269702E-2</v>
      </c>
      <c r="H108" s="5">
        <v>8.4283333333300001E-2</v>
      </c>
      <c r="I108" s="5">
        <v>0.01</v>
      </c>
      <c r="J108" s="5">
        <v>8.3102935788379406E-2</v>
      </c>
      <c r="K108" s="5">
        <v>8.2729999999999998E-2</v>
      </c>
      <c r="L108" s="5">
        <v>0.01</v>
      </c>
      <c r="M108" s="5">
        <v>8.4997882823880502E-2</v>
      </c>
      <c r="Q108" s="64"/>
      <c r="S108" s="7" t="s">
        <v>7</v>
      </c>
      <c r="T108" s="6">
        <v>7.9166666666699997E-2</v>
      </c>
      <c r="U108" s="6">
        <v>0.01</v>
      </c>
      <c r="V108" s="6">
        <v>8.0723359846017806E-2</v>
      </c>
      <c r="W108" s="6">
        <v>7.3510000000000006E-2</v>
      </c>
      <c r="X108" s="6">
        <v>0.01</v>
      </c>
      <c r="Y108" s="6">
        <v>7.5748204150213203E-2</v>
      </c>
      <c r="AC108" s="64"/>
      <c r="AE108" s="7" t="s">
        <v>7</v>
      </c>
      <c r="AF108" s="6">
        <v>0.108003333333</v>
      </c>
      <c r="AG108" s="6">
        <v>0.01</v>
      </c>
      <c r="AH108" s="6">
        <v>0.109651116959741</v>
      </c>
      <c r="AI108" s="6">
        <v>0.11061</v>
      </c>
      <c r="AJ108" s="6">
        <v>0.01</v>
      </c>
      <c r="AK108" s="6">
        <v>0.11379816542124201</v>
      </c>
      <c r="AL108" s="6">
        <v>0.10389</v>
      </c>
      <c r="AM108" s="6">
        <v>0.01</v>
      </c>
      <c r="AN108" s="6">
        <v>0.106934938220343</v>
      </c>
    </row>
    <row r="109" spans="2:40" x14ac:dyDescent="0.25">
      <c r="B109" s="64"/>
      <c r="C109" s="4"/>
      <c r="D109" s="4" t="s">
        <v>8</v>
      </c>
      <c r="E109" s="5">
        <v>0.189133333333</v>
      </c>
      <c r="F109" s="5">
        <v>0.01</v>
      </c>
      <c r="G109" s="5">
        <v>0.19157952439503101</v>
      </c>
      <c r="H109" s="5">
        <v>0.181003333333</v>
      </c>
      <c r="I109" s="5">
        <v>0.01</v>
      </c>
      <c r="J109" s="5">
        <v>0.18514000156733901</v>
      </c>
      <c r="K109" s="5">
        <v>0.178456666667</v>
      </c>
      <c r="L109" s="5">
        <v>0.01</v>
      </c>
      <c r="M109" s="5">
        <v>0.184421657596396</v>
      </c>
      <c r="Q109" s="64"/>
      <c r="S109" s="7" t="s">
        <v>8</v>
      </c>
      <c r="T109" s="6">
        <v>0.189133333333</v>
      </c>
      <c r="U109" s="6">
        <v>0.01</v>
      </c>
      <c r="V109" s="6">
        <v>0.19160468178451701</v>
      </c>
      <c r="W109" s="6">
        <v>0.17837333333300001</v>
      </c>
      <c r="X109" s="6">
        <v>0.01</v>
      </c>
      <c r="Y109" s="6">
        <v>0.194624214672173</v>
      </c>
      <c r="AC109" s="64"/>
      <c r="AE109" s="7" t="s">
        <v>8</v>
      </c>
      <c r="AF109" s="6">
        <v>0.171686666667</v>
      </c>
      <c r="AG109" s="6">
        <v>0.01</v>
      </c>
      <c r="AH109" s="6">
        <v>0.174672010177787</v>
      </c>
      <c r="AI109" s="6">
        <v>0.16624333333300001</v>
      </c>
      <c r="AJ109" s="6">
        <v>1.21909652339E-2</v>
      </c>
      <c r="AK109" s="6">
        <v>0.173773362833506</v>
      </c>
      <c r="AL109" s="6">
        <v>0.172656666667</v>
      </c>
      <c r="AM109" s="6">
        <v>0.01</v>
      </c>
      <c r="AN109" s="6">
        <v>0.179132597004865</v>
      </c>
    </row>
    <row r="110" spans="2:40" x14ac:dyDescent="0.25">
      <c r="B110" s="64"/>
      <c r="C110" s="4"/>
      <c r="D110" s="4" t="s">
        <v>9</v>
      </c>
      <c r="E110" s="5">
        <v>8.0653333333300006E-2</v>
      </c>
      <c r="F110" s="5">
        <v>0.01</v>
      </c>
      <c r="G110" s="5">
        <v>7.8754157903584407E-2</v>
      </c>
      <c r="H110" s="5">
        <v>7.3296666666699997E-2</v>
      </c>
      <c r="I110" s="5">
        <v>0.01</v>
      </c>
      <c r="J110" s="5">
        <v>7.4390274094000799E-2</v>
      </c>
      <c r="K110" s="5">
        <v>7.8626666666699999E-2</v>
      </c>
      <c r="L110" s="5">
        <v>0.01</v>
      </c>
      <c r="M110" s="5">
        <v>7.5233432310163204E-2</v>
      </c>
      <c r="Q110" s="64"/>
      <c r="S110" s="7" t="s">
        <v>9</v>
      </c>
      <c r="T110" s="6">
        <v>8.0653333333300006E-2</v>
      </c>
      <c r="U110" s="6">
        <v>0.01</v>
      </c>
      <c r="V110" s="6">
        <v>7.8740227486771397E-2</v>
      </c>
      <c r="W110" s="6">
        <v>8.9859999999999995E-2</v>
      </c>
      <c r="X110" s="6">
        <v>0.01</v>
      </c>
      <c r="Y110" s="6">
        <v>8.77252106370673E-2</v>
      </c>
      <c r="AC110" s="64"/>
      <c r="AE110" s="7" t="s">
        <v>9</v>
      </c>
      <c r="AF110" s="6">
        <v>0.11592666666699999</v>
      </c>
      <c r="AG110" s="6">
        <v>0.01</v>
      </c>
      <c r="AH110" s="6">
        <v>0.116019882243854</v>
      </c>
      <c r="AI110" s="6">
        <v>0.109323333333</v>
      </c>
      <c r="AJ110" s="6">
        <v>0.01</v>
      </c>
      <c r="AK110" s="6">
        <v>0.107342603166324</v>
      </c>
      <c r="AL110" s="6">
        <v>0.11778</v>
      </c>
      <c r="AM110" s="6">
        <v>0.01</v>
      </c>
      <c r="AN110" s="6">
        <v>0.113933249341393</v>
      </c>
    </row>
    <row r="111" spans="2:40" x14ac:dyDescent="0.25">
      <c r="B111" s="64"/>
      <c r="C111" s="4"/>
      <c r="D111" s="4" t="s">
        <v>10</v>
      </c>
      <c r="E111" s="5">
        <v>4.1836666666700002E-2</v>
      </c>
      <c r="F111" s="5">
        <v>0.01</v>
      </c>
      <c r="G111" s="5">
        <v>3.89111799963099E-2</v>
      </c>
      <c r="H111" s="5">
        <v>4.1230000000000003E-2</v>
      </c>
      <c r="I111" s="5">
        <v>0.01</v>
      </c>
      <c r="J111" s="5">
        <v>4.1166795997578803E-2</v>
      </c>
      <c r="K111" s="5">
        <v>4.2423333333299999E-2</v>
      </c>
      <c r="L111" s="5">
        <v>0.01</v>
      </c>
      <c r="M111" s="5">
        <v>4.0530650439631603E-2</v>
      </c>
      <c r="Q111" s="64"/>
      <c r="S111" s="7" t="s">
        <v>10</v>
      </c>
      <c r="T111" s="6">
        <v>4.1836666666700002E-2</v>
      </c>
      <c r="U111" s="6">
        <v>0.01</v>
      </c>
      <c r="V111" s="6">
        <v>3.89175540334111E-2</v>
      </c>
      <c r="W111" s="6">
        <v>3.5786666666700002E-2</v>
      </c>
      <c r="X111" s="6">
        <v>1.18690030472E-2</v>
      </c>
      <c r="Y111" s="6">
        <v>3.5202565853030499E-2</v>
      </c>
      <c r="AC111" s="64"/>
      <c r="AE111" s="7" t="s">
        <v>10</v>
      </c>
      <c r="AF111" s="6">
        <v>4.8506666666699998E-2</v>
      </c>
      <c r="AG111" s="6">
        <v>0.01</v>
      </c>
      <c r="AH111" s="6">
        <v>4.6921377594831802E-2</v>
      </c>
      <c r="AI111" s="6">
        <v>4.9753333333300002E-2</v>
      </c>
      <c r="AJ111" s="6">
        <v>0.01</v>
      </c>
      <c r="AK111" s="6">
        <v>4.5905443901174903E-2</v>
      </c>
      <c r="AL111" s="6">
        <v>4.6776666666700002E-2</v>
      </c>
      <c r="AM111" s="6">
        <v>0.01</v>
      </c>
      <c r="AN111" s="6">
        <v>4.5509979548190201E-2</v>
      </c>
    </row>
    <row r="112" spans="2:40" x14ac:dyDescent="0.25">
      <c r="B112" s="64"/>
      <c r="C112" s="4"/>
      <c r="D112" s="4" t="s">
        <v>11</v>
      </c>
      <c r="E112" s="5">
        <v>9.7809999999999994E-2</v>
      </c>
      <c r="F112" s="5">
        <v>0.01</v>
      </c>
      <c r="G112" s="5">
        <v>9.5213480524270006E-2</v>
      </c>
      <c r="H112" s="5">
        <v>0.10035666666699999</v>
      </c>
      <c r="I112" s="5">
        <v>0.01</v>
      </c>
      <c r="J112" s="5">
        <v>9.6013675071682306E-2</v>
      </c>
      <c r="K112" s="5">
        <v>9.5406666666700002E-2</v>
      </c>
      <c r="L112" s="5">
        <v>0.01</v>
      </c>
      <c r="M112" s="5">
        <v>9.3579439131867101E-2</v>
      </c>
      <c r="Q112" s="64"/>
      <c r="S112" s="7" t="s">
        <v>11</v>
      </c>
      <c r="T112" s="6">
        <v>9.7809999999999994E-2</v>
      </c>
      <c r="U112" s="6">
        <v>0.01</v>
      </c>
      <c r="V112" s="6">
        <v>9.5223066271354101E-2</v>
      </c>
      <c r="W112" s="6">
        <v>9.0413333333299997E-2</v>
      </c>
      <c r="X112" s="6">
        <v>0.01</v>
      </c>
      <c r="Y112" s="6">
        <v>9.1966425909079705E-2</v>
      </c>
      <c r="AC112" s="64"/>
      <c r="AE112" s="7" t="s">
        <v>11</v>
      </c>
      <c r="AF112" s="6">
        <v>7.1303333333299995E-2</v>
      </c>
      <c r="AG112" s="6">
        <v>0.01</v>
      </c>
      <c r="AH112" s="6">
        <v>7.1917286603387906E-2</v>
      </c>
      <c r="AI112" s="6">
        <v>7.0250000000000007E-2</v>
      </c>
      <c r="AJ112" s="6">
        <v>0.01</v>
      </c>
      <c r="AK112" s="6">
        <v>7.0827523861788699E-2</v>
      </c>
      <c r="AL112" s="6">
        <v>7.5730000000000006E-2</v>
      </c>
      <c r="AM112" s="6">
        <v>0.01</v>
      </c>
      <c r="AN112" s="6">
        <v>7.2037812274132404E-2</v>
      </c>
    </row>
    <row r="113" spans="2:40" x14ac:dyDescent="0.25">
      <c r="B113" s="64"/>
      <c r="C113" s="4"/>
      <c r="D113" s="4" t="s">
        <v>12</v>
      </c>
      <c r="E113" s="5">
        <v>7.6699999999999997E-3</v>
      </c>
      <c r="F113" s="5">
        <v>0.01</v>
      </c>
      <c r="G113" s="5">
        <v>8.1337749832210201E-3</v>
      </c>
      <c r="H113" s="5">
        <v>8.2900000000000005E-3</v>
      </c>
      <c r="I113" s="5">
        <v>0.01</v>
      </c>
      <c r="J113" s="5">
        <v>9.1288041784655105E-3</v>
      </c>
      <c r="K113" s="5">
        <v>8.1633333333300008E-3</v>
      </c>
      <c r="L113" s="5">
        <v>0.01</v>
      </c>
      <c r="M113" s="5">
        <v>8.8236696589237898E-3</v>
      </c>
      <c r="Q113" s="64"/>
      <c r="S113" s="7" t="s">
        <v>12</v>
      </c>
      <c r="T113" s="6">
        <v>7.6699999999999997E-3</v>
      </c>
      <c r="U113" s="6">
        <v>0.01</v>
      </c>
      <c r="V113" s="6">
        <v>8.1363593673232596E-3</v>
      </c>
      <c r="W113" s="6">
        <v>7.1133333333300002E-3</v>
      </c>
      <c r="X113" s="6">
        <v>0.01</v>
      </c>
      <c r="Y113" s="6">
        <v>5.9792627644746996E-3</v>
      </c>
      <c r="AC113" s="64"/>
      <c r="AE113" s="7" t="s">
        <v>12</v>
      </c>
      <c r="AF113" s="6">
        <v>9.5966666666700007E-3</v>
      </c>
      <c r="AG113" s="6">
        <v>0.01</v>
      </c>
      <c r="AH113" s="6">
        <v>9.5972709860324794E-3</v>
      </c>
      <c r="AI113" s="6">
        <v>1.0996666666699999E-2</v>
      </c>
      <c r="AJ113" s="6">
        <v>0.01</v>
      </c>
      <c r="AK113" s="6">
        <v>9.0913602128879396E-3</v>
      </c>
      <c r="AL113" s="6">
        <v>1.0366666666700001E-2</v>
      </c>
      <c r="AM113" s="6">
        <v>0.01</v>
      </c>
      <c r="AN113" s="6">
        <v>8.9404030116148805E-3</v>
      </c>
    </row>
    <row r="114" spans="2:40" x14ac:dyDescent="0.25">
      <c r="B114" s="64"/>
      <c r="C114" s="4"/>
      <c r="D114" s="4" t="s">
        <v>13</v>
      </c>
      <c r="E114" s="5">
        <v>1.9449999999999999E-2</v>
      </c>
      <c r="F114" s="5">
        <v>0.01</v>
      </c>
      <c r="G114" s="5">
        <v>2.1047537510189701E-2</v>
      </c>
      <c r="H114" s="5">
        <v>1.9796666666700002E-2</v>
      </c>
      <c r="I114" s="5">
        <v>0.01</v>
      </c>
      <c r="J114" s="5">
        <v>2.1860173658002899E-2</v>
      </c>
      <c r="K114" s="5">
        <v>1.95866666667E-2</v>
      </c>
      <c r="L114" s="5">
        <v>0.01</v>
      </c>
      <c r="M114" s="5">
        <v>2.0727963712035599E-2</v>
      </c>
      <c r="Q114" s="64"/>
      <c r="S114" s="7" t="s">
        <v>13</v>
      </c>
      <c r="T114" s="6">
        <v>1.9449999999999999E-2</v>
      </c>
      <c r="U114" s="6">
        <v>0.01</v>
      </c>
      <c r="V114" s="6">
        <v>2.10524636549001E-2</v>
      </c>
      <c r="W114" s="6">
        <v>1.8710000000000001E-2</v>
      </c>
      <c r="X114" s="6">
        <v>0.01</v>
      </c>
      <c r="Y114" s="6">
        <v>1.9967854202490799E-2</v>
      </c>
      <c r="AC114" s="64"/>
      <c r="AE114" s="7" t="s">
        <v>13</v>
      </c>
      <c r="AF114" s="6">
        <v>1.299E-2</v>
      </c>
      <c r="AG114" s="6">
        <v>0.01</v>
      </c>
      <c r="AH114" s="6">
        <v>1.41726925624593E-2</v>
      </c>
      <c r="AI114" s="6">
        <v>1.49033333333E-2</v>
      </c>
      <c r="AJ114" s="6">
        <v>0.01</v>
      </c>
      <c r="AK114" s="6">
        <v>1.3221685034185301E-2</v>
      </c>
      <c r="AL114" s="6">
        <v>1.37833333333E-2</v>
      </c>
      <c r="AM114" s="6">
        <v>0.01</v>
      </c>
      <c r="AN114" s="6">
        <v>1.3649458173623801E-2</v>
      </c>
    </row>
    <row r="115" spans="2:40" x14ac:dyDescent="0.25">
      <c r="B115" s="64"/>
      <c r="C115" s="4" t="s">
        <v>4</v>
      </c>
      <c r="D115" s="4" t="s">
        <v>7</v>
      </c>
      <c r="E115" s="5">
        <v>0.34936239711700001</v>
      </c>
      <c r="F115" s="5">
        <v>0.03</v>
      </c>
      <c r="G115" s="5">
        <v>0.33942327362897473</v>
      </c>
      <c r="H115" s="5">
        <v>0.35572109858000001</v>
      </c>
      <c r="I115" s="5">
        <v>0.03</v>
      </c>
      <c r="J115" s="5">
        <v>0.34010926049492984</v>
      </c>
      <c r="K115" s="5">
        <v>0.36010673798100001</v>
      </c>
      <c r="L115" s="5">
        <v>0.03</v>
      </c>
      <c r="M115" s="5">
        <v>0.3558688254644527</v>
      </c>
      <c r="Q115" s="64"/>
      <c r="R115" s="7" t="s">
        <v>4</v>
      </c>
      <c r="S115" s="7" t="s">
        <v>7</v>
      </c>
      <c r="T115" s="6">
        <v>0.34936239711700001</v>
      </c>
      <c r="U115" s="6">
        <v>0.03</v>
      </c>
      <c r="V115" s="6">
        <v>0.33959316935550532</v>
      </c>
      <c r="W115" s="6">
        <v>0.33028653103799999</v>
      </c>
      <c r="X115" s="6">
        <v>0.03</v>
      </c>
      <c r="Y115" s="6">
        <v>0.32898931382755264</v>
      </c>
      <c r="AC115" s="64"/>
      <c r="AD115" s="7" t="s">
        <v>4</v>
      </c>
      <c r="AE115" s="7" t="s">
        <v>7</v>
      </c>
      <c r="AF115" s="6">
        <v>0.350277822904</v>
      </c>
      <c r="AG115" s="6">
        <v>0.03</v>
      </c>
      <c r="AH115" s="6">
        <v>0.34454715102457473</v>
      </c>
      <c r="AI115" s="6">
        <v>0.35459611638799998</v>
      </c>
      <c r="AJ115" s="6">
        <v>0.03</v>
      </c>
      <c r="AK115" s="6">
        <v>0.35219287337025751</v>
      </c>
      <c r="AL115" s="6">
        <v>0.35950648492300002</v>
      </c>
      <c r="AM115" s="6">
        <v>0.03</v>
      </c>
      <c r="AN115" s="6">
        <v>0.34809308631508018</v>
      </c>
    </row>
    <row r="116" spans="2:40" x14ac:dyDescent="0.25">
      <c r="B116" s="64"/>
      <c r="C116" s="4"/>
      <c r="D116" s="4" t="s">
        <v>8</v>
      </c>
      <c r="E116" s="5">
        <v>0.32667556258899999</v>
      </c>
      <c r="F116" s="5">
        <v>0.03</v>
      </c>
      <c r="G116" s="5">
        <v>0.35684905361092029</v>
      </c>
      <c r="H116" s="5">
        <v>0.33523895979599999</v>
      </c>
      <c r="I116" s="5">
        <v>0.03</v>
      </c>
      <c r="J116" s="5">
        <v>0.35175438726934893</v>
      </c>
      <c r="K116" s="5">
        <v>0.33159285859199999</v>
      </c>
      <c r="L116" s="5">
        <v>0.03</v>
      </c>
      <c r="M116" s="5">
        <v>0.33134219397999282</v>
      </c>
      <c r="Q116" s="64"/>
      <c r="S116" s="7" t="s">
        <v>8</v>
      </c>
      <c r="T116" s="6">
        <v>0.34667556258900001</v>
      </c>
      <c r="U116" s="6">
        <v>0.03</v>
      </c>
      <c r="V116" s="6">
        <v>0.35595497056887715</v>
      </c>
      <c r="W116" s="6">
        <v>0.37127510779599998</v>
      </c>
      <c r="X116" s="6">
        <v>0.03</v>
      </c>
      <c r="Y116" s="6">
        <v>0.37292650084992141</v>
      </c>
      <c r="AC116" s="64"/>
      <c r="AE116" s="7" t="s">
        <v>8</v>
      </c>
      <c r="AF116" s="6">
        <v>0.30645009358000003</v>
      </c>
      <c r="AG116" s="6">
        <v>0.03</v>
      </c>
      <c r="AH116" s="6">
        <v>0.34854337580481859</v>
      </c>
      <c r="AI116" s="6">
        <v>0.29525738757999997</v>
      </c>
      <c r="AJ116" s="6">
        <v>0.03</v>
      </c>
      <c r="AK116" s="6">
        <v>0.34014341986393098</v>
      </c>
      <c r="AL116" s="6">
        <v>0.30965930686199999</v>
      </c>
      <c r="AM116" s="6">
        <v>0.03</v>
      </c>
      <c r="AN116" s="6">
        <v>0.33853094197484757</v>
      </c>
    </row>
    <row r="117" spans="2:40" x14ac:dyDescent="0.25">
      <c r="B117" s="64"/>
      <c r="C117" s="4"/>
      <c r="D117" s="4" t="s">
        <v>9</v>
      </c>
      <c r="E117" s="5">
        <v>0.16596350234099999</v>
      </c>
      <c r="F117" s="5">
        <v>0.03</v>
      </c>
      <c r="G117" s="5">
        <v>0.17507052587485492</v>
      </c>
      <c r="H117" s="5">
        <v>0.16876876895199999</v>
      </c>
      <c r="I117" s="5">
        <v>0.03</v>
      </c>
      <c r="J117" s="5">
        <v>0.17475219413430185</v>
      </c>
      <c r="K117" s="5">
        <v>0.17812467586799999</v>
      </c>
      <c r="L117" s="5">
        <v>0.03</v>
      </c>
      <c r="M117" s="5">
        <v>0.17515618381372014</v>
      </c>
      <c r="Q117" s="64"/>
      <c r="S117" s="7" t="s">
        <v>9</v>
      </c>
      <c r="T117" s="6">
        <v>0.175963502341</v>
      </c>
      <c r="U117" s="6">
        <v>0.03</v>
      </c>
      <c r="V117" s="6">
        <v>0.17507290536167688</v>
      </c>
      <c r="W117" s="6">
        <v>0.166611550661</v>
      </c>
      <c r="X117" s="6">
        <v>0.03</v>
      </c>
      <c r="Y117" s="6">
        <v>0.17678647420389401</v>
      </c>
      <c r="AC117" s="64"/>
      <c r="AE117" s="7" t="s">
        <v>9</v>
      </c>
      <c r="AF117" s="6">
        <v>0.17935724748000001</v>
      </c>
      <c r="AG117" s="6">
        <v>0.03</v>
      </c>
      <c r="AH117" s="6">
        <v>0.17242312237415766</v>
      </c>
      <c r="AI117" s="6">
        <v>0.17946614560800001</v>
      </c>
      <c r="AJ117" s="6">
        <v>0.03</v>
      </c>
      <c r="AK117" s="6">
        <v>0.17018038548892067</v>
      </c>
      <c r="AL117" s="6">
        <v>0.18293239965499999</v>
      </c>
      <c r="AM117" s="6">
        <v>0.03</v>
      </c>
      <c r="AN117" s="6">
        <v>0.17234918332098578</v>
      </c>
    </row>
    <row r="118" spans="2:40" x14ac:dyDescent="0.25">
      <c r="B118" s="64"/>
      <c r="C118" s="4"/>
      <c r="D118" s="4" t="s">
        <v>10</v>
      </c>
      <c r="E118" s="5">
        <v>0.115744989622</v>
      </c>
      <c r="F118" s="5">
        <v>0.03</v>
      </c>
      <c r="G118" s="5">
        <v>9.4625315196417453E-2</v>
      </c>
      <c r="H118" s="5">
        <v>0.10573980861600001</v>
      </c>
      <c r="I118" s="5">
        <v>0.03</v>
      </c>
      <c r="J118" s="5">
        <v>9.8129560259665793E-2</v>
      </c>
      <c r="K118" s="5">
        <v>9.4659448822000003E-2</v>
      </c>
      <c r="L118" s="5">
        <v>0.03</v>
      </c>
      <c r="M118" s="5">
        <v>0.10052054788577874</v>
      </c>
      <c r="Q118" s="64"/>
      <c r="S118" s="7" t="s">
        <v>10</v>
      </c>
      <c r="T118" s="6">
        <v>8.5744989622000001E-2</v>
      </c>
      <c r="U118" s="6">
        <v>0.03</v>
      </c>
      <c r="V118" s="6">
        <v>9.5144000707050577E-2</v>
      </c>
      <c r="W118" s="6">
        <v>0.10725281336799999</v>
      </c>
      <c r="X118" s="6">
        <v>0.03</v>
      </c>
      <c r="Y118" s="6">
        <v>8.9059322317612363E-2</v>
      </c>
      <c r="AC118" s="64"/>
      <c r="AE118" s="7" t="s">
        <v>10</v>
      </c>
      <c r="AF118" s="6">
        <v>0.1339756084</v>
      </c>
      <c r="AG118" s="6">
        <v>0.03</v>
      </c>
      <c r="AH118" s="6">
        <v>9.9328496619079318E-2</v>
      </c>
      <c r="AI118" s="6">
        <v>0.14661174675300001</v>
      </c>
      <c r="AJ118" s="6">
        <v>0.03</v>
      </c>
      <c r="AK118" s="6">
        <v>0.10197826141393439</v>
      </c>
      <c r="AL118" s="6">
        <v>0.12650705968100001</v>
      </c>
      <c r="AM118" s="6">
        <v>0.03</v>
      </c>
      <c r="AN118" s="6">
        <v>0.10414824645143649</v>
      </c>
    </row>
    <row r="119" spans="2:40" x14ac:dyDescent="0.25">
      <c r="B119" s="64"/>
      <c r="C119" s="4"/>
      <c r="D119" s="4" t="s">
        <v>11</v>
      </c>
      <c r="E119" s="5">
        <v>4.2253548331599999E-2</v>
      </c>
      <c r="F119" s="5">
        <v>0.03</v>
      </c>
      <c r="G119" s="5">
        <v>2.3869061628606442E-2</v>
      </c>
      <c r="H119" s="5">
        <v>3.4531364056399998E-2</v>
      </c>
      <c r="I119" s="5">
        <v>0.03</v>
      </c>
      <c r="J119" s="5">
        <v>2.3971744137371499E-2</v>
      </c>
      <c r="K119" s="5">
        <v>3.5516278737299997E-2</v>
      </c>
      <c r="L119" s="5">
        <v>0.03</v>
      </c>
      <c r="M119" s="5">
        <v>2.47652150580892E-2</v>
      </c>
      <c r="Q119" s="64"/>
      <c r="S119" s="7" t="s">
        <v>11</v>
      </c>
      <c r="T119" s="6">
        <v>4.2253548331599999E-2</v>
      </c>
      <c r="U119" s="6">
        <v>0.03</v>
      </c>
      <c r="V119" s="6">
        <v>2.3902718719997263E-2</v>
      </c>
      <c r="W119" s="6">
        <v>1.9150526292200001E-2</v>
      </c>
      <c r="X119" s="6">
        <v>0.03</v>
      </c>
      <c r="Y119" s="6">
        <v>2.4137904570103466E-2</v>
      </c>
      <c r="AC119" s="64"/>
      <c r="AE119" s="7" t="s">
        <v>11</v>
      </c>
      <c r="AF119" s="6">
        <v>2.9939227635199999E-2</v>
      </c>
      <c r="AG119" s="6">
        <v>0.03</v>
      </c>
      <c r="AH119" s="6">
        <v>2.3514225800997546E-2</v>
      </c>
      <c r="AI119" s="6">
        <v>2.40686036705E-2</v>
      </c>
      <c r="AJ119" s="6">
        <v>0.03</v>
      </c>
      <c r="AK119" s="6">
        <v>2.2966043359606038E-2</v>
      </c>
      <c r="AL119" s="6">
        <v>2.1394748878100001E-2</v>
      </c>
      <c r="AM119" s="6">
        <v>0.03</v>
      </c>
      <c r="AN119" s="6">
        <v>2.3639146251790182E-2</v>
      </c>
    </row>
    <row r="120" spans="2:40" x14ac:dyDescent="0.25">
      <c r="B120" s="65"/>
      <c r="C120" s="13"/>
      <c r="D120" s="13" t="s">
        <v>12</v>
      </c>
      <c r="E120" s="14">
        <v>0</v>
      </c>
      <c r="F120" s="14">
        <v>0.03</v>
      </c>
      <c r="G120" s="14">
        <v>1.0162770060226173E-2</v>
      </c>
      <c r="H120" s="14">
        <v>0</v>
      </c>
      <c r="I120" s="14">
        <v>0.03</v>
      </c>
      <c r="J120" s="14">
        <v>1.1282853704382121E-2</v>
      </c>
      <c r="K120" s="14">
        <v>0</v>
      </c>
      <c r="L120" s="14">
        <v>0.03</v>
      </c>
      <c r="M120" s="14">
        <v>1.2347033797966261E-2</v>
      </c>
      <c r="Q120" s="65"/>
      <c r="R120" s="4"/>
      <c r="S120" s="4" t="s">
        <v>12</v>
      </c>
      <c r="T120" s="5">
        <v>0</v>
      </c>
      <c r="U120" s="5">
        <v>0.03</v>
      </c>
      <c r="V120" s="5">
        <v>1.0332235286892786E-2</v>
      </c>
      <c r="W120" s="5">
        <v>1.54234708451E-2</v>
      </c>
      <c r="X120" s="5">
        <v>0.03</v>
      </c>
      <c r="Y120" s="5">
        <v>8.1004842309161922E-3</v>
      </c>
      <c r="AC120" s="65"/>
      <c r="AD120" s="4"/>
      <c r="AE120" s="4" t="s">
        <v>12</v>
      </c>
      <c r="AF120" s="5">
        <v>0</v>
      </c>
      <c r="AG120" s="5">
        <v>0.03</v>
      </c>
      <c r="AH120" s="5">
        <v>1.1643628376372209E-2</v>
      </c>
      <c r="AI120" s="5">
        <v>0</v>
      </c>
      <c r="AJ120" s="5">
        <v>0.03</v>
      </c>
      <c r="AK120" s="5">
        <v>1.2539016503350585E-2</v>
      </c>
      <c r="AL120" s="5">
        <v>0</v>
      </c>
      <c r="AM120" s="5">
        <v>0.03</v>
      </c>
      <c r="AN120" s="5">
        <v>1.3239395685859884E-2</v>
      </c>
    </row>
    <row r="121" spans="2:40" x14ac:dyDescent="0.25">
      <c r="B121" s="66" t="s">
        <v>92</v>
      </c>
      <c r="C121" s="31" t="s">
        <v>89</v>
      </c>
      <c r="D121" s="50" t="s">
        <v>77</v>
      </c>
      <c r="E121" s="32">
        <v>0.190233241</v>
      </c>
      <c r="F121" s="32">
        <v>0.02</v>
      </c>
      <c r="G121" s="32">
        <v>0.18120938187383501</v>
      </c>
      <c r="H121" s="32">
        <v>0.18910199999999999</v>
      </c>
      <c r="I121" s="32">
        <v>0.02</v>
      </c>
      <c r="J121" s="32">
        <v>0.188266467563343</v>
      </c>
      <c r="K121" s="32">
        <v>0.18966762049999999</v>
      </c>
      <c r="L121" s="32">
        <v>0.02</v>
      </c>
      <c r="M121" s="32">
        <v>0.18120938187383501</v>
      </c>
      <c r="Q121" s="66" t="s">
        <v>92</v>
      </c>
      <c r="R121" s="31" t="s">
        <v>89</v>
      </c>
      <c r="S121" s="50" t="s">
        <v>77</v>
      </c>
      <c r="T121" s="32">
        <v>0.18572130000000001</v>
      </c>
      <c r="U121" s="32">
        <v>0.02</v>
      </c>
      <c r="V121" s="32">
        <v>0.18808640571148699</v>
      </c>
      <c r="W121" s="32">
        <v>0.18854072431230584</v>
      </c>
      <c r="X121" s="32">
        <v>0.02</v>
      </c>
      <c r="Y121" s="32">
        <v>0.19238736939773601</v>
      </c>
      <c r="AC121" s="66" t="s">
        <v>92</v>
      </c>
      <c r="AD121" s="31" t="s">
        <v>89</v>
      </c>
      <c r="AE121" s="50" t="s">
        <v>77</v>
      </c>
      <c r="AF121" s="32">
        <v>0.188526049270447</v>
      </c>
      <c r="AG121" s="32">
        <v>0.02</v>
      </c>
      <c r="AH121" s="32">
        <v>0.188894302125933</v>
      </c>
      <c r="AI121" s="32">
        <v>0.18845200000000001</v>
      </c>
      <c r="AJ121" s="32">
        <v>0.02</v>
      </c>
      <c r="AK121" s="32">
        <v>0.18304327853678201</v>
      </c>
      <c r="AL121" s="32">
        <v>0.18848902463522399</v>
      </c>
      <c r="AM121" s="32">
        <v>0.02</v>
      </c>
      <c r="AN121" s="32">
        <v>0.18902086621626699</v>
      </c>
    </row>
    <row r="122" spans="2:40" x14ac:dyDescent="0.25">
      <c r="B122" s="64"/>
      <c r="C122" s="4"/>
      <c r="D122" s="47" t="s">
        <v>78</v>
      </c>
      <c r="E122" s="5">
        <v>0.40214199499999997</v>
      </c>
      <c r="F122" s="5">
        <v>0.02</v>
      </c>
      <c r="G122" s="5">
        <v>0.39833671033150397</v>
      </c>
      <c r="H122" s="5">
        <v>0.401223</v>
      </c>
      <c r="I122" s="5">
        <v>0.02</v>
      </c>
      <c r="J122" s="5">
        <v>0.39271818914652301</v>
      </c>
      <c r="K122" s="5">
        <v>0.40168249749999996</v>
      </c>
      <c r="L122" s="5">
        <v>0.02</v>
      </c>
      <c r="M122" s="5">
        <v>0.39833671033150397</v>
      </c>
      <c r="Q122" s="64"/>
      <c r="R122" s="4"/>
      <c r="S122" s="47" t="s">
        <v>78</v>
      </c>
      <c r="T122" s="5">
        <v>0.39718789999999998</v>
      </c>
      <c r="U122" s="5">
        <v>0.02</v>
      </c>
      <c r="V122" s="5">
        <v>0.39466364529528902</v>
      </c>
      <c r="W122" s="5">
        <v>0.40033746416666666</v>
      </c>
      <c r="X122" s="5">
        <v>0.02</v>
      </c>
      <c r="Y122" s="5">
        <v>0.40185133365685599</v>
      </c>
      <c r="AC122" s="64"/>
      <c r="AD122" s="4"/>
      <c r="AE122" s="47" t="s">
        <v>78</v>
      </c>
      <c r="AF122" s="5">
        <v>0.3108217286507286</v>
      </c>
      <c r="AG122" s="5">
        <v>0.02</v>
      </c>
      <c r="AH122" s="5">
        <v>0.31509150718179002</v>
      </c>
      <c r="AI122" s="5">
        <v>0.30781700000000001</v>
      </c>
      <c r="AJ122" s="5">
        <v>0.02</v>
      </c>
      <c r="AK122" s="5">
        <v>0.320196154669184</v>
      </c>
      <c r="AL122" s="5">
        <v>0.30931936432536433</v>
      </c>
      <c r="AM122" s="5">
        <v>0.02</v>
      </c>
      <c r="AN122" s="5">
        <v>0.314903963969978</v>
      </c>
    </row>
    <row r="123" spans="2:40" x14ac:dyDescent="0.25">
      <c r="B123" s="64"/>
      <c r="C123" s="4"/>
      <c r="D123" s="47" t="s">
        <v>79</v>
      </c>
      <c r="E123" s="5">
        <v>6.554799E-3</v>
      </c>
      <c r="F123" s="5">
        <v>0.02</v>
      </c>
      <c r="G123" s="5">
        <v>2.4542336102291298E-2</v>
      </c>
      <c r="H123" s="5">
        <v>4.2376200000000001E-3</v>
      </c>
      <c r="I123" s="5">
        <v>0.02</v>
      </c>
      <c r="J123" s="5">
        <v>1.3160426037895899E-2</v>
      </c>
      <c r="K123" s="5">
        <v>5.3962095000000005E-3</v>
      </c>
      <c r="L123" s="5">
        <v>0.02</v>
      </c>
      <c r="M123" s="5">
        <v>2.4542336102291298E-2</v>
      </c>
      <c r="Q123" s="64"/>
      <c r="R123" s="4"/>
      <c r="S123" s="47" t="s">
        <v>79</v>
      </c>
      <c r="T123" s="5">
        <v>7.1297323000000003E-3</v>
      </c>
      <c r="U123" s="5">
        <v>0.02</v>
      </c>
      <c r="V123" s="5">
        <v>1.3320256106542E-2</v>
      </c>
      <c r="W123" s="5">
        <v>6.3602469333333298E-3</v>
      </c>
      <c r="X123" s="5">
        <v>0.02</v>
      </c>
      <c r="Y123" s="5">
        <v>4.5910347189446104E-3</v>
      </c>
      <c r="AC123" s="64"/>
      <c r="AD123" s="4"/>
      <c r="AE123" s="47" t="s">
        <v>79</v>
      </c>
      <c r="AF123" s="5">
        <v>7.3503575960533508E-3</v>
      </c>
      <c r="AG123" s="5">
        <v>0.02</v>
      </c>
      <c r="AH123" s="5">
        <v>1.48992868229411E-2</v>
      </c>
      <c r="AI123" s="5">
        <v>1.0019999999999999E-2</v>
      </c>
      <c r="AJ123" s="5">
        <v>0.02</v>
      </c>
      <c r="AK123" s="5">
        <v>1.6251928614059E-2</v>
      </c>
      <c r="AL123" s="5">
        <v>8.6851787980266743E-3</v>
      </c>
      <c r="AM123" s="5">
        <v>0.02</v>
      </c>
      <c r="AN123" s="5">
        <v>1.47207955634047E-2</v>
      </c>
    </row>
    <row r="124" spans="2:40" x14ac:dyDescent="0.25">
      <c r="B124" s="64"/>
      <c r="C124" s="4"/>
      <c r="D124" s="47" t="s">
        <v>80</v>
      </c>
      <c r="E124" s="5">
        <v>0.38208334300000002</v>
      </c>
      <c r="F124" s="5">
        <v>0.02</v>
      </c>
      <c r="G124" s="5">
        <v>0.38771009574436199</v>
      </c>
      <c r="H124" s="5">
        <v>0.38381700000000002</v>
      </c>
      <c r="I124" s="5">
        <v>0.02</v>
      </c>
      <c r="J124" s="5">
        <v>0.39167119786683702</v>
      </c>
      <c r="K124" s="5">
        <v>0.38295017149999999</v>
      </c>
      <c r="L124" s="5">
        <v>0.02</v>
      </c>
      <c r="M124" s="5">
        <v>0.38771009574436199</v>
      </c>
      <c r="Q124" s="64"/>
      <c r="R124" s="4"/>
      <c r="S124" s="47" t="s">
        <v>80</v>
      </c>
      <c r="T124" s="5">
        <v>0.38315627600000002</v>
      </c>
      <c r="U124" s="5">
        <v>0.02</v>
      </c>
      <c r="V124" s="5">
        <v>0.38984116505392602</v>
      </c>
      <c r="W124" s="5">
        <v>0.38272993016666668</v>
      </c>
      <c r="X124" s="5">
        <v>0.02</v>
      </c>
      <c r="Y124" s="5">
        <v>0.380860866588623</v>
      </c>
      <c r="AC124" s="64"/>
      <c r="AD124" s="4"/>
      <c r="AE124" s="47" t="s">
        <v>80</v>
      </c>
      <c r="AF124" s="5">
        <v>0.45222640563559741</v>
      </c>
      <c r="AG124" s="5">
        <v>0.02</v>
      </c>
      <c r="AH124" s="5">
        <v>0.44860332612748099</v>
      </c>
      <c r="AI124" s="5">
        <v>0.45534289999999999</v>
      </c>
      <c r="AJ124" s="5">
        <v>0.02</v>
      </c>
      <c r="AK124" s="5">
        <v>0.44656282593032698</v>
      </c>
      <c r="AL124" s="5">
        <v>0.45378465281779867</v>
      </c>
      <c r="AM124" s="5">
        <v>0.02</v>
      </c>
      <c r="AN124" s="5">
        <v>0.44928314459174301</v>
      </c>
    </row>
    <row r="125" spans="2:40" x14ac:dyDescent="0.25">
      <c r="B125" s="64"/>
      <c r="C125" s="4"/>
      <c r="D125" s="47" t="s">
        <v>81</v>
      </c>
      <c r="E125" s="5">
        <v>1.12386E-3</v>
      </c>
      <c r="F125" s="5">
        <v>0.02</v>
      </c>
      <c r="G125" s="5">
        <v>1.07720773976749E-2</v>
      </c>
      <c r="H125" s="5">
        <v>1.232E-3</v>
      </c>
      <c r="I125" s="5">
        <v>0.02</v>
      </c>
      <c r="J125" s="5">
        <v>7.6828316682551996E-3</v>
      </c>
      <c r="K125" s="5">
        <v>1.17793E-3</v>
      </c>
      <c r="L125" s="5">
        <v>0.02</v>
      </c>
      <c r="M125" s="5">
        <v>1.07720773976749E-2</v>
      </c>
      <c r="Q125" s="64"/>
      <c r="R125" s="4"/>
      <c r="S125" s="47" t="s">
        <v>81</v>
      </c>
      <c r="T125" s="5">
        <v>3.2765400000000001E-3</v>
      </c>
      <c r="U125" s="5">
        <v>0.02</v>
      </c>
      <c r="V125" s="5">
        <v>7.9065531645617308E-3</v>
      </c>
      <c r="W125" s="5">
        <v>1.8594433333333335E-3</v>
      </c>
      <c r="X125" s="5">
        <v>0.02</v>
      </c>
      <c r="Y125" s="5">
        <v>4.5910347189323901E-3</v>
      </c>
      <c r="AC125" s="64"/>
      <c r="AD125" s="4"/>
      <c r="AE125" s="47" t="s">
        <v>81</v>
      </c>
      <c r="AF125" s="5">
        <v>5.2458859855320375E-3</v>
      </c>
      <c r="AG125" s="5">
        <v>0.02</v>
      </c>
      <c r="AH125" s="5">
        <v>7.1640183849164003E-3</v>
      </c>
      <c r="AI125" s="5">
        <v>2.04937E-3</v>
      </c>
      <c r="AJ125" s="5">
        <v>0.02</v>
      </c>
      <c r="AK125" s="5">
        <v>7.41208656882336E-3</v>
      </c>
      <c r="AL125" s="5">
        <v>3.6476279927660188E-3</v>
      </c>
      <c r="AM125" s="5">
        <v>0.02</v>
      </c>
      <c r="AN125" s="5">
        <v>6.8208141949277499E-3</v>
      </c>
    </row>
    <row r="126" spans="2:40" x14ac:dyDescent="0.25">
      <c r="B126" s="64"/>
      <c r="C126" s="4"/>
      <c r="D126" s="47" t="s">
        <v>82</v>
      </c>
      <c r="E126" s="5">
        <v>1.275305E-3</v>
      </c>
      <c r="F126" s="5">
        <v>0.02</v>
      </c>
      <c r="G126" s="5">
        <v>7.53136627855762E-3</v>
      </c>
      <c r="H126" s="5">
        <v>1.326757E-3</v>
      </c>
      <c r="I126" s="5">
        <v>0.02</v>
      </c>
      <c r="J126" s="5">
        <v>6.91159627484445E-3</v>
      </c>
      <c r="K126" s="5">
        <v>1.301031E-3</v>
      </c>
      <c r="L126" s="5">
        <v>0.02</v>
      </c>
      <c r="M126" s="5">
        <v>7.53136627855762E-3</v>
      </c>
      <c r="Q126" s="64"/>
      <c r="R126" s="4"/>
      <c r="S126" s="47" t="s">
        <v>82</v>
      </c>
      <c r="T126" s="5">
        <v>1.2323E-3</v>
      </c>
      <c r="U126" s="5">
        <v>0.02</v>
      </c>
      <c r="V126" s="5">
        <v>6.9431306334700798E-3</v>
      </c>
      <c r="W126" s="5">
        <v>1.2695453333333333E-3</v>
      </c>
      <c r="X126" s="5">
        <v>0.02</v>
      </c>
      <c r="Y126" s="5">
        <v>5.7005560146755003E-3</v>
      </c>
      <c r="AC126" s="64"/>
      <c r="AD126" s="4"/>
      <c r="AE126" s="47" t="s">
        <v>82</v>
      </c>
      <c r="AF126" s="5">
        <v>9.5965695844545118E-3</v>
      </c>
      <c r="AG126" s="5">
        <v>0.02</v>
      </c>
      <c r="AH126" s="5">
        <v>7.48840802957199E-3</v>
      </c>
      <c r="AI126" s="5">
        <v>5.3672800000000003E-3</v>
      </c>
      <c r="AJ126" s="5">
        <v>0.02</v>
      </c>
      <c r="AK126" s="5">
        <v>7.45302784777654E-3</v>
      </c>
      <c r="AL126" s="5">
        <v>7.4819247922272561E-3</v>
      </c>
      <c r="AM126" s="5">
        <v>0.02</v>
      </c>
      <c r="AN126" s="5">
        <v>7.4043860659156998E-3</v>
      </c>
    </row>
    <row r="127" spans="2:40" x14ac:dyDescent="0.25">
      <c r="B127" s="64"/>
      <c r="C127" s="4"/>
      <c r="D127" s="47" t="s">
        <v>83</v>
      </c>
      <c r="E127" s="5">
        <v>1.5587457000000001E-2</v>
      </c>
      <c r="F127" s="5">
        <v>0.02</v>
      </c>
      <c r="G127" s="5">
        <v>1.01433921842308E-2</v>
      </c>
      <c r="H127" s="5">
        <v>1.2011000000000001E-2</v>
      </c>
      <c r="I127" s="5">
        <v>0.02</v>
      </c>
      <c r="J127" s="5">
        <v>1.5490624167563799E-2</v>
      </c>
      <c r="K127" s="5">
        <v>1.37992285E-2</v>
      </c>
      <c r="L127" s="5">
        <v>0.02</v>
      </c>
      <c r="M127" s="5">
        <v>1.01433921842308E-2</v>
      </c>
      <c r="Q127" s="64"/>
      <c r="R127" s="4"/>
      <c r="S127" s="47" t="s">
        <v>83</v>
      </c>
      <c r="T127" s="5">
        <v>1.7352764999999999E-2</v>
      </c>
      <c r="U127" s="5">
        <v>0.02</v>
      </c>
      <c r="V127" s="5">
        <v>1.6051453931782599E-2</v>
      </c>
      <c r="W127" s="5">
        <v>1.5579816833333334E-2</v>
      </c>
      <c r="X127" s="5">
        <v>0.02</v>
      </c>
      <c r="Y127" s="5">
        <v>2.0823961445436499E-2</v>
      </c>
      <c r="AC127" s="64"/>
      <c r="AD127" s="4"/>
      <c r="AE127" s="47" t="s">
        <v>83</v>
      </c>
      <c r="AF127" s="5">
        <v>1.6233003277186738E-2</v>
      </c>
      <c r="AG127" s="5">
        <v>0.02</v>
      </c>
      <c r="AH127" s="5">
        <v>2.6634617163909498E-3</v>
      </c>
      <c r="AI127" s="5">
        <v>1.46736E-2</v>
      </c>
      <c r="AJ127" s="5">
        <v>0.02</v>
      </c>
      <c r="AK127" s="5">
        <v>2.83288338699136E-3</v>
      </c>
      <c r="AL127" s="5">
        <v>1.5453301638593368E-2</v>
      </c>
      <c r="AM127" s="5">
        <v>0.02</v>
      </c>
      <c r="AN127" s="5">
        <v>2.5689065533479301E-3</v>
      </c>
    </row>
    <row r="128" spans="2:40" x14ac:dyDescent="0.25">
      <c r="B128" s="64"/>
      <c r="C128" s="4"/>
      <c r="D128" s="47" t="s">
        <v>84</v>
      </c>
      <c r="E128" s="5">
        <v>1E-3</v>
      </c>
      <c r="F128" s="5">
        <v>0.02</v>
      </c>
      <c r="G128" s="5">
        <v>2.1294531976430602E-2</v>
      </c>
      <c r="H128" s="5">
        <v>7.0506229999999226E-3</v>
      </c>
      <c r="I128" s="5">
        <v>0.02</v>
      </c>
      <c r="J128" s="5">
        <v>1.23890765161245E-2</v>
      </c>
      <c r="K128" s="5">
        <v>4.0253114999999617E-3</v>
      </c>
      <c r="L128" s="5">
        <v>0.02</v>
      </c>
      <c r="M128" s="5">
        <v>2.1294531976430602E-2</v>
      </c>
      <c r="Q128" s="64"/>
      <c r="R128" s="4"/>
      <c r="S128" s="47" t="s">
        <v>84</v>
      </c>
      <c r="T128" s="5">
        <v>4.9431752000000002E-3</v>
      </c>
      <c r="U128" s="5">
        <v>0.02</v>
      </c>
      <c r="V128" s="5">
        <v>1.23567720732449E-2</v>
      </c>
      <c r="W128" s="5">
        <v>3.322828921027495E-3</v>
      </c>
      <c r="X128" s="5">
        <v>0.02</v>
      </c>
      <c r="Y128" s="5">
        <v>5.7005560146754699E-3</v>
      </c>
      <c r="AC128" s="64"/>
      <c r="AD128" s="4"/>
      <c r="AE128" s="47" t="s">
        <v>84</v>
      </c>
      <c r="AF128" s="5">
        <v>0.01</v>
      </c>
      <c r="AG128" s="5">
        <v>0.02</v>
      </c>
      <c r="AH128" s="5">
        <v>1.51956896109756E-2</v>
      </c>
      <c r="AI128" s="5">
        <v>1.627785E-2</v>
      </c>
      <c r="AJ128" s="5">
        <v>0.02</v>
      </c>
      <c r="AK128" s="5">
        <v>1.6247814446056299E-2</v>
      </c>
      <c r="AL128" s="5">
        <v>1.3138924999999999E-2</v>
      </c>
      <c r="AM128" s="5">
        <v>0.02</v>
      </c>
      <c r="AN128" s="5">
        <v>1.52771228444158E-2</v>
      </c>
    </row>
    <row r="129" spans="2:40" x14ac:dyDescent="0.25">
      <c r="B129" s="64"/>
      <c r="C129" s="4" t="s">
        <v>76</v>
      </c>
      <c r="D129" s="47" t="s">
        <v>85</v>
      </c>
      <c r="E129" s="5">
        <v>0.7913</v>
      </c>
      <c r="F129" s="5">
        <v>0.02</v>
      </c>
      <c r="G129" s="5">
        <v>0.78982974639070103</v>
      </c>
      <c r="H129" s="5">
        <v>0.79320000000000002</v>
      </c>
      <c r="I129" s="5">
        <v>0.02</v>
      </c>
      <c r="J129" s="5">
        <v>0.78796038028445203</v>
      </c>
      <c r="K129" s="5">
        <v>0.79079999999999995</v>
      </c>
      <c r="L129" s="5">
        <v>0.02</v>
      </c>
      <c r="M129" s="5">
        <v>0.78982974639070103</v>
      </c>
      <c r="Q129" s="64"/>
      <c r="R129" s="4" t="s">
        <v>76</v>
      </c>
      <c r="S129" s="47" t="s">
        <v>85</v>
      </c>
      <c r="T129" s="5">
        <v>0.79231113200000003</v>
      </c>
      <c r="U129" s="5">
        <v>0.02</v>
      </c>
      <c r="V129" s="5">
        <v>0.78785482887256497</v>
      </c>
      <c r="W129" s="5">
        <v>0.79147037733333336</v>
      </c>
      <c r="X129" s="5">
        <v>0.02</v>
      </c>
      <c r="Y129" s="5">
        <v>0.78581236573610003</v>
      </c>
      <c r="AC129" s="64"/>
      <c r="AD129" s="4" t="s">
        <v>76</v>
      </c>
      <c r="AE129" s="47" t="s">
        <v>85</v>
      </c>
      <c r="AF129" s="5">
        <v>0.79569999999999996</v>
      </c>
      <c r="AG129" s="5">
        <v>0.02</v>
      </c>
      <c r="AH129" s="5">
        <v>0.76369483330927102</v>
      </c>
      <c r="AI129" s="5">
        <v>0.79969999999999997</v>
      </c>
      <c r="AJ129" s="5">
        <v>0.02</v>
      </c>
      <c r="AK129" s="5">
        <v>0.76675898059951098</v>
      </c>
      <c r="AL129" s="5">
        <v>0.7913</v>
      </c>
      <c r="AM129" s="5">
        <v>0.02</v>
      </c>
      <c r="AN129" s="5">
        <v>0.76418710856172101</v>
      </c>
    </row>
    <row r="130" spans="2:40" x14ac:dyDescent="0.25">
      <c r="B130" s="64"/>
      <c r="C130" s="4"/>
      <c r="D130" s="47" t="s">
        <v>86</v>
      </c>
      <c r="E130" s="5">
        <v>1.0500000000000001E-2</v>
      </c>
      <c r="F130" s="5">
        <v>0.02</v>
      </c>
      <c r="G130" s="5">
        <v>3.2228060748371902E-2</v>
      </c>
      <c r="H130" s="5">
        <v>0.01</v>
      </c>
      <c r="I130" s="5">
        <v>0.02</v>
      </c>
      <c r="J130" s="5">
        <v>2.01634017446943E-2</v>
      </c>
      <c r="K130" s="5">
        <v>1.0699999999999999E-2</v>
      </c>
      <c r="L130" s="5">
        <v>0.02</v>
      </c>
      <c r="M130" s="5">
        <v>3.2228060748371902E-2</v>
      </c>
      <c r="Q130" s="64"/>
      <c r="R130" s="4"/>
      <c r="S130" s="47" t="s">
        <v>86</v>
      </c>
      <c r="T130" s="5">
        <v>1.020366E-2</v>
      </c>
      <c r="U130" s="5">
        <v>0.02</v>
      </c>
      <c r="V130" s="5">
        <v>2.03499161277601E-2</v>
      </c>
      <c r="W130" s="5">
        <v>1.0467886666666667E-2</v>
      </c>
      <c r="X130" s="5">
        <v>0.02</v>
      </c>
      <c r="Y130" s="5">
        <v>1.0332353653152901E-2</v>
      </c>
      <c r="AC130" s="64"/>
      <c r="AD130" s="4"/>
      <c r="AE130" s="47" t="s">
        <v>86</v>
      </c>
      <c r="AF130" s="5">
        <v>1.06E-2</v>
      </c>
      <c r="AG130" s="5">
        <v>0.02</v>
      </c>
      <c r="AH130" s="5">
        <v>2.2387694852513101E-2</v>
      </c>
      <c r="AI130" s="5">
        <v>1.01E-2</v>
      </c>
      <c r="AJ130" s="5">
        <v>0.02</v>
      </c>
      <c r="AK130" s="5">
        <v>2.37049564618355E-2</v>
      </c>
      <c r="AL130" s="5">
        <v>1.17E-2</v>
      </c>
      <c r="AM130" s="5">
        <v>0.02</v>
      </c>
      <c r="AN130" s="5">
        <v>2.2125181629320399E-2</v>
      </c>
    </row>
    <row r="131" spans="2:40" x14ac:dyDescent="0.25">
      <c r="B131" s="64"/>
      <c r="C131" s="4"/>
      <c r="D131" s="47" t="s">
        <v>87</v>
      </c>
      <c r="E131" s="5">
        <v>6.1999999999999998E-3</v>
      </c>
      <c r="F131" s="5">
        <v>0.02</v>
      </c>
      <c r="G131" s="5">
        <v>3.2220933605720897E-2</v>
      </c>
      <c r="H131" s="5">
        <v>4.5999999999999999E-3</v>
      </c>
      <c r="I131" s="5">
        <v>0.02</v>
      </c>
      <c r="J131" s="5">
        <v>2.0163287096755501E-2</v>
      </c>
      <c r="K131" s="5">
        <v>5.8999999999999999E-3</v>
      </c>
      <c r="L131" s="5">
        <v>0.02</v>
      </c>
      <c r="M131" s="5">
        <v>3.2220933605720897E-2</v>
      </c>
      <c r="Q131" s="64"/>
      <c r="R131" s="4"/>
      <c r="S131" s="47" t="s">
        <v>87</v>
      </c>
      <c r="T131" s="5">
        <v>6.3562000000000002E-3</v>
      </c>
      <c r="U131" s="5">
        <v>0.02</v>
      </c>
      <c r="V131" s="5">
        <v>2.0349854362925801E-2</v>
      </c>
      <c r="W131" s="5">
        <v>6.1520666666666666E-3</v>
      </c>
      <c r="X131" s="5">
        <v>0.02</v>
      </c>
      <c r="Y131" s="5">
        <v>1.03323536531406E-2</v>
      </c>
      <c r="AC131" s="64"/>
      <c r="AD131" s="4"/>
      <c r="AE131" s="47" t="s">
        <v>87</v>
      </c>
      <c r="AF131" s="5">
        <v>4.4000000000000003E-3</v>
      </c>
      <c r="AG131" s="5">
        <v>0.02</v>
      </c>
      <c r="AH131" s="5">
        <v>2.2359707995892E-2</v>
      </c>
      <c r="AI131" s="5">
        <v>0</v>
      </c>
      <c r="AJ131" s="5">
        <v>0.02</v>
      </c>
      <c r="AK131" s="5">
        <v>2.3659901014879699E-2</v>
      </c>
      <c r="AL131" s="5">
        <v>7.6E-3</v>
      </c>
      <c r="AM131" s="5">
        <v>0.02</v>
      </c>
      <c r="AN131" s="5">
        <v>2.2097937039343499E-2</v>
      </c>
    </row>
    <row r="132" spans="2:40" ht="15.75" thickBot="1" x14ac:dyDescent="0.3">
      <c r="B132" s="67"/>
      <c r="C132" s="8"/>
      <c r="D132" s="53" t="s">
        <v>88</v>
      </c>
      <c r="E132" s="16">
        <v>0.192</v>
      </c>
      <c r="F132" s="16">
        <v>0.02</v>
      </c>
      <c r="G132" s="16">
        <v>0.19227368120728899</v>
      </c>
      <c r="H132" s="16">
        <v>0.19220000000000001</v>
      </c>
      <c r="I132" s="16">
        <v>0.02</v>
      </c>
      <c r="J132" s="16">
        <v>0.20468471162933399</v>
      </c>
      <c r="K132" s="16">
        <v>0.19259999999999999</v>
      </c>
      <c r="L132" s="16">
        <v>0.02</v>
      </c>
      <c r="M132" s="16">
        <v>0.19227368120728899</v>
      </c>
      <c r="Q132" s="67"/>
      <c r="R132" s="8"/>
      <c r="S132" s="53" t="s">
        <v>88</v>
      </c>
      <c r="T132" s="16">
        <v>0.19112900799999999</v>
      </c>
      <c r="U132" s="16">
        <v>0.02</v>
      </c>
      <c r="V132" s="16">
        <v>0.205009575918429</v>
      </c>
      <c r="W132" s="16">
        <v>0.19190966933333331</v>
      </c>
      <c r="X132" s="16">
        <v>0.02</v>
      </c>
      <c r="Y132" s="16">
        <v>0.214055818012125</v>
      </c>
      <c r="AC132" s="67"/>
      <c r="AD132" s="8"/>
      <c r="AE132" s="53" t="s">
        <v>88</v>
      </c>
      <c r="AF132" s="16">
        <v>0.1893</v>
      </c>
      <c r="AG132" s="16">
        <v>0.02</v>
      </c>
      <c r="AH132" s="16">
        <v>0.19155776384232401</v>
      </c>
      <c r="AI132" s="16">
        <v>0.19009999999999999</v>
      </c>
      <c r="AJ132" s="16">
        <v>0.02</v>
      </c>
      <c r="AK132" s="16">
        <v>0.18587616192377401</v>
      </c>
      <c r="AL132" s="16">
        <v>0.18940000000000001</v>
      </c>
      <c r="AM132" s="16">
        <v>0.02</v>
      </c>
      <c r="AN132" s="16">
        <v>0.191589772769615</v>
      </c>
    </row>
    <row r="136" spans="2:40" x14ac:dyDescent="0.25">
      <c r="S136" s="46"/>
      <c r="T136" s="46"/>
      <c r="U136" s="46"/>
    </row>
    <row r="137" spans="2:40" x14ac:dyDescent="0.25">
      <c r="S137" s="46"/>
      <c r="T137" s="46"/>
    </row>
    <row r="138" spans="2:40" x14ac:dyDescent="0.25">
      <c r="S138" s="46"/>
      <c r="T138" s="46"/>
    </row>
    <row r="139" spans="2:40" x14ac:dyDescent="0.25">
      <c r="S139" s="46"/>
      <c r="T139" s="46"/>
    </row>
  </sheetData>
  <mergeCells count="53">
    <mergeCell ref="AF5:AG5"/>
    <mergeCell ref="AI5:AJ5"/>
    <mergeCell ref="AL6:AM6"/>
    <mergeCell ref="AC8:AC32"/>
    <mergeCell ref="AC33:AC46"/>
    <mergeCell ref="AF6:AG6"/>
    <mergeCell ref="B47:B57"/>
    <mergeCell ref="T62:Y62"/>
    <mergeCell ref="E62:M62"/>
    <mergeCell ref="AL63:AN63"/>
    <mergeCell ref="B8:B32"/>
    <mergeCell ref="B33:B46"/>
    <mergeCell ref="AC47:AC57"/>
    <mergeCell ref="AF62:AN62"/>
    <mergeCell ref="E63:G63"/>
    <mergeCell ref="H63:J63"/>
    <mergeCell ref="K63:M63"/>
    <mergeCell ref="T63:V63"/>
    <mergeCell ref="W63:Y63"/>
    <mergeCell ref="AF63:AH63"/>
    <mergeCell ref="AI63:AK63"/>
    <mergeCell ref="AF4:AP4"/>
    <mergeCell ref="E5:F5"/>
    <mergeCell ref="H5:I5"/>
    <mergeCell ref="K5:L5"/>
    <mergeCell ref="N5:N7"/>
    <mergeCell ref="O5:O7"/>
    <mergeCell ref="T5:U5"/>
    <mergeCell ref="W5:X5"/>
    <mergeCell ref="AO5:AO7"/>
    <mergeCell ref="AP5:AP7"/>
    <mergeCell ref="E6:F6"/>
    <mergeCell ref="H6:I6"/>
    <mergeCell ref="K6:L6"/>
    <mergeCell ref="T6:U6"/>
    <mergeCell ref="AI6:AJ6"/>
    <mergeCell ref="AL5:AM5"/>
    <mergeCell ref="Q65:Q120"/>
    <mergeCell ref="Q121:Q132"/>
    <mergeCell ref="AC65:AC120"/>
    <mergeCell ref="AC121:AC132"/>
    <mergeCell ref="B2:O2"/>
    <mergeCell ref="B60:M60"/>
    <mergeCell ref="E4:O4"/>
    <mergeCell ref="Z5:Z7"/>
    <mergeCell ref="AA5:AA7"/>
    <mergeCell ref="Q8:Q32"/>
    <mergeCell ref="Q33:Q46"/>
    <mergeCell ref="Q47:Q57"/>
    <mergeCell ref="T4:X4"/>
    <mergeCell ref="B65:B120"/>
    <mergeCell ref="B121:B132"/>
    <mergeCell ref="W6:X6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S133"/>
  <sheetViews>
    <sheetView zoomScale="55" zoomScaleNormal="55" workbookViewId="0"/>
  </sheetViews>
  <sheetFormatPr baseColWidth="10" defaultRowHeight="15" x14ac:dyDescent="0.25"/>
  <cols>
    <col min="1" max="1" width="5.7109375" style="7" customWidth="1"/>
    <col min="2" max="2" width="5.28515625" style="34" customWidth="1"/>
    <col min="3" max="3" width="26.140625" style="7" customWidth="1"/>
    <col min="4" max="4" width="5.140625" style="7" bestFit="1" customWidth="1"/>
    <col min="5" max="6" width="11.42578125" style="7" customWidth="1"/>
    <col min="7" max="7" width="7.42578125" style="7" customWidth="1"/>
    <col min="8" max="9" width="11.42578125" style="7" customWidth="1"/>
    <col min="10" max="10" width="7.42578125" style="7" customWidth="1"/>
    <col min="11" max="12" width="11.42578125" style="7" customWidth="1"/>
    <col min="13" max="13" width="7.42578125" style="7" customWidth="1"/>
    <col min="14" max="16" width="11.42578125" style="7" customWidth="1"/>
    <col min="17" max="17" width="6.5703125" style="34" bestFit="1" customWidth="1"/>
    <col min="18" max="18" width="27.28515625" style="7" customWidth="1"/>
    <col min="19" max="19" width="5.140625" style="7" customWidth="1"/>
    <col min="20" max="31" width="11.42578125" style="7" customWidth="1"/>
    <col min="32" max="32" width="6.5703125" style="34" bestFit="1" customWidth="1"/>
    <col min="33" max="33" width="25.85546875" style="7" customWidth="1"/>
    <col min="34" max="34" width="5.140625" style="7" bestFit="1" customWidth="1"/>
    <col min="35" max="43" width="11.42578125" style="7" customWidth="1"/>
    <col min="44" max="16384" width="11.42578125" style="7"/>
  </cols>
  <sheetData>
    <row r="1" spans="2:45" x14ac:dyDescent="0.25">
      <c r="AC1" s="34"/>
      <c r="AF1" s="7"/>
    </row>
    <row r="2" spans="2:45" x14ac:dyDescent="0.25">
      <c r="B2" s="68" t="s">
        <v>93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AC2" s="34"/>
      <c r="AF2" s="7"/>
    </row>
    <row r="3" spans="2:45" ht="15.75" thickBot="1" x14ac:dyDescent="0.3">
      <c r="B3" s="57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4"/>
      <c r="R3" s="8"/>
      <c r="S3" s="8"/>
      <c r="T3" s="9"/>
      <c r="AG3" s="8"/>
      <c r="AH3" s="8"/>
    </row>
    <row r="4" spans="2:45" ht="15" customHeight="1" x14ac:dyDescent="0.25">
      <c r="B4" s="22"/>
      <c r="C4" s="22"/>
      <c r="D4" s="4"/>
      <c r="E4" s="70" t="s">
        <v>20</v>
      </c>
      <c r="F4" s="70"/>
      <c r="G4" s="70"/>
      <c r="H4" s="70"/>
      <c r="I4" s="70"/>
      <c r="J4" s="70"/>
      <c r="K4" s="70"/>
      <c r="L4" s="70"/>
      <c r="M4" s="70"/>
      <c r="N4" s="70"/>
      <c r="O4" s="70"/>
      <c r="P4" s="10"/>
      <c r="Q4" s="22"/>
      <c r="R4" s="22"/>
      <c r="S4" s="4"/>
      <c r="T4" s="71" t="s">
        <v>50</v>
      </c>
      <c r="U4" s="71"/>
      <c r="V4" s="71"/>
      <c r="W4" s="71"/>
      <c r="X4" s="71"/>
      <c r="Y4" s="71"/>
      <c r="Z4" s="71"/>
      <c r="AA4" s="71"/>
      <c r="AB4" s="71"/>
      <c r="AC4" s="71"/>
      <c r="AD4" s="71"/>
      <c r="AE4" s="10"/>
      <c r="AF4" s="22"/>
      <c r="AG4" s="22"/>
      <c r="AH4" s="4"/>
      <c r="AI4" s="71" t="s">
        <v>51</v>
      </c>
      <c r="AJ4" s="71"/>
      <c r="AK4" s="71"/>
      <c r="AL4" s="71"/>
      <c r="AM4" s="71"/>
      <c r="AN4" s="71"/>
      <c r="AO4" s="71"/>
      <c r="AP4" s="71"/>
      <c r="AQ4" s="71"/>
      <c r="AR4" s="71"/>
      <c r="AS4" s="71"/>
    </row>
    <row r="5" spans="2:45" x14ac:dyDescent="0.25">
      <c r="B5" s="23"/>
      <c r="C5" s="23" t="s">
        <v>52</v>
      </c>
      <c r="D5" s="4"/>
      <c r="E5" s="74">
        <v>1</v>
      </c>
      <c r="F5" s="74"/>
      <c r="G5" s="25"/>
      <c r="H5" s="74">
        <v>2</v>
      </c>
      <c r="I5" s="74"/>
      <c r="J5" s="25"/>
      <c r="K5" s="74">
        <v>3</v>
      </c>
      <c r="L5" s="74"/>
      <c r="M5" s="25"/>
      <c r="N5" s="72" t="s">
        <v>21</v>
      </c>
      <c r="O5" s="72" t="s">
        <v>5</v>
      </c>
      <c r="P5" s="49"/>
      <c r="Q5" s="23"/>
      <c r="R5" s="23" t="s">
        <v>52</v>
      </c>
      <c r="S5" s="4"/>
      <c r="T5" s="74">
        <v>1</v>
      </c>
      <c r="U5" s="74"/>
      <c r="V5" s="25"/>
      <c r="W5" s="74">
        <v>2</v>
      </c>
      <c r="X5" s="74"/>
      <c r="Y5" s="25"/>
      <c r="Z5" s="74">
        <v>3</v>
      </c>
      <c r="AA5" s="74"/>
      <c r="AB5" s="25"/>
      <c r="AC5" s="72" t="s">
        <v>21</v>
      </c>
      <c r="AD5" s="72" t="s">
        <v>5</v>
      </c>
      <c r="AE5" s="49"/>
      <c r="AF5" s="23"/>
      <c r="AG5" s="23" t="s">
        <v>52</v>
      </c>
      <c r="AH5" s="4"/>
      <c r="AI5" s="74">
        <v>1</v>
      </c>
      <c r="AJ5" s="74"/>
      <c r="AK5" s="25"/>
      <c r="AL5" s="74">
        <v>2</v>
      </c>
      <c r="AM5" s="74"/>
      <c r="AN5" s="25"/>
      <c r="AO5" s="74">
        <v>3</v>
      </c>
      <c r="AP5" s="74"/>
      <c r="AQ5" s="25"/>
      <c r="AR5" s="72" t="s">
        <v>21</v>
      </c>
      <c r="AS5" s="72" t="s">
        <v>5</v>
      </c>
    </row>
    <row r="6" spans="2:45" x14ac:dyDescent="0.25">
      <c r="B6" s="23"/>
      <c r="C6" s="23" t="s">
        <v>24</v>
      </c>
      <c r="D6" s="4"/>
      <c r="E6" s="75">
        <v>36.9</v>
      </c>
      <c r="F6" s="75"/>
      <c r="G6" s="48"/>
      <c r="H6" s="75">
        <v>31.2</v>
      </c>
      <c r="I6" s="75"/>
      <c r="J6" s="48"/>
      <c r="K6" s="75">
        <v>23.7</v>
      </c>
      <c r="L6" s="75"/>
      <c r="M6" s="48"/>
      <c r="N6" s="72"/>
      <c r="O6" s="72"/>
      <c r="P6" s="49"/>
      <c r="Q6" s="23"/>
      <c r="R6" s="23" t="s">
        <v>24</v>
      </c>
      <c r="S6" s="4"/>
      <c r="T6" s="75">
        <v>26.2</v>
      </c>
      <c r="U6" s="75"/>
      <c r="V6" s="48"/>
      <c r="W6" s="75">
        <v>21.6</v>
      </c>
      <c r="X6" s="75"/>
      <c r="Y6" s="48"/>
      <c r="Z6" s="75">
        <v>19.2</v>
      </c>
      <c r="AA6" s="75"/>
      <c r="AB6" s="48"/>
      <c r="AC6" s="72"/>
      <c r="AD6" s="72"/>
      <c r="AE6" s="49"/>
      <c r="AF6" s="23"/>
      <c r="AG6" s="23" t="s">
        <v>24</v>
      </c>
      <c r="AH6" s="4"/>
      <c r="AI6" s="75">
        <v>32.4</v>
      </c>
      <c r="AJ6" s="75"/>
      <c r="AK6" s="48"/>
      <c r="AL6" s="75">
        <v>30.4</v>
      </c>
      <c r="AM6" s="75"/>
      <c r="AN6" s="48"/>
      <c r="AO6" s="75">
        <v>31</v>
      </c>
      <c r="AP6" s="75"/>
      <c r="AQ6" s="48"/>
      <c r="AR6" s="72"/>
      <c r="AS6" s="72"/>
    </row>
    <row r="7" spans="2:45" s="21" customFormat="1" ht="15.75" thickBot="1" x14ac:dyDescent="0.3">
      <c r="B7" s="24"/>
      <c r="C7" s="24" t="s">
        <v>19</v>
      </c>
      <c r="D7" s="17"/>
      <c r="E7" s="18" t="s">
        <v>49</v>
      </c>
      <c r="F7" s="19" t="s">
        <v>5</v>
      </c>
      <c r="G7" s="18"/>
      <c r="H7" s="18" t="s">
        <v>49</v>
      </c>
      <c r="I7" s="18" t="s">
        <v>5</v>
      </c>
      <c r="J7" s="18"/>
      <c r="K7" s="18" t="s">
        <v>49</v>
      </c>
      <c r="L7" s="18" t="s">
        <v>5</v>
      </c>
      <c r="M7" s="18"/>
      <c r="N7" s="73"/>
      <c r="O7" s="73"/>
      <c r="P7" s="20"/>
      <c r="Q7" s="24"/>
      <c r="R7" s="24" t="s">
        <v>19</v>
      </c>
      <c r="S7" s="17"/>
      <c r="T7" s="18" t="s">
        <v>49</v>
      </c>
      <c r="U7" s="19" t="s">
        <v>5</v>
      </c>
      <c r="V7" s="18"/>
      <c r="W7" s="18" t="s">
        <v>49</v>
      </c>
      <c r="X7" s="18" t="s">
        <v>5</v>
      </c>
      <c r="Y7" s="18"/>
      <c r="Z7" s="18" t="s">
        <v>49</v>
      </c>
      <c r="AA7" s="18" t="s">
        <v>5</v>
      </c>
      <c r="AB7" s="18"/>
      <c r="AC7" s="73"/>
      <c r="AD7" s="73"/>
      <c r="AE7" s="20"/>
      <c r="AF7" s="24"/>
      <c r="AG7" s="24" t="s">
        <v>19</v>
      </c>
      <c r="AH7" s="17"/>
      <c r="AI7" s="18" t="s">
        <v>49</v>
      </c>
      <c r="AJ7" s="19" t="s">
        <v>5</v>
      </c>
      <c r="AK7" s="18"/>
      <c r="AL7" s="18" t="s">
        <v>49</v>
      </c>
      <c r="AM7" s="18" t="s">
        <v>5</v>
      </c>
      <c r="AN7" s="18"/>
      <c r="AO7" s="18" t="s">
        <v>49</v>
      </c>
      <c r="AP7" s="18" t="s">
        <v>5</v>
      </c>
      <c r="AQ7" s="18"/>
      <c r="AR7" s="73"/>
      <c r="AS7" s="73"/>
    </row>
    <row r="8" spans="2:45" s="21" customFormat="1" ht="15.75" x14ac:dyDescent="0.25">
      <c r="B8" s="63" t="s">
        <v>46</v>
      </c>
      <c r="C8" s="11" t="s">
        <v>68</v>
      </c>
      <c r="D8" s="27"/>
      <c r="E8" s="27">
        <v>1</v>
      </c>
      <c r="F8" s="28" t="s">
        <v>69</v>
      </c>
      <c r="G8" s="27"/>
      <c r="H8" s="27">
        <v>1</v>
      </c>
      <c r="I8" s="27" t="s">
        <v>69</v>
      </c>
      <c r="J8" s="27"/>
      <c r="K8" s="27">
        <v>1</v>
      </c>
      <c r="L8" s="27" t="s">
        <v>69</v>
      </c>
      <c r="M8" s="27"/>
      <c r="N8" s="20">
        <v>1</v>
      </c>
      <c r="O8" s="20" t="s">
        <v>69</v>
      </c>
      <c r="P8" s="20"/>
      <c r="Q8" s="63" t="s">
        <v>46</v>
      </c>
      <c r="R8" s="11" t="s">
        <v>68</v>
      </c>
      <c r="S8" s="27"/>
      <c r="T8" s="27">
        <v>1</v>
      </c>
      <c r="U8" s="28" t="s">
        <v>69</v>
      </c>
      <c r="V8" s="27"/>
      <c r="W8" s="27">
        <v>1</v>
      </c>
      <c r="X8" s="27" t="s">
        <v>69</v>
      </c>
      <c r="Y8" s="27"/>
      <c r="Z8" s="27">
        <v>1</v>
      </c>
      <c r="AA8" s="27" t="s">
        <v>69</v>
      </c>
      <c r="AB8" s="27"/>
      <c r="AC8" s="20">
        <v>1</v>
      </c>
      <c r="AD8" s="20" t="s">
        <v>69</v>
      </c>
      <c r="AE8" s="20"/>
      <c r="AF8" s="63" t="s">
        <v>46</v>
      </c>
      <c r="AG8" s="11" t="s">
        <v>68</v>
      </c>
      <c r="AH8" s="27"/>
      <c r="AI8" s="27">
        <v>1</v>
      </c>
      <c r="AJ8" s="28" t="s">
        <v>69</v>
      </c>
      <c r="AK8" s="27"/>
      <c r="AL8" s="27">
        <v>1</v>
      </c>
      <c r="AM8" s="27" t="s">
        <v>69</v>
      </c>
      <c r="AN8" s="27"/>
      <c r="AO8" s="27">
        <v>1</v>
      </c>
      <c r="AP8" s="27" t="s">
        <v>69</v>
      </c>
      <c r="AQ8" s="27"/>
      <c r="AR8" s="20">
        <v>1</v>
      </c>
      <c r="AS8" s="20" t="s">
        <v>69</v>
      </c>
    </row>
    <row r="9" spans="2:45" ht="15.75" customHeight="1" x14ac:dyDescent="0.25">
      <c r="B9" s="64"/>
      <c r="C9" s="26" t="s">
        <v>25</v>
      </c>
      <c r="D9" s="4"/>
      <c r="E9" s="5">
        <v>0.52</v>
      </c>
      <c r="F9" s="5">
        <v>2.4E-2</v>
      </c>
      <c r="G9" s="5"/>
      <c r="H9" s="5">
        <v>0.51700000000000002</v>
      </c>
      <c r="I9" s="5">
        <v>2.5000000000000001E-2</v>
      </c>
      <c r="J9" s="5"/>
      <c r="K9" s="5">
        <v>0.53300000000000003</v>
      </c>
      <c r="L9" s="5">
        <v>2.8000000000000001E-2</v>
      </c>
      <c r="M9" s="5"/>
      <c r="N9" s="5">
        <v>0.52333333333333332</v>
      </c>
      <c r="O9" s="5">
        <v>8.5049005481153891E-3</v>
      </c>
      <c r="P9" s="5"/>
      <c r="Q9" s="64"/>
      <c r="R9" s="26" t="s">
        <v>25</v>
      </c>
      <c r="S9" s="4"/>
      <c r="T9" s="5">
        <v>0.51100000000000001</v>
      </c>
      <c r="U9" s="5">
        <v>6.6000000000000003E-2</v>
      </c>
      <c r="V9" s="5"/>
      <c r="W9" s="5">
        <v>0.51</v>
      </c>
      <c r="X9" s="5">
        <v>6.5000000000000002E-2</v>
      </c>
      <c r="Y9" s="5"/>
      <c r="Z9" s="5">
        <v>0.52100000000000002</v>
      </c>
      <c r="AA9" s="5">
        <v>6.3E-2</v>
      </c>
      <c r="AB9" s="5"/>
      <c r="AC9" s="5">
        <v>0.5139999999999999</v>
      </c>
      <c r="AD9" s="5">
        <v>6.0827625302982248E-3</v>
      </c>
      <c r="AE9" s="6"/>
      <c r="AF9" s="64"/>
      <c r="AG9" s="26" t="s">
        <v>25</v>
      </c>
      <c r="AH9" s="4"/>
      <c r="AI9" s="5">
        <v>0.34299999999999997</v>
      </c>
      <c r="AJ9" s="5">
        <v>6.3E-2</v>
      </c>
      <c r="AK9" s="5"/>
      <c r="AL9" s="5">
        <v>0.36199999999999999</v>
      </c>
      <c r="AM9" s="5">
        <v>4.8000000000000001E-2</v>
      </c>
      <c r="AN9" s="5"/>
      <c r="AO9" s="5">
        <v>0.32100000000000006</v>
      </c>
      <c r="AP9" s="5">
        <v>5.0999999999999997E-2</v>
      </c>
      <c r="AQ9" s="5"/>
      <c r="AR9" s="5">
        <v>0.34200000000000003</v>
      </c>
      <c r="AS9" s="5">
        <v>2.0518284528683154E-2</v>
      </c>
    </row>
    <row r="10" spans="2:45" ht="15.75" x14ac:dyDescent="0.25">
      <c r="B10" s="64"/>
      <c r="C10" s="3" t="s">
        <v>42</v>
      </c>
      <c r="D10" s="4"/>
      <c r="E10" s="5">
        <v>0.71799999999999997</v>
      </c>
      <c r="F10" s="5">
        <v>4.2000000000000003E-2</v>
      </c>
      <c r="G10" s="5"/>
      <c r="H10" s="5">
        <v>0.73899999999999999</v>
      </c>
      <c r="I10" s="5">
        <v>4.2999999999999997E-2</v>
      </c>
      <c r="J10" s="5"/>
      <c r="K10" s="5">
        <v>0.68799999999999994</v>
      </c>
      <c r="L10" s="5">
        <v>3.5999999999999997E-2</v>
      </c>
      <c r="M10" s="5"/>
      <c r="N10" s="5">
        <v>0.71499999999999986</v>
      </c>
      <c r="O10" s="5">
        <v>2.5632011235952615E-2</v>
      </c>
      <c r="P10" s="5"/>
      <c r="Q10" s="64"/>
      <c r="R10" s="3" t="s">
        <v>42</v>
      </c>
      <c r="S10" s="4"/>
      <c r="T10" s="5">
        <v>0.73499999999999999</v>
      </c>
      <c r="U10" s="5">
        <v>4.1000000000000002E-2</v>
      </c>
      <c r="V10" s="5"/>
      <c r="W10" s="5">
        <v>0.73299999999999998</v>
      </c>
      <c r="X10" s="5">
        <v>3.6999999999999998E-2</v>
      </c>
      <c r="Y10" s="5"/>
      <c r="Z10" s="5">
        <v>0.72099999999999997</v>
      </c>
      <c r="AA10" s="5">
        <v>3.9E-2</v>
      </c>
      <c r="AB10" s="5"/>
      <c r="AC10" s="5">
        <v>0.72966666666666669</v>
      </c>
      <c r="AD10" s="5">
        <v>7.5718777944003713E-3</v>
      </c>
      <c r="AE10" s="6"/>
      <c r="AF10" s="64"/>
      <c r="AG10" s="3" t="s">
        <v>42</v>
      </c>
      <c r="AH10" s="4"/>
      <c r="AI10" s="5">
        <v>0.67300000000000004</v>
      </c>
      <c r="AJ10" s="5">
        <v>3.4000000000000002E-2</v>
      </c>
      <c r="AK10" s="5"/>
      <c r="AL10" s="5">
        <v>0.69099999999999995</v>
      </c>
      <c r="AM10" s="5">
        <v>3.5999999999999997E-2</v>
      </c>
      <c r="AN10" s="5"/>
      <c r="AO10" s="5">
        <v>0.69099999999999995</v>
      </c>
      <c r="AP10" s="5">
        <v>3.5000000000000003E-2</v>
      </c>
      <c r="AQ10" s="5"/>
      <c r="AR10" s="5">
        <v>0.68499999999999994</v>
      </c>
      <c r="AS10" s="5">
        <v>1.0392304845413208E-2</v>
      </c>
    </row>
    <row r="11" spans="2:45" ht="15.75" x14ac:dyDescent="0.25">
      <c r="B11" s="64"/>
      <c r="C11" s="3" t="s">
        <v>26</v>
      </c>
      <c r="D11" s="4"/>
      <c r="E11" s="5">
        <v>0.58899999999999997</v>
      </c>
      <c r="F11" s="5">
        <v>2.4E-2</v>
      </c>
      <c r="G11" s="5"/>
      <c r="H11" s="5">
        <v>0.58599999999999997</v>
      </c>
      <c r="I11" s="5">
        <v>2.5000000000000001E-2</v>
      </c>
      <c r="J11" s="5"/>
      <c r="K11" s="5">
        <v>0.60199999999999998</v>
      </c>
      <c r="L11" s="5">
        <v>2.8000000000000001E-2</v>
      </c>
      <c r="M11" s="5"/>
      <c r="N11" s="5">
        <v>0.59233333333333327</v>
      </c>
      <c r="O11" s="5">
        <v>8.5049005481153891E-3</v>
      </c>
      <c r="P11" s="5"/>
      <c r="Q11" s="64"/>
      <c r="R11" s="3" t="s">
        <v>26</v>
      </c>
      <c r="S11" s="4"/>
      <c r="T11" s="5">
        <v>0.58099999999999996</v>
      </c>
      <c r="U11" s="5">
        <v>6.6000000000000003E-2</v>
      </c>
      <c r="V11" s="5"/>
      <c r="W11" s="5">
        <v>0.57899999999999996</v>
      </c>
      <c r="X11" s="5">
        <v>6.5000000000000002E-2</v>
      </c>
      <c r="Y11" s="5"/>
      <c r="Z11" s="5">
        <v>0.59</v>
      </c>
      <c r="AA11" s="5">
        <v>6.3E-2</v>
      </c>
      <c r="AB11" s="5"/>
      <c r="AC11" s="5">
        <v>0.58333333333333337</v>
      </c>
      <c r="AD11" s="5">
        <v>5.8594652770823201E-3</v>
      </c>
      <c r="AE11" s="6"/>
      <c r="AF11" s="64"/>
      <c r="AG11" s="3" t="s">
        <v>26</v>
      </c>
      <c r="AH11" s="4"/>
      <c r="AI11" s="5">
        <v>0.41100000000000003</v>
      </c>
      <c r="AJ11" s="5">
        <v>6.3E-2</v>
      </c>
      <c r="AK11" s="5"/>
      <c r="AL11" s="5">
        <v>0.43000000000000005</v>
      </c>
      <c r="AM11" s="5">
        <v>4.8000000000000001E-2</v>
      </c>
      <c r="AN11" s="5"/>
      <c r="AO11" s="5">
        <v>0.38900000000000012</v>
      </c>
      <c r="AP11" s="5">
        <v>5.0999999999999997E-2</v>
      </c>
      <c r="AQ11" s="5"/>
      <c r="AR11" s="5">
        <v>0.41000000000000009</v>
      </c>
      <c r="AS11" s="5">
        <v>2.0518284528683154E-2</v>
      </c>
    </row>
    <row r="12" spans="2:45" ht="15.75" x14ac:dyDescent="0.25">
      <c r="B12" s="64"/>
      <c r="C12" s="3" t="s">
        <v>27</v>
      </c>
      <c r="D12" s="4"/>
      <c r="E12" s="5">
        <v>0.156</v>
      </c>
      <c r="F12" s="5">
        <v>5.2999999999999999E-2</v>
      </c>
      <c r="G12" s="5"/>
      <c r="H12" s="5">
        <v>0.13600000000000001</v>
      </c>
      <c r="I12" s="5">
        <v>5.2999999999999999E-2</v>
      </c>
      <c r="J12" s="5"/>
      <c r="K12" s="5">
        <v>0.20799999999999999</v>
      </c>
      <c r="L12" s="5">
        <v>4.5999999999999999E-2</v>
      </c>
      <c r="M12" s="5"/>
      <c r="N12" s="5">
        <v>0.16666666666666666</v>
      </c>
      <c r="O12" s="5">
        <v>3.7166292972710346E-2</v>
      </c>
      <c r="P12" s="5"/>
      <c r="Q12" s="64"/>
      <c r="R12" s="3" t="s">
        <v>27</v>
      </c>
      <c r="S12" s="4"/>
      <c r="T12" s="5">
        <v>0.13400000000000001</v>
      </c>
      <c r="U12" s="5">
        <v>5.3999999999999999E-2</v>
      </c>
      <c r="V12" s="5"/>
      <c r="W12" s="5">
        <v>0.13900000000000001</v>
      </c>
      <c r="X12" s="5">
        <v>4.7E-2</v>
      </c>
      <c r="Y12" s="5"/>
      <c r="Z12" s="5">
        <v>0.152</v>
      </c>
      <c r="AA12" s="5">
        <v>5.0999999999999997E-2</v>
      </c>
      <c r="AB12" s="5"/>
      <c r="AC12" s="5">
        <v>0.14166666666666669</v>
      </c>
      <c r="AD12" s="5">
        <v>9.2915732431775623E-3</v>
      </c>
      <c r="AE12" s="6"/>
      <c r="AF12" s="64"/>
      <c r="AG12" s="3" t="s">
        <v>27</v>
      </c>
      <c r="AH12" s="4"/>
      <c r="AI12" s="5">
        <v>0.19500000000000001</v>
      </c>
      <c r="AJ12" s="5">
        <v>4.2999999999999997E-2</v>
      </c>
      <c r="AK12" s="5"/>
      <c r="AL12" s="5">
        <v>0.17100000000000001</v>
      </c>
      <c r="AM12" s="5">
        <v>4.8000000000000001E-2</v>
      </c>
      <c r="AN12" s="5"/>
      <c r="AO12" s="5">
        <v>0.17499999999999999</v>
      </c>
      <c r="AP12" s="5">
        <v>4.4999999999999998E-2</v>
      </c>
      <c r="AQ12" s="5"/>
      <c r="AR12" s="5">
        <v>0.18033333333333332</v>
      </c>
      <c r="AS12" s="5">
        <v>1.2858201014657275E-2</v>
      </c>
    </row>
    <row r="13" spans="2:45" ht="15.75" x14ac:dyDescent="0.25">
      <c r="B13" s="64"/>
      <c r="C13" s="3" t="s">
        <v>43</v>
      </c>
      <c r="D13" s="4"/>
      <c r="E13" s="5">
        <v>1.514</v>
      </c>
      <c r="F13" s="5">
        <v>4.2000000000000003E-2</v>
      </c>
      <c r="G13" s="5"/>
      <c r="H13" s="5">
        <v>1.5349999999999999</v>
      </c>
      <c r="I13" s="5">
        <v>4.2999999999999997E-2</v>
      </c>
      <c r="J13" s="5"/>
      <c r="K13" s="5">
        <v>1.484</v>
      </c>
      <c r="L13" s="5">
        <v>3.5999999999999997E-2</v>
      </c>
      <c r="M13" s="5"/>
      <c r="N13" s="5">
        <v>1.5109999999999999</v>
      </c>
      <c r="O13" s="5">
        <v>2.5632011235952566E-2</v>
      </c>
      <c r="P13" s="5"/>
      <c r="Q13" s="64"/>
      <c r="R13" s="3" t="s">
        <v>43</v>
      </c>
      <c r="S13" s="4"/>
      <c r="T13" s="5">
        <v>1.5309999999999999</v>
      </c>
      <c r="U13" s="5">
        <v>4.1000000000000002E-2</v>
      </c>
      <c r="V13" s="5"/>
      <c r="W13" s="5">
        <v>1.5289999999999999</v>
      </c>
      <c r="X13" s="5">
        <v>3.6999999999999998E-2</v>
      </c>
      <c r="Y13" s="5"/>
      <c r="Z13" s="5">
        <v>1.5169999999999999</v>
      </c>
      <c r="AA13" s="5">
        <v>3.9E-2</v>
      </c>
      <c r="AB13" s="5"/>
      <c r="AC13" s="5">
        <v>1.5256666666666667</v>
      </c>
      <c r="AD13" s="5">
        <v>7.5718777944003713E-3</v>
      </c>
      <c r="AE13" s="6"/>
      <c r="AF13" s="64"/>
      <c r="AG13" s="3" t="s">
        <v>43</v>
      </c>
      <c r="AH13" s="4"/>
      <c r="AI13" s="5">
        <v>1.474</v>
      </c>
      <c r="AJ13" s="5">
        <v>3.4000000000000002E-2</v>
      </c>
      <c r="AK13" s="5"/>
      <c r="AL13" s="5">
        <v>1.492</v>
      </c>
      <c r="AM13" s="5">
        <v>3.5999999999999997E-2</v>
      </c>
      <c r="AN13" s="5"/>
      <c r="AO13" s="5">
        <v>1.492</v>
      </c>
      <c r="AP13" s="5">
        <v>3.5000000000000003E-2</v>
      </c>
      <c r="AQ13" s="5"/>
      <c r="AR13" s="5">
        <v>1.486</v>
      </c>
      <c r="AS13" s="5">
        <v>1.0392304845413272E-2</v>
      </c>
    </row>
    <row r="14" spans="2:45" ht="15.75" x14ac:dyDescent="0.25">
      <c r="B14" s="64"/>
      <c r="C14" s="3" t="s">
        <v>28</v>
      </c>
      <c r="D14" s="4"/>
      <c r="E14" s="5">
        <v>0.52</v>
      </c>
      <c r="F14" s="5">
        <v>2.4E-2</v>
      </c>
      <c r="G14" s="5"/>
      <c r="H14" s="5">
        <v>0.51800000000000002</v>
      </c>
      <c r="I14" s="5">
        <v>2.4E-2</v>
      </c>
      <c r="J14" s="5"/>
      <c r="K14" s="5">
        <v>0.53200000000000003</v>
      </c>
      <c r="L14" s="5">
        <v>2.8000000000000001E-2</v>
      </c>
      <c r="M14" s="5"/>
      <c r="N14" s="5">
        <v>0.52333333333333332</v>
      </c>
      <c r="O14" s="5">
        <v>7.5718777944003713E-3</v>
      </c>
      <c r="P14" s="5"/>
      <c r="Q14" s="64"/>
      <c r="R14" s="3" t="s">
        <v>28</v>
      </c>
      <c r="S14" s="4"/>
      <c r="T14" s="5">
        <v>0.51200000000000001</v>
      </c>
      <c r="U14" s="5">
        <v>6.6000000000000003E-2</v>
      </c>
      <c r="V14" s="5"/>
      <c r="W14" s="5">
        <v>0.51</v>
      </c>
      <c r="X14" s="5">
        <v>6.4000000000000001E-2</v>
      </c>
      <c r="Y14" s="5"/>
      <c r="Z14" s="5">
        <v>0.52200000000000002</v>
      </c>
      <c r="AA14" s="5">
        <v>6.2E-2</v>
      </c>
      <c r="AB14" s="5"/>
      <c r="AC14" s="5">
        <v>0.51466666666666672</v>
      </c>
      <c r="AD14" s="5">
        <v>6.4291005073286427E-3</v>
      </c>
      <c r="AE14" s="6"/>
      <c r="AF14" s="64"/>
      <c r="AG14" s="3" t="s">
        <v>28</v>
      </c>
      <c r="AH14" s="4"/>
      <c r="AI14" s="5">
        <v>0.34399999999999997</v>
      </c>
      <c r="AJ14" s="5">
        <v>6.4000000000000001E-2</v>
      </c>
      <c r="AK14" s="5"/>
      <c r="AL14" s="5">
        <v>0.36199999999999999</v>
      </c>
      <c r="AM14" s="5">
        <v>4.8000000000000001E-2</v>
      </c>
      <c r="AN14" s="5"/>
      <c r="AO14" s="5">
        <v>0.32200000000000006</v>
      </c>
      <c r="AP14" s="5">
        <v>0.05</v>
      </c>
      <c r="AQ14" s="5"/>
      <c r="AR14" s="5">
        <v>0.34266666666666667</v>
      </c>
      <c r="AS14" s="5">
        <v>2.0033305601755588E-2</v>
      </c>
    </row>
    <row r="15" spans="2:45" ht="15.75" x14ac:dyDescent="0.25">
      <c r="B15" s="64"/>
      <c r="C15" s="3" t="s">
        <v>29</v>
      </c>
      <c r="D15" s="4"/>
      <c r="E15" s="5">
        <v>0.183</v>
      </c>
      <c r="F15" s="5">
        <v>0.05</v>
      </c>
      <c r="G15" s="5"/>
      <c r="H15" s="5">
        <v>0.19700000000000001</v>
      </c>
      <c r="I15" s="5">
        <v>4.3999999999999997E-2</v>
      </c>
      <c r="J15" s="5"/>
      <c r="K15" s="5">
        <v>0.13500000000000001</v>
      </c>
      <c r="L15" s="5">
        <v>4.9000000000000002E-2</v>
      </c>
      <c r="M15" s="5"/>
      <c r="N15" s="5">
        <v>0.17166666666666666</v>
      </c>
      <c r="O15" s="5">
        <v>3.2516662395352641E-2</v>
      </c>
      <c r="P15" s="5"/>
      <c r="Q15" s="64"/>
      <c r="R15" s="3" t="s">
        <v>29</v>
      </c>
      <c r="S15" s="4"/>
      <c r="T15" s="5">
        <v>0.20599999999999999</v>
      </c>
      <c r="U15" s="5">
        <v>5.6000000000000001E-2</v>
      </c>
      <c r="V15" s="5"/>
      <c r="W15" s="5">
        <v>0.2</v>
      </c>
      <c r="X15" s="5">
        <v>4.3999999999999997E-2</v>
      </c>
      <c r="Y15" s="5"/>
      <c r="Z15" s="5">
        <v>0.184</v>
      </c>
      <c r="AA15" s="5">
        <v>4.8000000000000001E-2</v>
      </c>
      <c r="AB15" s="5"/>
      <c r="AC15" s="5">
        <v>0.19666666666666668</v>
      </c>
      <c r="AD15" s="5">
        <v>1.1372481406154652E-2</v>
      </c>
      <c r="AE15" s="6"/>
      <c r="AF15" s="64"/>
      <c r="AG15" s="3" t="s">
        <v>29</v>
      </c>
      <c r="AH15" s="4"/>
      <c r="AI15" s="5">
        <v>0.21199999999999999</v>
      </c>
      <c r="AJ15" s="5">
        <v>3.3000000000000002E-2</v>
      </c>
      <c r="AK15" s="5"/>
      <c r="AL15" s="5">
        <v>0.23</v>
      </c>
      <c r="AM15" s="5">
        <v>4.1000000000000002E-2</v>
      </c>
      <c r="AN15" s="5"/>
      <c r="AO15" s="5">
        <v>0.219</v>
      </c>
      <c r="AP15" s="5">
        <v>3.9E-2</v>
      </c>
      <c r="AQ15" s="5"/>
      <c r="AR15" s="5">
        <v>0.22033333333333335</v>
      </c>
      <c r="AS15" s="5">
        <v>9.073771725877474E-3</v>
      </c>
    </row>
    <row r="16" spans="2:45" ht="15.75" x14ac:dyDescent="0.25">
      <c r="B16" s="64"/>
      <c r="C16" s="3" t="s">
        <v>74</v>
      </c>
      <c r="D16" s="4"/>
      <c r="E16" s="5">
        <v>7.4999999999999997E-2</v>
      </c>
      <c r="F16" s="5">
        <v>3.3000000000000002E-2</v>
      </c>
      <c r="G16" s="5"/>
      <c r="H16" s="5">
        <v>8.5000000000000006E-2</v>
      </c>
      <c r="I16" s="5">
        <v>2.9000000000000001E-2</v>
      </c>
      <c r="J16" s="5"/>
      <c r="K16" s="5">
        <v>4.2999999999999997E-2</v>
      </c>
      <c r="L16" s="5">
        <v>3.3000000000000002E-2</v>
      </c>
      <c r="M16" s="5"/>
      <c r="N16" s="5">
        <v>6.7666666666666667E-2</v>
      </c>
      <c r="O16" s="5">
        <v>2.1939310229205766E-2</v>
      </c>
      <c r="P16" s="5"/>
      <c r="Q16" s="64"/>
      <c r="R16" s="3" t="s">
        <v>74</v>
      </c>
      <c r="S16" s="4"/>
      <c r="T16" s="5">
        <v>0.09</v>
      </c>
      <c r="U16" s="5">
        <v>3.6999999999999998E-2</v>
      </c>
      <c r="V16" s="5"/>
      <c r="W16" s="5">
        <v>8.5999999999999993E-2</v>
      </c>
      <c r="X16" s="5">
        <v>0.03</v>
      </c>
      <c r="Y16" s="5"/>
      <c r="Z16" s="5">
        <v>7.5999999999999998E-2</v>
      </c>
      <c r="AA16" s="5">
        <v>3.2000000000000001E-2</v>
      </c>
      <c r="AB16" s="5"/>
      <c r="AC16" s="5">
        <v>8.4000000000000005E-2</v>
      </c>
      <c r="AD16" s="5">
        <v>7.2111025509279773E-3</v>
      </c>
      <c r="AE16" s="6"/>
      <c r="AF16" s="64"/>
      <c r="AG16" s="3" t="s">
        <v>74</v>
      </c>
      <c r="AH16" s="4"/>
      <c r="AI16" s="5">
        <v>9.6000000000000002E-2</v>
      </c>
      <c r="AJ16" s="5">
        <v>2.1999999999999999E-2</v>
      </c>
      <c r="AK16" s="5"/>
      <c r="AL16" s="5">
        <v>0.108</v>
      </c>
      <c r="AM16" s="5">
        <v>2.7E-2</v>
      </c>
      <c r="AN16" s="5"/>
      <c r="AO16" s="5">
        <v>0.1</v>
      </c>
      <c r="AP16" s="5">
        <v>2.5999999999999999E-2</v>
      </c>
      <c r="AQ16" s="5"/>
      <c r="AR16" s="5">
        <v>0.10133333333333334</v>
      </c>
      <c r="AS16" s="5">
        <v>6.1101009266077847E-3</v>
      </c>
    </row>
    <row r="17" spans="2:45" ht="15.75" x14ac:dyDescent="0.25">
      <c r="B17" s="64"/>
      <c r="C17" s="3" t="s">
        <v>30</v>
      </c>
      <c r="D17" s="4"/>
      <c r="E17" s="5">
        <v>2.5000000000000001E-2</v>
      </c>
      <c r="F17" s="5">
        <v>1.7000000000000001E-2</v>
      </c>
      <c r="G17" s="5"/>
      <c r="H17" s="5">
        <v>0.03</v>
      </c>
      <c r="I17" s="5">
        <v>1.4999999999999999E-2</v>
      </c>
      <c r="J17" s="5"/>
      <c r="K17" s="5">
        <v>8.9999999999999993E-3</v>
      </c>
      <c r="L17" s="5">
        <v>1.6E-2</v>
      </c>
      <c r="M17" s="5"/>
      <c r="N17" s="5">
        <v>2.1333333333333333E-2</v>
      </c>
      <c r="O17" s="5">
        <v>1.0969655114602893E-2</v>
      </c>
      <c r="P17" s="5"/>
      <c r="Q17" s="64"/>
      <c r="R17" s="3" t="s">
        <v>30</v>
      </c>
      <c r="S17" s="4"/>
      <c r="T17" s="5">
        <v>3.3000000000000002E-2</v>
      </c>
      <c r="U17" s="5">
        <v>1.9E-2</v>
      </c>
      <c r="V17" s="5"/>
      <c r="W17" s="5">
        <v>3.1E-2</v>
      </c>
      <c r="X17" s="5">
        <v>1.4999999999999999E-2</v>
      </c>
      <c r="Y17" s="5"/>
      <c r="Z17" s="5">
        <v>2.5999999999999999E-2</v>
      </c>
      <c r="AA17" s="5">
        <v>1.6E-2</v>
      </c>
      <c r="AB17" s="5"/>
      <c r="AC17" s="5">
        <v>0.03</v>
      </c>
      <c r="AD17" s="5">
        <v>3.6055512754639904E-3</v>
      </c>
      <c r="AE17" s="6"/>
      <c r="AF17" s="64"/>
      <c r="AG17" s="3" t="s">
        <v>30</v>
      </c>
      <c r="AH17" s="4"/>
      <c r="AI17" s="5">
        <v>3.6999999999999998E-2</v>
      </c>
      <c r="AJ17" s="5">
        <v>1.0999999999999999E-2</v>
      </c>
      <c r="AK17" s="5"/>
      <c r="AL17" s="5">
        <v>4.2999999999999997E-2</v>
      </c>
      <c r="AM17" s="5">
        <v>1.4E-2</v>
      </c>
      <c r="AN17" s="5"/>
      <c r="AO17" s="5">
        <v>3.9E-2</v>
      </c>
      <c r="AP17" s="5">
        <v>1.2999999999999999E-2</v>
      </c>
      <c r="AQ17" s="5"/>
      <c r="AR17" s="5">
        <v>3.9666666666666663E-2</v>
      </c>
      <c r="AS17" s="5">
        <v>3.0550504633038919E-3</v>
      </c>
    </row>
    <row r="18" spans="2:45" ht="15.75" x14ac:dyDescent="0.25">
      <c r="B18" s="64"/>
      <c r="C18" s="3" t="s">
        <v>31</v>
      </c>
      <c r="D18" s="4"/>
      <c r="E18" s="5">
        <v>0.05</v>
      </c>
      <c r="F18" s="5">
        <v>1.7000000000000001E-2</v>
      </c>
      <c r="G18" s="5"/>
      <c r="H18" s="5">
        <v>5.5E-2</v>
      </c>
      <c r="I18" s="5">
        <v>1.4999999999999999E-2</v>
      </c>
      <c r="J18" s="5"/>
      <c r="K18" s="5">
        <v>3.4000000000000002E-2</v>
      </c>
      <c r="L18" s="5">
        <v>1.6E-2</v>
      </c>
      <c r="M18" s="5"/>
      <c r="N18" s="5">
        <v>4.6333333333333337E-2</v>
      </c>
      <c r="O18" s="5">
        <v>1.0969655114602853E-2</v>
      </c>
      <c r="P18" s="5"/>
      <c r="Q18" s="64"/>
      <c r="R18" s="3" t="s">
        <v>31</v>
      </c>
      <c r="S18" s="4"/>
      <c r="T18" s="5">
        <v>5.8000000000000003E-2</v>
      </c>
      <c r="U18" s="5">
        <v>1.9E-2</v>
      </c>
      <c r="V18" s="5"/>
      <c r="W18" s="5">
        <v>5.6000000000000001E-2</v>
      </c>
      <c r="X18" s="5">
        <v>1.4999999999999999E-2</v>
      </c>
      <c r="Y18" s="5"/>
      <c r="Z18" s="5">
        <v>0.05</v>
      </c>
      <c r="AA18" s="5">
        <v>1.6E-2</v>
      </c>
      <c r="AB18" s="5"/>
      <c r="AC18" s="5">
        <v>5.4666666666666669E-2</v>
      </c>
      <c r="AD18" s="5">
        <v>4.1633319989322652E-3</v>
      </c>
      <c r="AE18" s="6"/>
      <c r="AF18" s="64"/>
      <c r="AG18" s="3" t="s">
        <v>31</v>
      </c>
      <c r="AH18" s="4"/>
      <c r="AI18" s="5">
        <v>5.8999999999999997E-2</v>
      </c>
      <c r="AJ18" s="5">
        <v>1.0999999999999999E-2</v>
      </c>
      <c r="AK18" s="5"/>
      <c r="AL18" s="5">
        <v>6.6000000000000003E-2</v>
      </c>
      <c r="AM18" s="5">
        <v>1.4E-2</v>
      </c>
      <c r="AN18" s="5"/>
      <c r="AO18" s="5">
        <v>6.2E-2</v>
      </c>
      <c r="AP18" s="5">
        <v>1.2999999999999999E-2</v>
      </c>
      <c r="AQ18" s="5"/>
      <c r="AR18" s="5">
        <v>6.2333333333333331E-2</v>
      </c>
      <c r="AS18" s="5">
        <v>3.5118845842842493E-3</v>
      </c>
    </row>
    <row r="19" spans="2:45" ht="15.75" x14ac:dyDescent="0.25">
      <c r="B19" s="64"/>
      <c r="C19" s="3" t="s">
        <v>32</v>
      </c>
      <c r="D19" s="4"/>
      <c r="E19" s="5">
        <v>0.05</v>
      </c>
      <c r="F19" s="5">
        <v>1.7000000000000001E-2</v>
      </c>
      <c r="G19" s="5"/>
      <c r="H19" s="5">
        <v>5.5E-2</v>
      </c>
      <c r="I19" s="5">
        <v>1.4999999999999999E-2</v>
      </c>
      <c r="J19" s="5"/>
      <c r="K19" s="5">
        <v>3.4000000000000002E-2</v>
      </c>
      <c r="L19" s="5">
        <v>1.6E-2</v>
      </c>
      <c r="M19" s="5"/>
      <c r="N19" s="5">
        <v>4.6333333333333337E-2</v>
      </c>
      <c r="O19" s="5">
        <v>1.0969655114602853E-2</v>
      </c>
      <c r="P19" s="5"/>
      <c r="Q19" s="64"/>
      <c r="R19" s="3" t="s">
        <v>32</v>
      </c>
      <c r="S19" s="4"/>
      <c r="T19" s="5">
        <v>5.8000000000000003E-2</v>
      </c>
      <c r="U19" s="5">
        <v>1.9E-2</v>
      </c>
      <c r="V19" s="5"/>
      <c r="W19" s="5">
        <v>5.6000000000000001E-2</v>
      </c>
      <c r="X19" s="5">
        <v>1.4999999999999999E-2</v>
      </c>
      <c r="Y19" s="5"/>
      <c r="Z19" s="5">
        <v>0.05</v>
      </c>
      <c r="AA19" s="5">
        <v>1.6E-2</v>
      </c>
      <c r="AB19" s="5"/>
      <c r="AC19" s="5">
        <v>5.4666666666666669E-2</v>
      </c>
      <c r="AD19" s="5">
        <v>4.1633319989322652E-3</v>
      </c>
      <c r="AE19" s="6"/>
      <c r="AF19" s="64"/>
      <c r="AG19" s="3" t="s">
        <v>32</v>
      </c>
      <c r="AH19" s="4"/>
      <c r="AI19" s="5">
        <v>5.8999999999999997E-2</v>
      </c>
      <c r="AJ19" s="5">
        <v>1.0999999999999999E-2</v>
      </c>
      <c r="AK19" s="5"/>
      <c r="AL19" s="5">
        <v>6.6000000000000003E-2</v>
      </c>
      <c r="AM19" s="5">
        <v>1.4E-2</v>
      </c>
      <c r="AN19" s="5"/>
      <c r="AO19" s="5">
        <v>6.2E-2</v>
      </c>
      <c r="AP19" s="5">
        <v>1.2999999999999999E-2</v>
      </c>
      <c r="AQ19" s="5"/>
      <c r="AR19" s="5">
        <v>6.2333333333333331E-2</v>
      </c>
      <c r="AS19" s="5">
        <v>3.5118845842842493E-3</v>
      </c>
    </row>
    <row r="20" spans="2:45" ht="15.75" x14ac:dyDescent="0.25">
      <c r="B20" s="64"/>
      <c r="C20" s="3" t="s">
        <v>75</v>
      </c>
      <c r="D20" s="4"/>
      <c r="E20" s="5">
        <v>0.05</v>
      </c>
      <c r="F20" s="5">
        <v>1.7000000000000001E-2</v>
      </c>
      <c r="G20" s="5"/>
      <c r="H20" s="5">
        <v>5.5E-2</v>
      </c>
      <c r="I20" s="5">
        <v>1.4999999999999999E-2</v>
      </c>
      <c r="J20" s="5"/>
      <c r="K20" s="5">
        <v>3.4000000000000002E-2</v>
      </c>
      <c r="L20" s="5">
        <v>1.6E-2</v>
      </c>
      <c r="M20" s="5"/>
      <c r="N20" s="5">
        <v>4.6333333333333337E-2</v>
      </c>
      <c r="O20" s="5">
        <v>1.0969655114602853E-2</v>
      </c>
      <c r="P20" s="5"/>
      <c r="Q20" s="64"/>
      <c r="R20" s="3" t="s">
        <v>75</v>
      </c>
      <c r="S20" s="4"/>
      <c r="T20" s="5">
        <v>5.8000000000000003E-2</v>
      </c>
      <c r="U20" s="5">
        <v>1.9E-2</v>
      </c>
      <c r="V20" s="5"/>
      <c r="W20" s="5">
        <v>5.6000000000000001E-2</v>
      </c>
      <c r="X20" s="5">
        <v>1.4999999999999999E-2</v>
      </c>
      <c r="Y20" s="5"/>
      <c r="Z20" s="5">
        <v>0.05</v>
      </c>
      <c r="AA20" s="5">
        <v>1.6E-2</v>
      </c>
      <c r="AB20" s="5"/>
      <c r="AC20" s="5">
        <v>5.4666666666666669E-2</v>
      </c>
      <c r="AD20" s="5">
        <v>4.1633319989322652E-3</v>
      </c>
      <c r="AE20" s="6"/>
      <c r="AF20" s="64"/>
      <c r="AG20" s="3" t="s">
        <v>75</v>
      </c>
      <c r="AH20" s="4"/>
      <c r="AI20" s="5">
        <v>5.8999999999999997E-2</v>
      </c>
      <c r="AJ20" s="5">
        <v>1.0999999999999999E-2</v>
      </c>
      <c r="AK20" s="5"/>
      <c r="AL20" s="5">
        <v>6.6000000000000003E-2</v>
      </c>
      <c r="AM20" s="5">
        <v>1.4E-2</v>
      </c>
      <c r="AN20" s="5"/>
      <c r="AO20" s="5">
        <v>6.2E-2</v>
      </c>
      <c r="AP20" s="5">
        <v>1.2999999999999999E-2</v>
      </c>
      <c r="AQ20" s="5"/>
      <c r="AR20" s="5">
        <v>6.2333333333333331E-2</v>
      </c>
      <c r="AS20" s="5">
        <v>3.5118845842842493E-3</v>
      </c>
    </row>
    <row r="21" spans="2:45" ht="15.75" x14ac:dyDescent="0.25">
      <c r="B21" s="64"/>
      <c r="C21" s="3" t="s">
        <v>33</v>
      </c>
      <c r="D21" s="4"/>
      <c r="E21" s="5">
        <v>0.58899999999999997</v>
      </c>
      <c r="F21" s="5">
        <v>2.4E-2</v>
      </c>
      <c r="G21" s="5"/>
      <c r="H21" s="5">
        <v>0.58599999999999997</v>
      </c>
      <c r="I21" s="5">
        <v>2.5000000000000001E-2</v>
      </c>
      <c r="J21" s="5"/>
      <c r="K21" s="5">
        <v>0.60199999999999998</v>
      </c>
      <c r="L21" s="5">
        <v>2.8000000000000001E-2</v>
      </c>
      <c r="M21" s="5"/>
      <c r="N21" s="5">
        <v>0.59233333333333327</v>
      </c>
      <c r="O21" s="5">
        <v>8.5049005481153891E-3</v>
      </c>
      <c r="P21" s="5"/>
      <c r="Q21" s="64"/>
      <c r="R21" s="3" t="s">
        <v>33</v>
      </c>
      <c r="S21" s="4"/>
      <c r="T21" s="5">
        <v>0.58099999999999996</v>
      </c>
      <c r="U21" s="5">
        <v>6.6000000000000003E-2</v>
      </c>
      <c r="V21" s="5"/>
      <c r="W21" s="5">
        <v>0.57899999999999996</v>
      </c>
      <c r="X21" s="5">
        <v>6.5000000000000002E-2</v>
      </c>
      <c r="Y21" s="5"/>
      <c r="Z21" s="5">
        <v>0.59</v>
      </c>
      <c r="AA21" s="5">
        <v>6.3E-2</v>
      </c>
      <c r="AB21" s="5"/>
      <c r="AC21" s="5">
        <v>0.58333333333333337</v>
      </c>
      <c r="AD21" s="5">
        <v>5.8594652770823201E-3</v>
      </c>
      <c r="AE21" s="6"/>
      <c r="AF21" s="64"/>
      <c r="AG21" s="3" t="s">
        <v>33</v>
      </c>
      <c r="AH21" s="4"/>
      <c r="AI21" s="5">
        <v>0.41100000000000003</v>
      </c>
      <c r="AJ21" s="5">
        <v>6.3E-2</v>
      </c>
      <c r="AK21" s="5"/>
      <c r="AL21" s="5">
        <v>0.43000000000000005</v>
      </c>
      <c r="AM21" s="5">
        <v>4.8000000000000001E-2</v>
      </c>
      <c r="AN21" s="5"/>
      <c r="AO21" s="5">
        <v>0.38900000000000012</v>
      </c>
      <c r="AP21" s="5">
        <v>5.0999999999999997E-2</v>
      </c>
      <c r="AQ21" s="5"/>
      <c r="AR21" s="5">
        <v>0.41000000000000009</v>
      </c>
      <c r="AS21" s="5">
        <v>2.0518284528683154E-2</v>
      </c>
    </row>
    <row r="22" spans="2:45" ht="15.75" x14ac:dyDescent="0.25">
      <c r="B22" s="64"/>
      <c r="C22" s="3" t="s">
        <v>34</v>
      </c>
      <c r="D22" s="4"/>
      <c r="E22" s="5">
        <v>0.46</v>
      </c>
      <c r="F22" s="5">
        <v>8.7999999999999995E-2</v>
      </c>
      <c r="G22" s="5"/>
      <c r="H22" s="5">
        <v>0.443</v>
      </c>
      <c r="I22" s="5">
        <v>8.5000000000000006E-2</v>
      </c>
      <c r="J22" s="5"/>
      <c r="K22" s="5">
        <v>0.47</v>
      </c>
      <c r="L22" s="5">
        <v>8.4000000000000005E-2</v>
      </c>
      <c r="M22" s="5"/>
      <c r="N22" s="5">
        <v>0.45766666666666667</v>
      </c>
      <c r="O22" s="5">
        <v>1.3650396819628834E-2</v>
      </c>
      <c r="P22" s="5"/>
      <c r="Q22" s="64"/>
      <c r="R22" s="3" t="s">
        <v>34</v>
      </c>
      <c r="S22" s="4"/>
      <c r="T22" s="5">
        <v>0.45100000000000001</v>
      </c>
      <c r="U22" s="5">
        <v>0.107</v>
      </c>
      <c r="V22" s="5"/>
      <c r="W22" s="5">
        <v>0.45300000000000001</v>
      </c>
      <c r="X22" s="5">
        <v>9.7000000000000003E-2</v>
      </c>
      <c r="Y22" s="5"/>
      <c r="Z22" s="5">
        <v>0.40400000000000003</v>
      </c>
      <c r="AA22" s="5">
        <v>0.108</v>
      </c>
      <c r="AB22" s="5"/>
      <c r="AC22" s="5">
        <v>0.436</v>
      </c>
      <c r="AD22" s="5">
        <v>2.7730849247724086E-2</v>
      </c>
      <c r="AE22" s="5"/>
      <c r="AF22" s="64"/>
      <c r="AG22" s="3" t="s">
        <v>34</v>
      </c>
      <c r="AH22" s="4"/>
      <c r="AI22" s="5">
        <v>0.28499999999999998</v>
      </c>
      <c r="AJ22" s="5">
        <v>0.11700000000000001</v>
      </c>
      <c r="AK22" s="5"/>
      <c r="AL22" s="5">
        <v>0.32900000000000001</v>
      </c>
      <c r="AM22" s="5">
        <v>0.108</v>
      </c>
      <c r="AN22" s="5"/>
      <c r="AO22" s="5">
        <v>0.23400000000000001</v>
      </c>
      <c r="AP22" s="5">
        <v>0.10100000000000001</v>
      </c>
      <c r="AQ22" s="5"/>
      <c r="AR22" s="5">
        <v>0.28266666666666668</v>
      </c>
      <c r="AS22" s="5">
        <v>4.75429630264389E-2</v>
      </c>
    </row>
    <row r="23" spans="2:45" ht="15.75" x14ac:dyDescent="0.25">
      <c r="B23" s="64"/>
      <c r="C23" s="3" t="s">
        <v>35</v>
      </c>
      <c r="D23" s="4"/>
      <c r="E23" s="5">
        <v>1.2589999999999999</v>
      </c>
      <c r="F23" s="5">
        <v>1.7000000000000001E-2</v>
      </c>
      <c r="G23" s="5"/>
      <c r="H23" s="5">
        <v>1.254</v>
      </c>
      <c r="I23" s="5">
        <v>1.4999999999999999E-2</v>
      </c>
      <c r="J23" s="5"/>
      <c r="K23" s="5">
        <v>1.2749999999999999</v>
      </c>
      <c r="L23" s="5">
        <v>1.6E-2</v>
      </c>
      <c r="M23" s="5"/>
      <c r="N23" s="5">
        <v>1.2626666666666666</v>
      </c>
      <c r="O23" s="5">
        <v>1.0969655114602855E-2</v>
      </c>
      <c r="P23" s="5"/>
      <c r="Q23" s="64"/>
      <c r="R23" s="3" t="s">
        <v>35</v>
      </c>
      <c r="S23" s="4"/>
      <c r="T23" s="5">
        <v>1.2509999999999999</v>
      </c>
      <c r="U23" s="5">
        <v>1.9E-2</v>
      </c>
      <c r="V23" s="5"/>
      <c r="W23" s="5">
        <v>1.2529999999999999</v>
      </c>
      <c r="X23" s="5">
        <v>1.4999999999999999E-2</v>
      </c>
      <c r="Y23" s="5"/>
      <c r="Z23" s="5">
        <v>1.2589999999999999</v>
      </c>
      <c r="AA23" s="5">
        <v>1.6E-2</v>
      </c>
      <c r="AB23" s="5"/>
      <c r="AC23" s="5">
        <v>1.2543333333333331</v>
      </c>
      <c r="AD23" s="5">
        <v>4.1633319989322695E-3</v>
      </c>
      <c r="AE23" s="6"/>
      <c r="AF23" s="64"/>
      <c r="AG23" s="3" t="s">
        <v>35</v>
      </c>
      <c r="AH23" s="4"/>
      <c r="AI23" s="5">
        <v>1.264</v>
      </c>
      <c r="AJ23" s="5">
        <v>1.0999999999999999E-2</v>
      </c>
      <c r="AK23" s="5"/>
      <c r="AL23" s="5">
        <v>1.2569999999999999</v>
      </c>
      <c r="AM23" s="5">
        <v>1.4E-2</v>
      </c>
      <c r="AN23" s="5"/>
      <c r="AO23" s="5">
        <v>1.2609999999999999</v>
      </c>
      <c r="AP23" s="5">
        <v>1.2999999999999999E-2</v>
      </c>
      <c r="AQ23" s="5"/>
      <c r="AR23" s="5">
        <v>1.2606666666666666</v>
      </c>
      <c r="AS23" s="5">
        <v>3.5118845842843022E-3</v>
      </c>
    </row>
    <row r="24" spans="2:45" ht="15.75" x14ac:dyDescent="0.25">
      <c r="B24" s="64"/>
      <c r="C24" s="3" t="s">
        <v>36</v>
      </c>
      <c r="D24" s="4"/>
      <c r="E24" s="5">
        <v>0.71799999999999997</v>
      </c>
      <c r="F24" s="5">
        <v>4.2000000000000003E-2</v>
      </c>
      <c r="G24" s="5"/>
      <c r="H24" s="5">
        <v>0.73899999999999999</v>
      </c>
      <c r="I24" s="5">
        <v>4.2999999999999997E-2</v>
      </c>
      <c r="J24" s="5"/>
      <c r="K24" s="5">
        <v>0.68799999999999994</v>
      </c>
      <c r="L24" s="5">
        <v>3.5999999999999997E-2</v>
      </c>
      <c r="M24" s="5"/>
      <c r="N24" s="5">
        <v>0.71499999999999986</v>
      </c>
      <c r="O24" s="5">
        <v>2.5632011235952615E-2</v>
      </c>
      <c r="P24" s="5"/>
      <c r="Q24" s="64"/>
      <c r="R24" s="3" t="s">
        <v>36</v>
      </c>
      <c r="S24" s="4"/>
      <c r="T24" s="5">
        <v>0.73499999999999999</v>
      </c>
      <c r="U24" s="5">
        <v>4.1000000000000002E-2</v>
      </c>
      <c r="V24" s="5"/>
      <c r="W24" s="5">
        <v>0.73299999999999998</v>
      </c>
      <c r="X24" s="5">
        <v>3.6999999999999998E-2</v>
      </c>
      <c r="Y24" s="5"/>
      <c r="Z24" s="5">
        <v>0.72099999999999997</v>
      </c>
      <c r="AA24" s="5">
        <v>3.9E-2</v>
      </c>
      <c r="AB24" s="5"/>
      <c r="AC24" s="5">
        <v>0.72966666666666669</v>
      </c>
      <c r="AD24" s="5">
        <v>7.5718777944003713E-3</v>
      </c>
      <c r="AE24" s="6"/>
      <c r="AF24" s="64"/>
      <c r="AG24" s="3" t="s">
        <v>36</v>
      </c>
      <c r="AH24" s="4"/>
      <c r="AI24" s="5">
        <v>0.67300000000000004</v>
      </c>
      <c r="AJ24" s="5">
        <v>3.4000000000000002E-2</v>
      </c>
      <c r="AK24" s="5"/>
      <c r="AL24" s="5">
        <v>0.69099999999999995</v>
      </c>
      <c r="AM24" s="5">
        <v>3.5999999999999997E-2</v>
      </c>
      <c r="AN24" s="5"/>
      <c r="AO24" s="5">
        <v>0.69099999999999995</v>
      </c>
      <c r="AP24" s="5">
        <v>3.5000000000000003E-2</v>
      </c>
      <c r="AQ24" s="5"/>
      <c r="AR24" s="5">
        <v>0.68499999999999994</v>
      </c>
      <c r="AS24" s="5">
        <v>1.0392304845413208E-2</v>
      </c>
    </row>
    <row r="25" spans="2:45" ht="15.75" x14ac:dyDescent="0.25">
      <c r="B25" s="64"/>
      <c r="C25" s="3" t="s">
        <v>37</v>
      </c>
      <c r="D25" s="4"/>
      <c r="E25" s="5">
        <v>0.65200000000000002</v>
      </c>
      <c r="F25" s="5">
        <v>3.5999999999999997E-2</v>
      </c>
      <c r="G25" s="5"/>
      <c r="H25" s="5">
        <v>0.66200000000000003</v>
      </c>
      <c r="I25" s="5">
        <v>3.4000000000000002E-2</v>
      </c>
      <c r="J25" s="5"/>
      <c r="K25" s="5">
        <v>0.64600000000000002</v>
      </c>
      <c r="L25" s="5">
        <v>3.6999999999999998E-2</v>
      </c>
      <c r="M25" s="5"/>
      <c r="N25" s="5">
        <v>0.65333333333333332</v>
      </c>
      <c r="O25" s="5">
        <v>8.0829037686547672E-3</v>
      </c>
      <c r="P25" s="5"/>
      <c r="Q25" s="64"/>
      <c r="R25" s="3" t="s">
        <v>37</v>
      </c>
      <c r="S25" s="4"/>
      <c r="T25" s="5">
        <v>0.66200000000000003</v>
      </c>
      <c r="U25" s="5">
        <v>3.4000000000000002E-2</v>
      </c>
      <c r="V25" s="5"/>
      <c r="W25" s="5">
        <v>0.65600000000000003</v>
      </c>
      <c r="X25" s="5">
        <v>3.2000000000000001E-2</v>
      </c>
      <c r="Y25" s="5"/>
      <c r="Z25" s="5">
        <v>0.65600000000000003</v>
      </c>
      <c r="AA25" s="5">
        <v>3.3000000000000002E-2</v>
      </c>
      <c r="AB25" s="5"/>
      <c r="AC25" s="5">
        <v>0.65800000000000003</v>
      </c>
      <c r="AD25" s="5">
        <v>3.4641016151377583E-3</v>
      </c>
      <c r="AE25" s="6"/>
      <c r="AF25" s="64"/>
      <c r="AG25" s="3" t="s">
        <v>37</v>
      </c>
      <c r="AH25" s="4"/>
      <c r="AI25" s="5">
        <v>0.58699999999999997</v>
      </c>
      <c r="AJ25" s="5">
        <v>2.1000000000000001E-2</v>
      </c>
      <c r="AK25" s="5"/>
      <c r="AL25" s="5">
        <v>0.59</v>
      </c>
      <c r="AM25" s="5">
        <v>2.3E-2</v>
      </c>
      <c r="AN25" s="5"/>
      <c r="AO25" s="5">
        <v>0.59399999999999997</v>
      </c>
      <c r="AP25" s="5">
        <v>2.4E-2</v>
      </c>
      <c r="AQ25" s="5"/>
      <c r="AR25" s="5">
        <v>0.59033333333333327</v>
      </c>
      <c r="AS25" s="5">
        <v>3.5118845842842497E-3</v>
      </c>
    </row>
    <row r="26" spans="2:45" ht="15.75" x14ac:dyDescent="0.25">
      <c r="B26" s="64"/>
      <c r="C26" s="3" t="s">
        <v>44</v>
      </c>
      <c r="D26" s="4"/>
      <c r="E26" s="5">
        <v>1.609</v>
      </c>
      <c r="F26" s="5">
        <v>4.2000000000000003E-2</v>
      </c>
      <c r="G26" s="5"/>
      <c r="H26" s="5">
        <v>1.63</v>
      </c>
      <c r="I26" s="5">
        <v>4.2999999999999997E-2</v>
      </c>
      <c r="J26" s="5"/>
      <c r="K26" s="5">
        <v>1.579</v>
      </c>
      <c r="L26" s="5">
        <v>3.5999999999999997E-2</v>
      </c>
      <c r="M26" s="5"/>
      <c r="N26" s="5">
        <v>1.6059999999999999</v>
      </c>
      <c r="O26" s="5">
        <v>2.5632011235952566E-2</v>
      </c>
      <c r="P26" s="5"/>
      <c r="Q26" s="64"/>
      <c r="R26" s="3" t="s">
        <v>44</v>
      </c>
      <c r="S26" s="4"/>
      <c r="T26" s="5">
        <v>1.627</v>
      </c>
      <c r="U26" s="5">
        <v>4.1000000000000002E-2</v>
      </c>
      <c r="V26" s="5"/>
      <c r="W26" s="5">
        <v>1.625</v>
      </c>
      <c r="X26" s="5">
        <v>3.6999999999999998E-2</v>
      </c>
      <c r="Y26" s="5"/>
      <c r="Z26" s="5">
        <v>1.613</v>
      </c>
      <c r="AA26" s="5">
        <v>3.9E-2</v>
      </c>
      <c r="AB26" s="5"/>
      <c r="AC26" s="5">
        <v>1.6216666666666668</v>
      </c>
      <c r="AD26" s="5">
        <v>7.5718777944003713E-3</v>
      </c>
      <c r="AE26" s="6"/>
      <c r="AF26" s="64"/>
      <c r="AG26" s="3" t="s">
        <v>44</v>
      </c>
      <c r="AH26" s="4"/>
      <c r="AI26" s="5">
        <v>1.5680000000000001</v>
      </c>
      <c r="AJ26" s="5">
        <v>3.4000000000000002E-2</v>
      </c>
      <c r="AK26" s="5"/>
      <c r="AL26" s="5">
        <v>1.5860000000000001</v>
      </c>
      <c r="AM26" s="5">
        <v>3.5999999999999997E-2</v>
      </c>
      <c r="AN26" s="5"/>
      <c r="AO26" s="5">
        <v>1.5860000000000001</v>
      </c>
      <c r="AP26" s="5">
        <v>3.5000000000000003E-2</v>
      </c>
      <c r="AQ26" s="5"/>
      <c r="AR26" s="5">
        <v>1.58</v>
      </c>
      <c r="AS26" s="5">
        <v>1.0392304845413272E-2</v>
      </c>
    </row>
    <row r="27" spans="2:45" ht="15.75" x14ac:dyDescent="0.25">
      <c r="B27" s="64"/>
      <c r="C27" s="3" t="s">
        <v>45</v>
      </c>
      <c r="D27" s="4"/>
      <c r="E27" s="5">
        <v>0.27300000000000002</v>
      </c>
      <c r="F27" s="5">
        <v>8.5999999999999993E-2</v>
      </c>
      <c r="G27" s="5"/>
      <c r="H27" s="5">
        <v>0.25900000000000001</v>
      </c>
      <c r="I27" s="5">
        <v>8.3000000000000004E-2</v>
      </c>
      <c r="J27" s="5"/>
      <c r="K27" s="5">
        <v>0.248</v>
      </c>
      <c r="L27" s="5">
        <v>8.4000000000000005E-2</v>
      </c>
      <c r="M27" s="5"/>
      <c r="N27" s="5">
        <v>0.26</v>
      </c>
      <c r="O27" s="5">
        <v>1.252996408614168E-2</v>
      </c>
      <c r="P27" s="5"/>
      <c r="Q27" s="64"/>
      <c r="R27" s="3" t="s">
        <v>45</v>
      </c>
      <c r="S27" s="4"/>
      <c r="T27" s="5">
        <v>0.245</v>
      </c>
      <c r="U27" s="5">
        <v>0.09</v>
      </c>
      <c r="V27" s="5"/>
      <c r="W27" s="5">
        <v>0.23899999999999999</v>
      </c>
      <c r="X27" s="5">
        <v>0.09</v>
      </c>
      <c r="Y27" s="5"/>
      <c r="Z27" s="5">
        <v>0.30099999999999999</v>
      </c>
      <c r="AA27" s="5">
        <v>0.1</v>
      </c>
      <c r="AB27" s="5"/>
      <c r="AC27" s="5">
        <v>0.26166666666666666</v>
      </c>
      <c r="AD27" s="5">
        <v>3.419551627528588E-2</v>
      </c>
      <c r="AE27" s="6"/>
      <c r="AF27" s="64"/>
      <c r="AG27" s="3" t="s">
        <v>45</v>
      </c>
      <c r="AH27" s="4"/>
      <c r="AI27" s="5">
        <v>0.24</v>
      </c>
      <c r="AJ27" s="5">
        <v>0.106</v>
      </c>
      <c r="AK27" s="5"/>
      <c r="AL27" s="5">
        <v>0.18</v>
      </c>
      <c r="AM27" s="5">
        <v>0.108</v>
      </c>
      <c r="AN27" s="5"/>
      <c r="AO27" s="5">
        <v>0.26600000000000001</v>
      </c>
      <c r="AP27" s="5">
        <v>9.5000000000000001E-2</v>
      </c>
      <c r="AQ27" s="5"/>
      <c r="AR27" s="5">
        <v>0.22866666666666666</v>
      </c>
      <c r="AS27" s="5">
        <v>4.4105933085395149E-2</v>
      </c>
    </row>
    <row r="28" spans="2:45" ht="15.75" x14ac:dyDescent="0.25">
      <c r="B28" s="64"/>
      <c r="C28" s="3" t="s">
        <v>38</v>
      </c>
      <c r="D28" s="4"/>
      <c r="E28" s="5">
        <v>5.8999999999999997E-2</v>
      </c>
      <c r="F28" s="5">
        <v>8.5999999999999993E-2</v>
      </c>
      <c r="G28" s="5"/>
      <c r="H28" s="5">
        <v>7.4999999999999997E-2</v>
      </c>
      <c r="I28" s="5">
        <v>8.3000000000000004E-2</v>
      </c>
      <c r="J28" s="5"/>
      <c r="K28" s="5">
        <v>6.4000000000000001E-2</v>
      </c>
      <c r="L28" s="5">
        <v>8.4000000000000005E-2</v>
      </c>
      <c r="M28" s="5"/>
      <c r="N28" s="5">
        <v>6.6000000000000003E-2</v>
      </c>
      <c r="O28" s="5">
        <v>8.1853527718723576E-3</v>
      </c>
      <c r="P28" s="5"/>
      <c r="Q28" s="64"/>
      <c r="R28" s="3" t="s">
        <v>38</v>
      </c>
      <c r="S28" s="4"/>
      <c r="T28" s="5">
        <v>6.0999999999999999E-2</v>
      </c>
      <c r="U28" s="5">
        <v>0.09</v>
      </c>
      <c r="V28" s="5"/>
      <c r="W28" s="5">
        <v>5.5E-2</v>
      </c>
      <c r="X28" s="5">
        <v>0.09</v>
      </c>
      <c r="Y28" s="5"/>
      <c r="Z28" s="5">
        <v>0.11799999999999999</v>
      </c>
      <c r="AA28" s="5">
        <v>0.1</v>
      </c>
      <c r="AB28" s="5"/>
      <c r="AC28" s="5">
        <v>7.8E-2</v>
      </c>
      <c r="AD28" s="5">
        <v>3.4770677301427445E-2</v>
      </c>
      <c r="AE28" s="6"/>
      <c r="AF28" s="64"/>
      <c r="AG28" s="3" t="s">
        <v>38</v>
      </c>
      <c r="AH28" s="4"/>
      <c r="AI28" s="5">
        <v>5.8999999999999997E-2</v>
      </c>
      <c r="AJ28" s="5">
        <v>0.106</v>
      </c>
      <c r="AK28" s="5"/>
      <c r="AL28" s="5">
        <v>3.2000000000000001E-2</v>
      </c>
      <c r="AM28" s="5">
        <v>0.108</v>
      </c>
      <c r="AN28" s="5"/>
      <c r="AO28" s="5">
        <v>8.5999999999999993E-2</v>
      </c>
      <c r="AP28" s="5">
        <v>9.5000000000000001E-2</v>
      </c>
      <c r="AQ28" s="5"/>
      <c r="AR28" s="5">
        <v>5.8999999999999997E-2</v>
      </c>
      <c r="AS28" s="5">
        <v>2.6999999999999993E-2</v>
      </c>
    </row>
    <row r="29" spans="2:45" ht="15.75" x14ac:dyDescent="0.25">
      <c r="B29" s="64"/>
      <c r="C29" s="3" t="s">
        <v>39</v>
      </c>
      <c r="D29" s="4"/>
      <c r="E29" s="5">
        <v>0.48199999999999998</v>
      </c>
      <c r="F29" s="5">
        <v>1.7999999999999999E-2</v>
      </c>
      <c r="G29" s="5"/>
      <c r="H29" s="5">
        <v>0.48</v>
      </c>
      <c r="I29" s="5">
        <v>0.02</v>
      </c>
      <c r="J29" s="5"/>
      <c r="K29" s="5">
        <v>0.48099999999999998</v>
      </c>
      <c r="L29" s="5">
        <v>2.3E-2</v>
      </c>
      <c r="M29" s="5"/>
      <c r="N29" s="5">
        <v>0.48100000000000004</v>
      </c>
      <c r="O29" s="5">
        <v>1.0000000000000009E-3</v>
      </c>
      <c r="P29" s="5"/>
      <c r="Q29" s="64"/>
      <c r="R29" s="3" t="s">
        <v>39</v>
      </c>
      <c r="S29" s="4"/>
      <c r="T29" s="5">
        <v>0.47699999999999998</v>
      </c>
      <c r="U29" s="5">
        <v>6.6000000000000003E-2</v>
      </c>
      <c r="V29" s="5"/>
      <c r="W29" s="5">
        <v>0.48499999999999999</v>
      </c>
      <c r="X29" s="5">
        <v>6.2E-2</v>
      </c>
      <c r="Y29" s="5"/>
      <c r="Z29" s="5">
        <v>0.49</v>
      </c>
      <c r="AA29" s="5">
        <v>0.06</v>
      </c>
      <c r="AB29" s="5"/>
      <c r="AC29" s="5">
        <v>0.48399999999999999</v>
      </c>
      <c r="AD29" s="5">
        <v>6.5574385243020068E-3</v>
      </c>
      <c r="AE29" s="6"/>
      <c r="AF29" s="64"/>
      <c r="AG29" s="3" t="s">
        <v>39</v>
      </c>
      <c r="AH29" s="4"/>
      <c r="AI29" s="5">
        <v>0.67</v>
      </c>
      <c r="AJ29" s="5">
        <v>0.06</v>
      </c>
      <c r="AK29" s="5"/>
      <c r="AL29" s="5">
        <v>0.64400000000000002</v>
      </c>
      <c r="AM29" s="5">
        <v>4.3999999999999997E-2</v>
      </c>
      <c r="AN29" s="5"/>
      <c r="AO29" s="5">
        <v>0.68899999999999995</v>
      </c>
      <c r="AP29" s="5">
        <v>4.9000000000000002E-2</v>
      </c>
      <c r="AQ29" s="5"/>
      <c r="AR29" s="5">
        <v>0.66766666666666674</v>
      </c>
      <c r="AS29" s="5">
        <v>2.2590558499809871E-2</v>
      </c>
    </row>
    <row r="30" spans="2:45" ht="15.75" x14ac:dyDescent="0.25">
      <c r="B30" s="64"/>
      <c r="C30" s="3" t="s">
        <v>40</v>
      </c>
      <c r="D30" s="4"/>
      <c r="E30" s="5">
        <v>0.19</v>
      </c>
      <c r="F30" s="5">
        <v>9.0999999999999998E-2</v>
      </c>
      <c r="G30" s="5"/>
      <c r="H30" s="5">
        <v>0.22700000000000001</v>
      </c>
      <c r="I30" s="5">
        <v>0.09</v>
      </c>
      <c r="J30" s="5"/>
      <c r="K30" s="5">
        <v>0.192</v>
      </c>
      <c r="L30" s="5">
        <v>0.09</v>
      </c>
      <c r="M30" s="5"/>
      <c r="N30" s="5">
        <v>0.20300000000000001</v>
      </c>
      <c r="O30" s="5">
        <v>2.0808652046684892E-2</v>
      </c>
      <c r="P30" s="5"/>
      <c r="Q30" s="64"/>
      <c r="R30" s="3" t="s">
        <v>40</v>
      </c>
      <c r="S30" s="4"/>
      <c r="T30" s="5">
        <v>0.23200000000000001</v>
      </c>
      <c r="U30" s="5">
        <v>9.4E-2</v>
      </c>
      <c r="V30" s="5"/>
      <c r="W30" s="5">
        <v>0.23899999999999999</v>
      </c>
      <c r="X30" s="5">
        <v>9.4E-2</v>
      </c>
      <c r="Y30" s="5"/>
      <c r="Z30" s="5">
        <v>0.17299999999999999</v>
      </c>
      <c r="AA30" s="5">
        <v>0.10199999999999999</v>
      </c>
      <c r="AB30" s="5"/>
      <c r="AC30" s="5">
        <v>0.21466666666667</v>
      </c>
      <c r="AD30" s="5">
        <v>3.6253735439721706E-2</v>
      </c>
      <c r="AE30" s="6"/>
      <c r="AF30" s="64"/>
      <c r="AG30" s="3" t="s">
        <v>40</v>
      </c>
      <c r="AH30" s="4"/>
      <c r="AI30" s="5">
        <v>0.19700000000000001</v>
      </c>
      <c r="AJ30" s="5">
        <v>0.108</v>
      </c>
      <c r="AK30" s="5"/>
      <c r="AL30" s="5">
        <v>0.249</v>
      </c>
      <c r="AM30" s="5">
        <v>0.11</v>
      </c>
      <c r="AN30" s="5"/>
      <c r="AO30" s="5">
        <v>0.17299999999999999</v>
      </c>
      <c r="AP30" s="5">
        <v>0.10100000000000001</v>
      </c>
      <c r="AQ30" s="5"/>
      <c r="AR30" s="5">
        <v>0.20633333333333001</v>
      </c>
      <c r="AS30" s="5">
        <v>3.8850139424889275E-2</v>
      </c>
    </row>
    <row r="31" spans="2:45" ht="15.75" x14ac:dyDescent="0.25">
      <c r="B31" s="65"/>
      <c r="C31" s="12" t="s">
        <v>41</v>
      </c>
      <c r="D31" s="13"/>
      <c r="E31" s="14">
        <v>0.33500000000000002</v>
      </c>
      <c r="F31" s="14">
        <v>3.5999999999999997E-2</v>
      </c>
      <c r="G31" s="14"/>
      <c r="H31" s="14">
        <v>0.32500000000000001</v>
      </c>
      <c r="I31" s="14">
        <v>3.4000000000000002E-2</v>
      </c>
      <c r="J31" s="14"/>
      <c r="K31" s="14">
        <v>0.34100000000000003</v>
      </c>
      <c r="L31" s="14">
        <v>3.6999999999999998E-2</v>
      </c>
      <c r="M31" s="14"/>
      <c r="N31" s="14">
        <v>0.33366666666666672</v>
      </c>
      <c r="O31" s="14">
        <v>8.0829037686547672E-3</v>
      </c>
      <c r="P31" s="5"/>
      <c r="Q31" s="65"/>
      <c r="R31" s="12" t="s">
        <v>41</v>
      </c>
      <c r="S31" s="13"/>
      <c r="T31" s="14">
        <v>0.32500000000000001</v>
      </c>
      <c r="U31" s="14">
        <v>3.4000000000000002E-2</v>
      </c>
      <c r="V31" s="14"/>
      <c r="W31" s="14">
        <v>0.33100000000000002</v>
      </c>
      <c r="X31" s="14">
        <v>3.2000000000000001E-2</v>
      </c>
      <c r="Y31" s="14"/>
      <c r="Z31" s="14">
        <v>0.33100000000000002</v>
      </c>
      <c r="AA31" s="14">
        <v>3.3000000000000002E-2</v>
      </c>
      <c r="AB31" s="14"/>
      <c r="AC31" s="14">
        <v>0.32900000000000001</v>
      </c>
      <c r="AD31" s="14">
        <v>3.4641016151377583E-3</v>
      </c>
      <c r="AE31" s="6"/>
      <c r="AF31" s="65"/>
      <c r="AG31" s="12" t="s">
        <v>41</v>
      </c>
      <c r="AH31" s="13"/>
      <c r="AI31" s="14">
        <v>0.4</v>
      </c>
      <c r="AJ31" s="14">
        <v>2.1000000000000001E-2</v>
      </c>
      <c r="AK31" s="14"/>
      <c r="AL31" s="14">
        <v>0.39700000000000002</v>
      </c>
      <c r="AM31" s="14">
        <v>2.3E-2</v>
      </c>
      <c r="AN31" s="14"/>
      <c r="AO31" s="14">
        <v>0.39300000000000002</v>
      </c>
      <c r="AP31" s="14">
        <v>2.4E-2</v>
      </c>
      <c r="AQ31" s="14"/>
      <c r="AR31" s="14">
        <v>0.39666666666666667</v>
      </c>
      <c r="AS31" s="14">
        <v>3.5118845842842497E-3</v>
      </c>
    </row>
    <row r="32" spans="2:45" ht="15.75" customHeight="1" x14ac:dyDescent="0.25">
      <c r="B32" s="66" t="s">
        <v>47</v>
      </c>
      <c r="C32" s="15" t="s">
        <v>42</v>
      </c>
      <c r="E32" s="6">
        <v>0.42</v>
      </c>
      <c r="F32" s="6">
        <v>5.8000000000000003E-2</v>
      </c>
      <c r="G32" s="6"/>
      <c r="H32" s="6">
        <v>0.42499999999999999</v>
      </c>
      <c r="I32" s="6">
        <v>6.2E-2</v>
      </c>
      <c r="J32" s="6"/>
      <c r="K32" s="6">
        <v>0.41099999999999998</v>
      </c>
      <c r="L32" s="6">
        <v>6.8000000000000005E-2</v>
      </c>
      <c r="M32" s="6"/>
      <c r="N32" s="6">
        <v>0.41866666666666669</v>
      </c>
      <c r="O32" s="6">
        <v>7.0945988845975937E-3</v>
      </c>
      <c r="P32" s="6"/>
      <c r="Q32" s="66" t="s">
        <v>47</v>
      </c>
      <c r="R32" s="15" t="s">
        <v>42</v>
      </c>
      <c r="T32" s="6">
        <v>0.45</v>
      </c>
      <c r="U32" s="6">
        <v>6.3E-2</v>
      </c>
      <c r="V32" s="6"/>
      <c r="W32" s="6">
        <v>0.39100000000000001</v>
      </c>
      <c r="X32" s="6">
        <v>6.0999999999999999E-2</v>
      </c>
      <c r="Y32" s="6"/>
      <c r="Z32" s="6">
        <v>0.41499999999999998</v>
      </c>
      <c r="AA32" s="6">
        <v>6.0999999999999999E-2</v>
      </c>
      <c r="AB32" s="6"/>
      <c r="AC32" s="6">
        <v>0.41866666666666669</v>
      </c>
      <c r="AD32" s="6">
        <v>2.9670411748631557E-2</v>
      </c>
      <c r="AE32" s="6"/>
      <c r="AF32" s="66" t="s">
        <v>47</v>
      </c>
      <c r="AG32" s="15" t="s">
        <v>42</v>
      </c>
      <c r="AI32" s="6">
        <v>0.307</v>
      </c>
      <c r="AJ32" s="6">
        <v>3.5000000000000003E-2</v>
      </c>
      <c r="AK32" s="6"/>
      <c r="AL32" s="6">
        <v>0.32500000000000001</v>
      </c>
      <c r="AM32" s="6">
        <v>3.3000000000000002E-2</v>
      </c>
      <c r="AN32" s="6"/>
      <c r="AO32" s="6">
        <v>0.314</v>
      </c>
      <c r="AP32" s="6">
        <v>3.5999999999999997E-2</v>
      </c>
      <c r="AQ32" s="6"/>
      <c r="AR32" s="6">
        <v>0.3153333333333333</v>
      </c>
      <c r="AS32" s="6">
        <v>9.073771725877474E-3</v>
      </c>
    </row>
    <row r="33" spans="2:45" ht="15.75" x14ac:dyDescent="0.25">
      <c r="B33" s="64"/>
      <c r="C33" s="15" t="s">
        <v>43</v>
      </c>
      <c r="E33" s="6">
        <v>0.999</v>
      </c>
      <c r="F33" s="6">
        <v>0.32400000000000001</v>
      </c>
      <c r="G33" s="6"/>
      <c r="H33" s="6">
        <v>0.999</v>
      </c>
      <c r="I33" s="6">
        <v>0.29499999999999998</v>
      </c>
      <c r="J33" s="6"/>
      <c r="K33" s="6">
        <v>0.96</v>
      </c>
      <c r="L33" s="6">
        <v>0.28899999999999998</v>
      </c>
      <c r="M33" s="6"/>
      <c r="N33" s="6">
        <v>0.9860000000000001</v>
      </c>
      <c r="O33" s="6">
        <v>2.2516660498395426E-2</v>
      </c>
      <c r="P33" s="6"/>
      <c r="Q33" s="64"/>
      <c r="R33" s="15" t="s">
        <v>43</v>
      </c>
      <c r="T33" s="6">
        <v>0.94199999999999995</v>
      </c>
      <c r="U33" s="6">
        <v>0.35299999999999998</v>
      </c>
      <c r="V33" s="6"/>
      <c r="W33" s="6">
        <v>0.97499999999999998</v>
      </c>
      <c r="X33" s="6">
        <v>0.41499999999999998</v>
      </c>
      <c r="Y33" s="6"/>
      <c r="Z33" s="6">
        <v>0.98699999999999999</v>
      </c>
      <c r="AA33" s="6">
        <v>0.33400000000000002</v>
      </c>
      <c r="AB33" s="6"/>
      <c r="AC33" s="6">
        <v>0.96799999999999997</v>
      </c>
      <c r="AD33" s="6">
        <v>2.3302360395462109E-2</v>
      </c>
      <c r="AE33" s="6"/>
      <c r="AF33" s="64"/>
      <c r="AG33" s="15" t="s">
        <v>43</v>
      </c>
      <c r="AI33" s="6">
        <v>0.71</v>
      </c>
      <c r="AJ33" s="6">
        <v>0.38100000000000001</v>
      </c>
      <c r="AK33" s="6"/>
      <c r="AL33" s="6">
        <v>0.71</v>
      </c>
      <c r="AM33" s="6">
        <v>0.38100000000000001</v>
      </c>
      <c r="AN33" s="6"/>
      <c r="AO33" s="6">
        <v>0.60799999999999998</v>
      </c>
      <c r="AP33" s="6">
        <v>0.33600000000000002</v>
      </c>
      <c r="AQ33" s="6"/>
      <c r="AR33" s="6">
        <v>0.67600000000000005</v>
      </c>
      <c r="AS33" s="6">
        <v>5.888972745734182E-2</v>
      </c>
    </row>
    <row r="34" spans="2:45" ht="15.75" x14ac:dyDescent="0.25">
      <c r="B34" s="64"/>
      <c r="C34" s="15" t="s">
        <v>48</v>
      </c>
      <c r="E34" s="6">
        <v>0.01</v>
      </c>
      <c r="F34" s="6">
        <v>0</v>
      </c>
      <c r="G34" s="6"/>
      <c r="H34" s="6">
        <v>0.01</v>
      </c>
      <c r="I34" s="6">
        <v>0</v>
      </c>
      <c r="J34" s="6"/>
      <c r="K34" s="6">
        <v>8.9999999999999993E-3</v>
      </c>
      <c r="L34" s="6">
        <v>0</v>
      </c>
      <c r="M34" s="6"/>
      <c r="N34" s="6">
        <v>9.6666666666666654E-3</v>
      </c>
      <c r="O34" s="6">
        <v>5.7735026918962634E-4</v>
      </c>
      <c r="P34" s="6"/>
      <c r="Q34" s="64"/>
      <c r="R34" s="15" t="s">
        <v>48</v>
      </c>
      <c r="T34" s="6">
        <v>0.01</v>
      </c>
      <c r="U34" s="6">
        <v>0</v>
      </c>
      <c r="V34" s="6"/>
      <c r="W34" s="6">
        <v>0.01</v>
      </c>
      <c r="X34" s="6">
        <v>0</v>
      </c>
      <c r="Y34" s="6"/>
      <c r="Z34" s="6">
        <v>0.01</v>
      </c>
      <c r="AA34" s="6">
        <v>0</v>
      </c>
      <c r="AB34" s="6"/>
      <c r="AC34" s="6">
        <v>0.01</v>
      </c>
      <c r="AD34" s="6">
        <v>0</v>
      </c>
      <c r="AE34" s="6"/>
      <c r="AF34" s="64"/>
      <c r="AG34" s="15" t="s">
        <v>48</v>
      </c>
      <c r="AI34" s="6">
        <v>0</v>
      </c>
      <c r="AJ34" s="6">
        <v>0.43</v>
      </c>
      <c r="AK34" s="6"/>
      <c r="AL34" s="6">
        <v>0</v>
      </c>
      <c r="AM34" s="6">
        <v>0.432</v>
      </c>
      <c r="AN34" s="6"/>
      <c r="AO34" s="6">
        <v>0</v>
      </c>
      <c r="AP34" s="6">
        <v>0.436</v>
      </c>
      <c r="AQ34" s="6"/>
      <c r="AR34" s="6">
        <v>0</v>
      </c>
      <c r="AS34" s="6">
        <v>0</v>
      </c>
    </row>
    <row r="35" spans="2:45" ht="15.75" x14ac:dyDescent="0.25">
      <c r="B35" s="64"/>
      <c r="C35" s="3" t="s">
        <v>74</v>
      </c>
      <c r="E35" s="6">
        <v>0.246</v>
      </c>
      <c r="F35" s="6">
        <v>6.0999999999999999E-2</v>
      </c>
      <c r="G35" s="6"/>
      <c r="H35" s="6">
        <v>0.26600000000000001</v>
      </c>
      <c r="I35" s="6">
        <v>5.2999999999999999E-2</v>
      </c>
      <c r="J35" s="6"/>
      <c r="K35" s="6">
        <v>0.19</v>
      </c>
      <c r="L35" s="6">
        <v>6.2E-2</v>
      </c>
      <c r="M35" s="6"/>
      <c r="N35" s="6">
        <v>0.23399999999999999</v>
      </c>
      <c r="O35" s="6">
        <v>3.9395431207184389E-2</v>
      </c>
      <c r="P35" s="6"/>
      <c r="Q35" s="64"/>
      <c r="R35" s="3" t="s">
        <v>74</v>
      </c>
      <c r="T35" s="6">
        <v>0.28399999999999997</v>
      </c>
      <c r="U35" s="6">
        <v>6.0999999999999999E-2</v>
      </c>
      <c r="V35" s="6"/>
      <c r="W35" s="6">
        <v>0.21099999999999999</v>
      </c>
      <c r="X35" s="6">
        <v>4.7E-2</v>
      </c>
      <c r="Y35" s="6"/>
      <c r="Z35" s="6">
        <v>0.25700000000000001</v>
      </c>
      <c r="AA35" s="6">
        <v>6.2E-2</v>
      </c>
      <c r="AB35" s="6"/>
      <c r="AC35" s="6">
        <v>0.25066666666666665</v>
      </c>
      <c r="AD35" s="6">
        <v>3.6909799963333947E-2</v>
      </c>
      <c r="AE35" s="6"/>
      <c r="AF35" s="64"/>
      <c r="AG35" s="3" t="s">
        <v>74</v>
      </c>
      <c r="AI35" s="6">
        <v>0.13100000000000001</v>
      </c>
      <c r="AJ35" s="6">
        <v>2.1999999999999999E-2</v>
      </c>
      <c r="AK35" s="6"/>
      <c r="AL35" s="6">
        <v>0.13800000000000001</v>
      </c>
      <c r="AM35" s="6">
        <v>2.5000000000000001E-2</v>
      </c>
      <c r="AN35" s="6"/>
      <c r="AO35" s="6">
        <v>0.13</v>
      </c>
      <c r="AP35" s="6">
        <v>2.5999999999999999E-2</v>
      </c>
      <c r="AQ35" s="6"/>
      <c r="AR35" s="6">
        <v>0.13300000000000001</v>
      </c>
      <c r="AS35" s="6">
        <v>4.3588989435406778E-3</v>
      </c>
    </row>
    <row r="36" spans="2:45" ht="15.75" x14ac:dyDescent="0.25">
      <c r="B36" s="64"/>
      <c r="C36" s="3" t="s">
        <v>30</v>
      </c>
      <c r="E36" s="6">
        <v>2.1999999999999999E-2</v>
      </c>
      <c r="F36" s="6">
        <v>1.2999999999999999E-2</v>
      </c>
      <c r="G36" s="6"/>
      <c r="H36" s="6">
        <v>7.0000000000000001E-3</v>
      </c>
      <c r="I36" s="6">
        <v>8.9999999999999993E-3</v>
      </c>
      <c r="J36" s="6"/>
      <c r="K36" s="6">
        <v>1.2E-2</v>
      </c>
      <c r="L36" s="6">
        <v>1.0999999999999999E-2</v>
      </c>
      <c r="M36" s="6"/>
      <c r="N36" s="6">
        <v>1.3666666666666666E-2</v>
      </c>
      <c r="O36" s="6">
        <v>7.6376261582597384E-3</v>
      </c>
      <c r="P36" s="6"/>
      <c r="Q36" s="64"/>
      <c r="R36" s="3" t="s">
        <v>30</v>
      </c>
      <c r="T36" s="6">
        <v>0.01</v>
      </c>
      <c r="U36" s="6">
        <v>1.2E-2</v>
      </c>
      <c r="V36" s="6"/>
      <c r="W36" s="6">
        <v>1.7000000000000001E-2</v>
      </c>
      <c r="X36" s="6">
        <v>0.01</v>
      </c>
      <c r="Y36" s="6"/>
      <c r="Z36" s="6">
        <v>1.7999999999999999E-2</v>
      </c>
      <c r="AA36" s="6">
        <v>1.2E-2</v>
      </c>
      <c r="AB36" s="6"/>
      <c r="AC36" s="6">
        <v>1.4999999999999999E-2</v>
      </c>
      <c r="AD36" s="6">
        <v>4.358898943540677E-3</v>
      </c>
      <c r="AE36" s="6"/>
      <c r="AF36" s="64"/>
      <c r="AG36" s="3" t="s">
        <v>30</v>
      </c>
      <c r="AI36" s="6">
        <v>6.0000000000000001E-3</v>
      </c>
      <c r="AJ36" s="6">
        <v>7.0000000000000001E-3</v>
      </c>
      <c r="AK36" s="6"/>
      <c r="AL36" s="6">
        <v>0</v>
      </c>
      <c r="AM36" s="6">
        <v>7.0000000000000001E-3</v>
      </c>
      <c r="AN36" s="6"/>
      <c r="AO36" s="6">
        <v>0</v>
      </c>
      <c r="AP36" s="6">
        <v>7.0000000000000001E-3</v>
      </c>
      <c r="AQ36" s="6"/>
      <c r="AR36" s="6">
        <v>2E-3</v>
      </c>
      <c r="AS36" s="6">
        <v>3.4641016151377548E-3</v>
      </c>
    </row>
    <row r="37" spans="2:45" ht="15.75" x14ac:dyDescent="0.25">
      <c r="B37" s="64"/>
      <c r="C37" s="3" t="s">
        <v>31</v>
      </c>
      <c r="E37" s="6">
        <v>0.02</v>
      </c>
      <c r="F37" s="6">
        <v>0.192</v>
      </c>
      <c r="G37" s="6"/>
      <c r="H37" s="6">
        <v>0.125</v>
      </c>
      <c r="I37" s="6">
        <v>0.33</v>
      </c>
      <c r="J37" s="6"/>
      <c r="K37" s="6">
        <v>1.6E-2</v>
      </c>
      <c r="L37" s="6">
        <v>7.9000000000000001E-2</v>
      </c>
      <c r="M37" s="6"/>
      <c r="N37" s="6">
        <v>5.3666666666666661E-2</v>
      </c>
      <c r="O37" s="6">
        <v>6.1808845105966299E-2</v>
      </c>
      <c r="P37" s="6"/>
      <c r="Q37" s="64"/>
      <c r="R37" s="3" t="s">
        <v>31</v>
      </c>
      <c r="T37" s="6">
        <v>0.254</v>
      </c>
      <c r="U37" s="6">
        <v>0.35699999999999998</v>
      </c>
      <c r="V37" s="6"/>
      <c r="W37" s="6">
        <v>7.3999999999999996E-2</v>
      </c>
      <c r="X37" s="6">
        <v>0.41699999999999998</v>
      </c>
      <c r="Y37" s="6"/>
      <c r="Z37" s="6">
        <v>4.3999999999999997E-2</v>
      </c>
      <c r="AA37" s="6">
        <v>0.24399999999999999</v>
      </c>
      <c r="AB37" s="6"/>
      <c r="AC37" s="6">
        <v>0.124</v>
      </c>
      <c r="AD37" s="6">
        <v>0.11357816691600545</v>
      </c>
      <c r="AE37" s="6"/>
      <c r="AF37" s="64"/>
      <c r="AG37" s="3" t="s">
        <v>31</v>
      </c>
      <c r="AI37" s="6">
        <v>2.8000000000000001E-2</v>
      </c>
      <c r="AJ37" s="6">
        <v>0.224</v>
      </c>
      <c r="AK37" s="6"/>
      <c r="AL37" s="6">
        <v>3.5000000000000003E-2</v>
      </c>
      <c r="AM37" s="6">
        <v>0.23599999999999999</v>
      </c>
      <c r="AN37" s="6"/>
      <c r="AO37" s="6">
        <v>4.3999999999999997E-2</v>
      </c>
      <c r="AP37" s="6">
        <v>0.16</v>
      </c>
      <c r="AQ37" s="6"/>
      <c r="AR37" s="6">
        <v>3.5666666666666666E-2</v>
      </c>
      <c r="AS37" s="6">
        <v>8.0208062770106715E-3</v>
      </c>
    </row>
    <row r="38" spans="2:45" ht="15.75" x14ac:dyDescent="0.25">
      <c r="B38" s="64"/>
      <c r="C38" s="3" t="s">
        <v>32</v>
      </c>
      <c r="E38" s="6">
        <v>0.10299999999999999</v>
      </c>
      <c r="F38" s="6">
        <v>3.4000000000000002E-2</v>
      </c>
      <c r="G38" s="6"/>
      <c r="H38" s="6">
        <v>0.113</v>
      </c>
      <c r="I38" s="6">
        <v>2.9000000000000001E-2</v>
      </c>
      <c r="J38" s="6"/>
      <c r="K38" s="6">
        <v>0.112</v>
      </c>
      <c r="L38" s="6">
        <v>2.8000000000000001E-2</v>
      </c>
      <c r="M38" s="6"/>
      <c r="N38" s="6">
        <v>0.10933333333333334</v>
      </c>
      <c r="O38" s="6">
        <v>5.5075705472861069E-3</v>
      </c>
      <c r="P38" s="6"/>
      <c r="Q38" s="64"/>
      <c r="R38" s="3" t="s">
        <v>32</v>
      </c>
      <c r="T38" s="6">
        <v>9.2999999999999999E-2</v>
      </c>
      <c r="U38" s="6">
        <v>4.4999999999999998E-2</v>
      </c>
      <c r="V38" s="6"/>
      <c r="W38" s="6">
        <v>9.7000000000000003E-2</v>
      </c>
      <c r="X38" s="6">
        <v>3.5999999999999997E-2</v>
      </c>
      <c r="Y38" s="6"/>
      <c r="Z38" s="6">
        <v>0.111</v>
      </c>
      <c r="AA38" s="6">
        <v>3.7999999999999999E-2</v>
      </c>
      <c r="AB38" s="6"/>
      <c r="AC38" s="6">
        <v>0.10033333333333333</v>
      </c>
      <c r="AD38" s="6">
        <v>9.4516312525052184E-3</v>
      </c>
      <c r="AE38" s="6"/>
      <c r="AF38" s="64"/>
      <c r="AG38" s="3" t="s">
        <v>32</v>
      </c>
      <c r="AI38" s="6">
        <v>9.7000000000000003E-2</v>
      </c>
      <c r="AJ38" s="6">
        <v>2.5000000000000001E-2</v>
      </c>
      <c r="AK38" s="6"/>
      <c r="AL38" s="6">
        <v>8.5999999999999993E-2</v>
      </c>
      <c r="AM38" s="6">
        <v>2.9000000000000001E-2</v>
      </c>
      <c r="AN38" s="6"/>
      <c r="AO38" s="6">
        <v>8.7999999999999995E-2</v>
      </c>
      <c r="AP38" s="6">
        <v>2.8000000000000001E-2</v>
      </c>
      <c r="AQ38" s="6"/>
      <c r="AR38" s="6">
        <v>9.0333333333333335E-2</v>
      </c>
      <c r="AS38" s="6">
        <v>5.8594652770823201E-3</v>
      </c>
    </row>
    <row r="39" spans="2:45" ht="15.75" x14ac:dyDescent="0.25">
      <c r="B39" s="64"/>
      <c r="C39" s="3" t="s">
        <v>75</v>
      </c>
      <c r="E39" s="6">
        <v>1.4E-2</v>
      </c>
      <c r="F39" s="6">
        <v>0.02</v>
      </c>
      <c r="G39" s="6"/>
      <c r="H39" s="6">
        <v>2.7E-2</v>
      </c>
      <c r="I39" s="6">
        <v>1.6E-2</v>
      </c>
      <c r="J39" s="6"/>
      <c r="K39" s="6">
        <v>0.01</v>
      </c>
      <c r="L39" s="6">
        <v>1.4E-2</v>
      </c>
      <c r="M39" s="6"/>
      <c r="N39" s="6">
        <v>1.7000000000000001E-2</v>
      </c>
      <c r="O39" s="6">
        <v>8.8881944173155817E-3</v>
      </c>
      <c r="P39" s="6"/>
      <c r="Q39" s="64"/>
      <c r="R39" s="3" t="s">
        <v>75</v>
      </c>
      <c r="T39" s="6">
        <v>0.03</v>
      </c>
      <c r="U39" s="6">
        <v>2.5000000000000001E-2</v>
      </c>
      <c r="V39" s="6"/>
      <c r="W39" s="6">
        <v>7.0000000000000001E-3</v>
      </c>
      <c r="X39" s="6">
        <v>1.2E-2</v>
      </c>
      <c r="Y39" s="6"/>
      <c r="Z39" s="6">
        <v>1.4999999999999999E-2</v>
      </c>
      <c r="AA39" s="6">
        <v>1.7000000000000001E-2</v>
      </c>
      <c r="AB39" s="6"/>
      <c r="AC39" s="6">
        <v>1.7333333333333333E-2</v>
      </c>
      <c r="AD39" s="6">
        <v>1.1676186592091329E-2</v>
      </c>
      <c r="AE39" s="6"/>
      <c r="AF39" s="64"/>
      <c r="AG39" s="3" t="s">
        <v>75</v>
      </c>
      <c r="AI39" s="6">
        <v>1.4999999999999999E-2</v>
      </c>
      <c r="AJ39" s="6">
        <v>8.9999999999999993E-3</v>
      </c>
      <c r="AK39" s="6"/>
      <c r="AL39" s="6">
        <v>2.1999999999999999E-2</v>
      </c>
      <c r="AM39" s="6">
        <v>1.0999999999999999E-2</v>
      </c>
      <c r="AN39" s="6"/>
      <c r="AO39" s="6">
        <v>0.02</v>
      </c>
      <c r="AP39" s="6">
        <v>0.01</v>
      </c>
      <c r="AQ39" s="6"/>
      <c r="AR39" s="6">
        <v>1.9E-2</v>
      </c>
      <c r="AS39" s="6">
        <v>3.6055512754639891E-3</v>
      </c>
    </row>
    <row r="40" spans="2:45" ht="15.75" x14ac:dyDescent="0.25">
      <c r="B40" s="64"/>
      <c r="C40" s="15" t="s">
        <v>35</v>
      </c>
      <c r="E40" s="6">
        <v>6.2E-2</v>
      </c>
      <c r="F40" s="6">
        <v>0.36499999999999999</v>
      </c>
      <c r="G40" s="6"/>
      <c r="H40" s="6">
        <v>0</v>
      </c>
      <c r="I40" s="6">
        <v>0.39300000000000002</v>
      </c>
      <c r="J40" s="6"/>
      <c r="K40" s="6">
        <v>0</v>
      </c>
      <c r="L40" s="6">
        <v>0.36299999999999999</v>
      </c>
      <c r="M40" s="6"/>
      <c r="N40" s="6">
        <v>2.0666666666666667E-2</v>
      </c>
      <c r="O40" s="6">
        <v>3.5795716689756792E-2</v>
      </c>
      <c r="P40" s="6"/>
      <c r="Q40" s="64"/>
      <c r="R40" s="15" t="s">
        <v>35</v>
      </c>
      <c r="T40" s="6">
        <v>0</v>
      </c>
      <c r="U40" s="6">
        <v>0.33300000000000002</v>
      </c>
      <c r="V40" s="6"/>
      <c r="W40" s="6">
        <v>2.7E-2</v>
      </c>
      <c r="X40" s="6">
        <v>0.435</v>
      </c>
      <c r="Y40" s="6"/>
      <c r="Z40" s="6">
        <v>0</v>
      </c>
      <c r="AA40" s="6">
        <v>0.4</v>
      </c>
      <c r="AB40" s="6"/>
      <c r="AC40" s="6">
        <v>8.9999999999999993E-3</v>
      </c>
      <c r="AD40" s="6">
        <v>1.5588457268119896E-2</v>
      </c>
      <c r="AE40" s="6"/>
      <c r="AF40" s="64"/>
      <c r="AG40" s="15" t="s">
        <v>35</v>
      </c>
      <c r="AI40" s="6">
        <v>0.999</v>
      </c>
      <c r="AJ40" s="6">
        <v>0.23400000000000001</v>
      </c>
      <c r="AK40" s="6"/>
      <c r="AL40" s="6">
        <v>7.3999999999999996E-2</v>
      </c>
      <c r="AM40" s="6">
        <v>0.34799999999999998</v>
      </c>
      <c r="AN40" s="6"/>
      <c r="AO40" s="6">
        <v>0.999</v>
      </c>
      <c r="AP40" s="6">
        <v>0.32700000000000001</v>
      </c>
      <c r="AQ40" s="6"/>
      <c r="AR40" s="6">
        <v>0.69066666666666665</v>
      </c>
      <c r="AS40" s="6">
        <v>0.53404899900040392</v>
      </c>
    </row>
    <row r="41" spans="2:45" ht="15.75" x14ac:dyDescent="0.25">
      <c r="B41" s="64"/>
      <c r="C41" s="15" t="s">
        <v>42</v>
      </c>
      <c r="E41" s="6">
        <v>0.115</v>
      </c>
      <c r="F41" s="6">
        <v>0.107</v>
      </c>
      <c r="G41" s="6"/>
      <c r="H41" s="6">
        <v>4.8000000000000001E-2</v>
      </c>
      <c r="I41" s="6">
        <v>8.3000000000000004E-2</v>
      </c>
      <c r="J41" s="6"/>
      <c r="K41" s="6">
        <v>0.127</v>
      </c>
      <c r="L41" s="6">
        <v>8.5999999999999993E-2</v>
      </c>
      <c r="M41" s="6"/>
      <c r="N41" s="6">
        <v>9.6666666666666679E-2</v>
      </c>
      <c r="O41" s="6">
        <v>4.2571508469084487E-2</v>
      </c>
      <c r="P41" s="6"/>
      <c r="Q41" s="64"/>
      <c r="R41" s="15" t="s">
        <v>42</v>
      </c>
      <c r="T41" s="6">
        <v>0.20399999999999999</v>
      </c>
      <c r="U41" s="6">
        <v>0.10299999999999999</v>
      </c>
      <c r="V41" s="6"/>
      <c r="W41" s="6">
        <v>7.1999999999999995E-2</v>
      </c>
      <c r="X41" s="6">
        <v>9.9000000000000005E-2</v>
      </c>
      <c r="Y41" s="6"/>
      <c r="Z41" s="6">
        <v>0.13200000000000001</v>
      </c>
      <c r="AA41" s="6">
        <v>0.112</v>
      </c>
      <c r="AB41" s="6"/>
      <c r="AC41" s="6">
        <v>0.13599999999999998</v>
      </c>
      <c r="AD41" s="6">
        <v>6.6090846567433276E-2</v>
      </c>
      <c r="AE41" s="6"/>
      <c r="AF41" s="64"/>
      <c r="AG41" s="15" t="s">
        <v>42</v>
      </c>
      <c r="AI41" s="6">
        <v>0</v>
      </c>
      <c r="AJ41" s="6">
        <v>6.3E-2</v>
      </c>
      <c r="AK41" s="6"/>
      <c r="AL41" s="6">
        <v>0</v>
      </c>
      <c r="AM41" s="6">
        <v>7.2999999999999995E-2</v>
      </c>
      <c r="AN41" s="6"/>
      <c r="AO41" s="6">
        <v>0</v>
      </c>
      <c r="AP41" s="6">
        <v>7.3999999999999996E-2</v>
      </c>
      <c r="AQ41" s="6"/>
      <c r="AR41" s="6">
        <v>0</v>
      </c>
      <c r="AS41" s="6">
        <v>0</v>
      </c>
    </row>
    <row r="42" spans="2:45" ht="15.75" x14ac:dyDescent="0.25">
      <c r="B42" s="64"/>
      <c r="C42" s="15" t="s">
        <v>37</v>
      </c>
      <c r="E42" s="6">
        <v>0.38700000000000001</v>
      </c>
      <c r="F42" s="6">
        <v>9.4E-2</v>
      </c>
      <c r="G42" s="6"/>
      <c r="H42" s="6">
        <v>0.42099999999999999</v>
      </c>
      <c r="I42" s="6">
        <v>9.0999999999999998E-2</v>
      </c>
      <c r="J42" s="6"/>
      <c r="K42" s="6">
        <v>0.441</v>
      </c>
      <c r="L42" s="6">
        <v>0.11600000000000001</v>
      </c>
      <c r="M42" s="6"/>
      <c r="N42" s="6">
        <v>0.41633333333333339</v>
      </c>
      <c r="O42" s="6">
        <v>2.7300793639257689E-2</v>
      </c>
      <c r="P42" s="6"/>
      <c r="Q42" s="64"/>
      <c r="R42" s="15" t="s">
        <v>37</v>
      </c>
      <c r="T42" s="6">
        <v>0.33400000000000002</v>
      </c>
      <c r="U42" s="6">
        <v>8.6999999999999994E-2</v>
      </c>
      <c r="V42" s="6"/>
      <c r="W42" s="6">
        <v>0.371</v>
      </c>
      <c r="X42" s="6">
        <v>0.10100000000000001</v>
      </c>
      <c r="Y42" s="6"/>
      <c r="Z42" s="6">
        <v>0.377</v>
      </c>
      <c r="AA42" s="6">
        <v>9.5000000000000001E-2</v>
      </c>
      <c r="AB42" s="6"/>
      <c r="AC42" s="6">
        <v>0.36066666666666669</v>
      </c>
      <c r="AD42" s="6">
        <v>2.3288051299611413E-2</v>
      </c>
      <c r="AE42" s="6"/>
      <c r="AF42" s="64"/>
      <c r="AG42" s="15" t="s">
        <v>37</v>
      </c>
      <c r="AI42" s="6">
        <v>0.35799999999999998</v>
      </c>
      <c r="AJ42" s="6">
        <v>0.09</v>
      </c>
      <c r="AK42" s="6"/>
      <c r="AL42" s="6">
        <v>0.34100000000000003</v>
      </c>
      <c r="AM42" s="6">
        <v>9.1999999999999998E-2</v>
      </c>
      <c r="AN42" s="6"/>
      <c r="AO42" s="6">
        <v>0.35399999999999998</v>
      </c>
      <c r="AP42" s="6">
        <v>0.108</v>
      </c>
      <c r="AQ42" s="6"/>
      <c r="AR42" s="6">
        <v>0.35099999999999998</v>
      </c>
      <c r="AS42" s="6">
        <v>8.8881944173155661E-3</v>
      </c>
    </row>
    <row r="43" spans="2:45" ht="15.75" x14ac:dyDescent="0.25">
      <c r="B43" s="64"/>
      <c r="C43" s="15" t="s">
        <v>44</v>
      </c>
      <c r="E43" s="6">
        <v>0.96299999999999997</v>
      </c>
      <c r="F43" s="6">
        <v>0.48199999999999998</v>
      </c>
      <c r="G43" s="6"/>
      <c r="H43" s="6">
        <v>0.98499999999999999</v>
      </c>
      <c r="I43" s="6">
        <v>0.45800000000000002</v>
      </c>
      <c r="J43" s="6"/>
      <c r="K43" s="6">
        <v>0.999</v>
      </c>
      <c r="L43" s="6">
        <v>0.44800000000000001</v>
      </c>
      <c r="M43" s="6"/>
      <c r="N43" s="6">
        <v>0.98233333333333339</v>
      </c>
      <c r="O43" s="6">
        <v>1.8147543451754948E-2</v>
      </c>
      <c r="P43" s="6"/>
      <c r="Q43" s="64"/>
      <c r="R43" s="15" t="s">
        <v>44</v>
      </c>
      <c r="T43" s="6">
        <v>0.95799999999999996</v>
      </c>
      <c r="U43" s="6">
        <v>0.46300000000000002</v>
      </c>
      <c r="V43" s="6"/>
      <c r="W43" s="6">
        <v>0.90700000000000003</v>
      </c>
      <c r="X43" s="6">
        <v>0.47499999999999998</v>
      </c>
      <c r="Y43" s="6"/>
      <c r="Z43" s="6">
        <v>0.57999999999999996</v>
      </c>
      <c r="AA43" s="6">
        <v>0.48399999999999999</v>
      </c>
      <c r="AB43" s="6"/>
      <c r="AC43" s="6">
        <v>0.81499999999999995</v>
      </c>
      <c r="AD43" s="6">
        <v>0.20510728899773467</v>
      </c>
      <c r="AE43" s="6"/>
      <c r="AF43" s="64"/>
      <c r="AG43" s="15" t="s">
        <v>44</v>
      </c>
      <c r="AI43" s="6">
        <v>0.96299999999999997</v>
      </c>
      <c r="AJ43" s="6">
        <v>0.44400000000000001</v>
      </c>
      <c r="AK43" s="6"/>
      <c r="AL43" s="6">
        <v>0.99</v>
      </c>
      <c r="AM43" s="6">
        <v>0.46200000000000002</v>
      </c>
      <c r="AN43" s="6"/>
      <c r="AO43" s="6">
        <v>0.99199999999999999</v>
      </c>
      <c r="AP43" s="6">
        <v>0.43099999999999999</v>
      </c>
      <c r="AQ43" s="6"/>
      <c r="AR43" s="6">
        <v>0.98166666666666658</v>
      </c>
      <c r="AS43" s="6">
        <v>1.6196707484341804E-2</v>
      </c>
    </row>
    <row r="44" spans="2:45" ht="15.75" x14ac:dyDescent="0.25">
      <c r="B44" s="64"/>
      <c r="C44" s="15" t="s">
        <v>45</v>
      </c>
      <c r="E44" s="6">
        <v>2E-3</v>
      </c>
      <c r="F44" s="6">
        <v>7.5999999999999998E-2</v>
      </c>
      <c r="G44" s="6"/>
      <c r="H44" s="6">
        <v>3.0000000000000001E-3</v>
      </c>
      <c r="I44" s="6">
        <v>7.0999999999999994E-2</v>
      </c>
      <c r="J44" s="6"/>
      <c r="K44" s="6">
        <v>5.0000000000000001E-3</v>
      </c>
      <c r="L44" s="6">
        <v>7.5999999999999998E-2</v>
      </c>
      <c r="M44" s="6"/>
      <c r="N44" s="6">
        <v>3.3333333333333335E-3</v>
      </c>
      <c r="O44" s="6">
        <v>1.5275252316519468E-3</v>
      </c>
      <c r="P44" s="6"/>
      <c r="Q44" s="64"/>
      <c r="R44" s="15" t="s">
        <v>45</v>
      </c>
      <c r="T44" s="6">
        <v>0</v>
      </c>
      <c r="U44" s="6">
        <v>7.1999999999999995E-2</v>
      </c>
      <c r="V44" s="6"/>
      <c r="W44" s="6">
        <v>0</v>
      </c>
      <c r="X44" s="6">
        <v>6.8000000000000005E-2</v>
      </c>
      <c r="Y44" s="6"/>
      <c r="Z44" s="6">
        <v>0</v>
      </c>
      <c r="AA44" s="6">
        <v>8.1000000000000003E-2</v>
      </c>
      <c r="AB44" s="6"/>
      <c r="AC44" s="6">
        <v>0</v>
      </c>
      <c r="AD44" s="6">
        <v>0</v>
      </c>
      <c r="AE44" s="6"/>
      <c r="AF44" s="64"/>
      <c r="AG44" s="15" t="s">
        <v>45</v>
      </c>
      <c r="AI44" s="6">
        <v>0</v>
      </c>
      <c r="AJ44" s="6">
        <v>5.6000000000000001E-2</v>
      </c>
      <c r="AK44" s="6"/>
      <c r="AL44" s="6">
        <v>9.4E-2</v>
      </c>
      <c r="AM44" s="6">
        <v>7.6999999999999999E-2</v>
      </c>
      <c r="AN44" s="6"/>
      <c r="AO44" s="6">
        <v>0</v>
      </c>
      <c r="AP44" s="6">
        <v>6.9000000000000006E-2</v>
      </c>
      <c r="AQ44" s="6"/>
      <c r="AR44" s="6">
        <v>3.1333333333333331E-2</v>
      </c>
      <c r="AS44" s="6">
        <v>5.4270925303824824E-2</v>
      </c>
    </row>
    <row r="45" spans="2:45" ht="15.75" x14ac:dyDescent="0.25">
      <c r="B45" s="64"/>
      <c r="C45" s="26" t="s">
        <v>40</v>
      </c>
      <c r="D45" s="4"/>
      <c r="E45" s="5">
        <v>0.34599999999999997</v>
      </c>
      <c r="F45" s="5">
        <v>0.28399999999999997</v>
      </c>
      <c r="G45" s="5"/>
      <c r="H45" s="5">
        <v>0.39500000000000002</v>
      </c>
      <c r="I45" s="5">
        <v>0.29299999999999998</v>
      </c>
      <c r="J45" s="5"/>
      <c r="K45" s="5">
        <v>0.33500000000000002</v>
      </c>
      <c r="L45" s="5">
        <v>0.27500000000000002</v>
      </c>
      <c r="M45" s="5"/>
      <c r="N45" s="5">
        <v>0.35866666666666669</v>
      </c>
      <c r="O45" s="5">
        <v>3.1942656954820361E-2</v>
      </c>
      <c r="P45" s="5"/>
      <c r="Q45" s="64"/>
      <c r="R45" s="26" t="s">
        <v>40</v>
      </c>
      <c r="S45" s="4"/>
      <c r="T45" s="5">
        <v>0.37</v>
      </c>
      <c r="U45" s="5">
        <v>0.36099999999999999</v>
      </c>
      <c r="V45" s="5"/>
      <c r="W45" s="5">
        <v>0.17499999999999999</v>
      </c>
      <c r="X45" s="5">
        <v>0.23699999999999999</v>
      </c>
      <c r="Y45" s="5"/>
      <c r="Z45" s="5">
        <v>0.29899999999999999</v>
      </c>
      <c r="AA45" s="5">
        <v>0.28699999999999998</v>
      </c>
      <c r="AB45" s="5"/>
      <c r="AC45" s="5">
        <v>0.28133333333333327</v>
      </c>
      <c r="AD45" s="5">
        <v>9.8693127082555065E-2</v>
      </c>
      <c r="AE45" s="5"/>
      <c r="AF45" s="64"/>
      <c r="AG45" s="26" t="s">
        <v>40</v>
      </c>
      <c r="AH45" s="4"/>
      <c r="AI45" s="5">
        <v>0.16500000000000001</v>
      </c>
      <c r="AJ45" s="5">
        <v>0.13</v>
      </c>
      <c r="AK45" s="5"/>
      <c r="AL45" s="5">
        <v>8.9999999999999993E-3</v>
      </c>
      <c r="AM45" s="5">
        <v>0.17399999999999999</v>
      </c>
      <c r="AN45" s="5"/>
      <c r="AO45" s="5">
        <v>0.13400000000000001</v>
      </c>
      <c r="AP45" s="5">
        <v>0.123</v>
      </c>
      <c r="AQ45" s="5"/>
      <c r="AR45" s="5">
        <v>0.10266666666666668</v>
      </c>
      <c r="AS45" s="5">
        <v>8.2585309428089781E-2</v>
      </c>
    </row>
    <row r="46" spans="2:45" ht="15.75" customHeight="1" x14ac:dyDescent="0.25">
      <c r="B46" s="66" t="s">
        <v>70</v>
      </c>
      <c r="C46" s="30" t="s">
        <v>57</v>
      </c>
      <c r="D46" s="31"/>
      <c r="E46" s="32">
        <v>1.3000000000000012E-2</v>
      </c>
      <c r="F46" s="32">
        <v>0.01</v>
      </c>
      <c r="G46" s="32"/>
      <c r="H46" s="32">
        <v>1.3000000000000012E-2</v>
      </c>
      <c r="I46" s="32">
        <v>0.01</v>
      </c>
      <c r="J46" s="32"/>
      <c r="K46" s="32">
        <v>1.3000000000000012E-2</v>
      </c>
      <c r="L46" s="32">
        <v>0.01</v>
      </c>
      <c r="M46" s="32"/>
      <c r="N46" s="32">
        <v>1.3000000000000012E-2</v>
      </c>
      <c r="O46" s="32">
        <v>0.01</v>
      </c>
      <c r="P46" s="5"/>
      <c r="Q46" s="66" t="s">
        <v>70</v>
      </c>
      <c r="R46" s="30" t="s">
        <v>57</v>
      </c>
      <c r="S46" s="31"/>
      <c r="T46" s="32">
        <v>1.3000000000000012E-2</v>
      </c>
      <c r="U46" s="32">
        <v>0.01</v>
      </c>
      <c r="V46" s="32"/>
      <c r="W46" s="32">
        <v>1.3000000000000012E-2</v>
      </c>
      <c r="X46" s="32">
        <v>0.01</v>
      </c>
      <c r="Y46" s="32"/>
      <c r="Z46" s="32">
        <v>1.3000000000000012E-2</v>
      </c>
      <c r="AA46" s="32">
        <v>0.01</v>
      </c>
      <c r="AB46" s="32"/>
      <c r="AC46" s="32">
        <v>1.3000000000000012E-2</v>
      </c>
      <c r="AD46" s="32">
        <v>0.01</v>
      </c>
      <c r="AE46" s="5"/>
      <c r="AF46" s="66" t="s">
        <v>70</v>
      </c>
      <c r="AG46" s="30" t="s">
        <v>57</v>
      </c>
      <c r="AH46" s="31"/>
      <c r="AI46" s="32">
        <v>1.3000000000000012E-2</v>
      </c>
      <c r="AJ46" s="32">
        <v>0.01</v>
      </c>
      <c r="AK46" s="32"/>
      <c r="AL46" s="32">
        <v>1.3000000000000012E-2</v>
      </c>
      <c r="AM46" s="32">
        <v>0.01</v>
      </c>
      <c r="AN46" s="32"/>
      <c r="AO46" s="32">
        <v>1.3000000000000012E-2</v>
      </c>
      <c r="AP46" s="32">
        <v>0.01</v>
      </c>
      <c r="AQ46" s="32"/>
      <c r="AR46" s="32">
        <v>1.3000000000000012E-2</v>
      </c>
      <c r="AS46" s="32">
        <v>0.01</v>
      </c>
    </row>
    <row r="47" spans="2:45" ht="15.75" x14ac:dyDescent="0.25">
      <c r="B47" s="64"/>
      <c r="C47" s="29" t="s">
        <v>58</v>
      </c>
      <c r="D47" s="4"/>
      <c r="E47" s="5">
        <v>9.0000000000000566E-3</v>
      </c>
      <c r="F47" s="5">
        <v>5.0000000000000001E-3</v>
      </c>
      <c r="G47" s="5"/>
      <c r="H47" s="5">
        <v>8.0000000000000418E-3</v>
      </c>
      <c r="I47" s="5">
        <v>5.0000000000000001E-3</v>
      </c>
      <c r="J47" s="5"/>
      <c r="K47" s="5">
        <v>1.0000000000000755E-3</v>
      </c>
      <c r="L47" s="5">
        <v>5.0000000000000001E-3</v>
      </c>
      <c r="M47" s="5"/>
      <c r="N47" s="5">
        <v>6.0000000000000582E-3</v>
      </c>
      <c r="O47" s="5">
        <v>4.3588989435406587E-3</v>
      </c>
      <c r="P47" s="5"/>
      <c r="Q47" s="64"/>
      <c r="R47" s="29" t="s">
        <v>58</v>
      </c>
      <c r="S47" s="4"/>
      <c r="T47" s="5">
        <v>1.8000000000000051E-2</v>
      </c>
      <c r="U47" s="5">
        <v>5.0000000000000001E-3</v>
      </c>
      <c r="V47" s="5"/>
      <c r="W47" s="5">
        <v>1.0000000000000044E-2</v>
      </c>
      <c r="X47" s="5">
        <v>5.0000000000000001E-3</v>
      </c>
      <c r="Y47" s="5"/>
      <c r="Z47" s="5">
        <v>1.1000000000000055E-2</v>
      </c>
      <c r="AA47" s="5">
        <v>5.0000000000000001E-3</v>
      </c>
      <c r="AB47" s="5"/>
      <c r="AC47" s="5">
        <v>1.3000000000000048E-2</v>
      </c>
      <c r="AD47" s="5">
        <v>4.358898943540677E-3</v>
      </c>
      <c r="AE47" s="5"/>
      <c r="AF47" s="64"/>
      <c r="AG47" s="29" t="s">
        <v>58</v>
      </c>
      <c r="AH47" s="4"/>
      <c r="AI47" s="5">
        <v>9.9999999999999187E-3</v>
      </c>
      <c r="AJ47" s="5">
        <v>5.0000000000000001E-3</v>
      </c>
      <c r="AK47" s="5"/>
      <c r="AL47" s="5">
        <v>8.000000000000021E-3</v>
      </c>
      <c r="AM47" s="5">
        <v>5.0000000000000001E-3</v>
      </c>
      <c r="AN47" s="5"/>
      <c r="AO47" s="5">
        <v>4.0000000000000244E-3</v>
      </c>
      <c r="AP47" s="5">
        <v>5.0000000000000001E-3</v>
      </c>
      <c r="AQ47" s="5"/>
      <c r="AR47" s="5">
        <v>7.3333333333333211E-3</v>
      </c>
      <c r="AS47" s="5">
        <v>3.055050463303849E-3</v>
      </c>
    </row>
    <row r="48" spans="2:45" ht="15.75" x14ac:dyDescent="0.25">
      <c r="B48" s="64"/>
      <c r="C48" s="29" t="s">
        <v>59</v>
      </c>
      <c r="D48" s="4"/>
      <c r="E48" s="5">
        <v>9.4999999999999973E-2</v>
      </c>
      <c r="F48" s="5">
        <v>0.01</v>
      </c>
      <c r="G48" s="5"/>
      <c r="H48" s="5">
        <v>9.4999999999999973E-2</v>
      </c>
      <c r="I48" s="5">
        <v>0.01</v>
      </c>
      <c r="J48" s="5"/>
      <c r="K48" s="5">
        <v>9.4999999999999973E-2</v>
      </c>
      <c r="L48" s="5">
        <v>0.01</v>
      </c>
      <c r="M48" s="5"/>
      <c r="N48" s="5">
        <v>9.4999999999999973E-2</v>
      </c>
      <c r="O48" s="5">
        <v>0.01</v>
      </c>
      <c r="P48" s="5"/>
      <c r="Q48" s="64"/>
      <c r="R48" s="29" t="s">
        <v>59</v>
      </c>
      <c r="S48" s="4"/>
      <c r="T48" s="5">
        <v>9.6000000000000085E-2</v>
      </c>
      <c r="U48" s="5">
        <v>0.01</v>
      </c>
      <c r="V48" s="5"/>
      <c r="W48" s="5">
        <v>9.6000000000000085E-2</v>
      </c>
      <c r="X48" s="5">
        <v>0.01</v>
      </c>
      <c r="Y48" s="5"/>
      <c r="Z48" s="5">
        <v>9.6000000000000085E-2</v>
      </c>
      <c r="AA48" s="5">
        <v>0.01</v>
      </c>
      <c r="AB48" s="5"/>
      <c r="AC48" s="5">
        <v>9.6000000000000085E-2</v>
      </c>
      <c r="AD48" s="5">
        <v>0.01</v>
      </c>
      <c r="AE48" s="5"/>
      <c r="AF48" s="64"/>
      <c r="AG48" s="29" t="s">
        <v>59</v>
      </c>
      <c r="AH48" s="4"/>
      <c r="AI48" s="5">
        <v>9.4000000000000083E-2</v>
      </c>
      <c r="AJ48" s="5">
        <v>0.01</v>
      </c>
      <c r="AK48" s="5"/>
      <c r="AL48" s="5">
        <v>9.4000000000000083E-2</v>
      </c>
      <c r="AM48" s="5">
        <v>0.01</v>
      </c>
      <c r="AN48" s="5"/>
      <c r="AO48" s="5">
        <v>9.4000000000000083E-2</v>
      </c>
      <c r="AP48" s="5">
        <v>0.01</v>
      </c>
      <c r="AQ48" s="5"/>
      <c r="AR48" s="5">
        <v>9.4000000000000083E-2</v>
      </c>
      <c r="AS48" s="5">
        <v>0.01</v>
      </c>
    </row>
    <row r="49" spans="2:45" ht="15.75" x14ac:dyDescent="0.25">
      <c r="B49" s="64"/>
      <c r="C49" s="29" t="s">
        <v>60</v>
      </c>
      <c r="D49" s="4"/>
      <c r="E49" s="5">
        <v>7.9999999999998683E-3</v>
      </c>
      <c r="F49" s="5">
        <v>5.0000000000000001E-3</v>
      </c>
      <c r="G49" s="5"/>
      <c r="H49" s="5">
        <v>1.4000000000000221E-2</v>
      </c>
      <c r="I49" s="5">
        <v>5.0000000000000001E-3</v>
      </c>
      <c r="J49" s="5"/>
      <c r="K49" s="5">
        <v>1.3999999999999888E-2</v>
      </c>
      <c r="L49" s="5">
        <v>5.0000000000000001E-3</v>
      </c>
      <c r="M49" s="5"/>
      <c r="N49" s="5">
        <v>1.1999999999999992E-2</v>
      </c>
      <c r="O49" s="5">
        <v>3.4641016151378593E-3</v>
      </c>
      <c r="P49" s="5"/>
      <c r="Q49" s="64"/>
      <c r="R49" s="29" t="s">
        <v>60</v>
      </c>
      <c r="S49" s="4"/>
      <c r="T49" s="5">
        <v>9.0000000000000913E-3</v>
      </c>
      <c r="U49" s="5">
        <v>5.0000000000000001E-3</v>
      </c>
      <c r="V49" s="5"/>
      <c r="W49" s="5">
        <v>9.9999999999999811E-3</v>
      </c>
      <c r="X49" s="5">
        <v>5.0000000000000001E-3</v>
      </c>
      <c r="Y49" s="5"/>
      <c r="Z49" s="5">
        <v>6.9999999999998674E-3</v>
      </c>
      <c r="AA49" s="5">
        <v>5.0000000000000001E-3</v>
      </c>
      <c r="AB49" s="5"/>
      <c r="AC49" s="5">
        <v>8.6666666666666472E-3</v>
      </c>
      <c r="AD49" s="5">
        <v>1.5275252316520208E-3</v>
      </c>
      <c r="AE49" s="5"/>
      <c r="AF49" s="64"/>
      <c r="AG49" s="29" t="s">
        <v>60</v>
      </c>
      <c r="AH49" s="4"/>
      <c r="AI49" s="5">
        <v>1.0000000000000092E-2</v>
      </c>
      <c r="AJ49" s="5">
        <v>5.0000000000000001E-3</v>
      </c>
      <c r="AK49" s="5"/>
      <c r="AL49" s="5">
        <v>8.9999999999998553E-3</v>
      </c>
      <c r="AM49" s="5">
        <v>5.0000000000000001E-3</v>
      </c>
      <c r="AN49" s="5"/>
      <c r="AO49" s="5">
        <v>8.9999999999998692E-3</v>
      </c>
      <c r="AP49" s="5">
        <v>5.0000000000000001E-3</v>
      </c>
      <c r="AQ49" s="5"/>
      <c r="AR49" s="5">
        <v>9.3333333333332717E-3</v>
      </c>
      <c r="AS49" s="5">
        <v>5.773502691897585E-4</v>
      </c>
    </row>
    <row r="50" spans="2:45" ht="15.75" x14ac:dyDescent="0.25">
      <c r="B50" s="64"/>
      <c r="C50" s="29" t="s">
        <v>61</v>
      </c>
      <c r="D50" s="4"/>
      <c r="E50" s="5">
        <v>0.14600000000000013</v>
      </c>
      <c r="F50" s="5">
        <v>1.4999999999999999E-2</v>
      </c>
      <c r="G50" s="5"/>
      <c r="H50" s="5">
        <v>0.18399999999999994</v>
      </c>
      <c r="I50" s="5">
        <v>1.4999999999999999E-2</v>
      </c>
      <c r="J50" s="5"/>
      <c r="K50" s="5">
        <v>0.18900000000000006</v>
      </c>
      <c r="L50" s="5">
        <v>1.4999999999999999E-2</v>
      </c>
      <c r="M50" s="5"/>
      <c r="N50" s="5">
        <v>0.17300000000000004</v>
      </c>
      <c r="O50" s="5">
        <v>2.3515952032609502E-2</v>
      </c>
      <c r="P50" s="5"/>
      <c r="Q50" s="64"/>
      <c r="R50" s="29" t="s">
        <v>61</v>
      </c>
      <c r="S50" s="4"/>
      <c r="T50" s="5">
        <v>0.17600000000000016</v>
      </c>
      <c r="U50" s="5">
        <v>1.4999999999999999E-2</v>
      </c>
      <c r="V50" s="5"/>
      <c r="W50" s="5">
        <v>0.18000000000000016</v>
      </c>
      <c r="X50" s="5">
        <v>1.4999999999999999E-2</v>
      </c>
      <c r="Y50" s="5"/>
      <c r="Z50" s="5">
        <v>0.18400000000000005</v>
      </c>
      <c r="AA50" s="5">
        <v>1.4999999999999999E-2</v>
      </c>
      <c r="AB50" s="5"/>
      <c r="AC50" s="5">
        <v>0.18000000000000013</v>
      </c>
      <c r="AD50" s="5">
        <v>3.999999999999948E-3</v>
      </c>
      <c r="AE50" s="5"/>
      <c r="AF50" s="64"/>
      <c r="AG50" s="29" t="s">
        <v>61</v>
      </c>
      <c r="AH50" s="4"/>
      <c r="AI50" s="5">
        <v>0.18700000000000006</v>
      </c>
      <c r="AJ50" s="5">
        <v>1.4999999999999999E-2</v>
      </c>
      <c r="AK50" s="5"/>
      <c r="AL50" s="5">
        <v>0.19500000000000017</v>
      </c>
      <c r="AM50" s="5">
        <v>1.4999999999999999E-2</v>
      </c>
      <c r="AN50" s="5"/>
      <c r="AO50" s="5">
        <v>0.17300000000000004</v>
      </c>
      <c r="AP50" s="5">
        <v>1.4999999999999999E-2</v>
      </c>
      <c r="AQ50" s="5"/>
      <c r="AR50" s="5">
        <v>0.18500000000000008</v>
      </c>
      <c r="AS50" s="5">
        <v>1.1135528725660104E-2</v>
      </c>
    </row>
    <row r="51" spans="2:45" ht="15.75" x14ac:dyDescent="0.25">
      <c r="B51" s="64"/>
      <c r="C51" s="29" t="s">
        <v>62</v>
      </c>
      <c r="D51" s="4"/>
      <c r="E51" s="5">
        <v>2.5000000000000001E-2</v>
      </c>
      <c r="F51" s="5">
        <v>1E-3</v>
      </c>
      <c r="G51" s="5"/>
      <c r="H51" s="5">
        <v>2.5000000000000001E-2</v>
      </c>
      <c r="I51" s="5">
        <v>1E-3</v>
      </c>
      <c r="J51" s="5"/>
      <c r="K51" s="5">
        <v>2.5000000000000001E-2</v>
      </c>
      <c r="L51" s="5">
        <v>1E-3</v>
      </c>
      <c r="M51" s="5"/>
      <c r="N51" s="5">
        <v>2.5000000000000005E-2</v>
      </c>
      <c r="O51" s="5">
        <v>0.01</v>
      </c>
      <c r="P51" s="5"/>
      <c r="Q51" s="64"/>
      <c r="R51" s="29" t="s">
        <v>62</v>
      </c>
      <c r="S51" s="4"/>
      <c r="T51" s="5">
        <v>2.5000000000000001E-2</v>
      </c>
      <c r="U51" s="5">
        <v>1E-3</v>
      </c>
      <c r="V51" s="5"/>
      <c r="W51" s="5">
        <v>2.5000000000000001E-2</v>
      </c>
      <c r="X51" s="5">
        <v>1E-3</v>
      </c>
      <c r="Y51" s="5"/>
      <c r="Z51" s="5">
        <v>2.4000000000000004E-2</v>
      </c>
      <c r="AA51" s="5">
        <v>1E-3</v>
      </c>
      <c r="AB51" s="5"/>
      <c r="AC51" s="5">
        <v>2.466666666666667E-2</v>
      </c>
      <c r="AD51" s="5">
        <v>5.7735026918962428E-4</v>
      </c>
      <c r="AE51" s="5"/>
      <c r="AF51" s="64"/>
      <c r="AG51" s="29" t="s">
        <v>62</v>
      </c>
      <c r="AH51" s="4"/>
      <c r="AI51" s="5">
        <v>2.1999999999999999E-2</v>
      </c>
      <c r="AJ51" s="5">
        <v>1E-3</v>
      </c>
      <c r="AK51" s="5"/>
      <c r="AL51" s="5">
        <v>2.3000000000000007E-2</v>
      </c>
      <c r="AM51" s="5">
        <v>1E-3</v>
      </c>
      <c r="AN51" s="5"/>
      <c r="AO51" s="5">
        <v>2.3E-2</v>
      </c>
      <c r="AP51" s="5">
        <v>1E-3</v>
      </c>
      <c r="AQ51" s="5"/>
      <c r="AR51" s="5">
        <v>2.2666666666666668E-2</v>
      </c>
      <c r="AS51" s="5">
        <v>5.7735026918962829E-4</v>
      </c>
    </row>
    <row r="52" spans="2:45" ht="15.75" x14ac:dyDescent="0.25">
      <c r="B52" s="64"/>
      <c r="C52" s="29" t="s">
        <v>63</v>
      </c>
      <c r="D52" s="4"/>
      <c r="E52" s="5">
        <v>5.7999999999999996E-2</v>
      </c>
      <c r="F52" s="5">
        <v>1E-3</v>
      </c>
      <c r="G52" s="5"/>
      <c r="H52" s="5">
        <v>5.7000000000000002E-2</v>
      </c>
      <c r="I52" s="5">
        <v>1E-3</v>
      </c>
      <c r="J52" s="5"/>
      <c r="K52" s="5">
        <v>5.800000000000001E-2</v>
      </c>
      <c r="L52" s="5">
        <v>1E-3</v>
      </c>
      <c r="M52" s="5"/>
      <c r="N52" s="5">
        <v>5.7666666666666665E-2</v>
      </c>
      <c r="O52" s="5">
        <v>5.7735026918962634E-4</v>
      </c>
      <c r="P52" s="5"/>
      <c r="Q52" s="64"/>
      <c r="R52" s="29" t="s">
        <v>63</v>
      </c>
      <c r="S52" s="4"/>
      <c r="T52" s="5">
        <v>5.7999999999999989E-2</v>
      </c>
      <c r="U52" s="5">
        <v>1E-3</v>
      </c>
      <c r="V52" s="5"/>
      <c r="W52" s="5">
        <v>5.8000000000000017E-2</v>
      </c>
      <c r="X52" s="5">
        <v>1E-3</v>
      </c>
      <c r="Y52" s="5"/>
      <c r="Z52" s="5">
        <v>5.7999999999999996E-2</v>
      </c>
      <c r="AA52" s="5">
        <v>1E-3</v>
      </c>
      <c r="AB52" s="5"/>
      <c r="AC52" s="5">
        <v>5.7999999999999996E-2</v>
      </c>
      <c r="AD52" s="5">
        <v>1E-3</v>
      </c>
      <c r="AE52" s="5"/>
      <c r="AF52" s="64"/>
      <c r="AG52" s="29" t="s">
        <v>63</v>
      </c>
      <c r="AH52" s="4"/>
      <c r="AI52" s="5">
        <v>5.6999999999999995E-2</v>
      </c>
      <c r="AJ52" s="5">
        <v>1E-3</v>
      </c>
      <c r="AK52" s="5"/>
      <c r="AL52" s="5">
        <v>5.6000000000000008E-2</v>
      </c>
      <c r="AM52" s="5">
        <v>1E-3</v>
      </c>
      <c r="AN52" s="5"/>
      <c r="AO52" s="5">
        <v>5.6999999999999995E-2</v>
      </c>
      <c r="AP52" s="5">
        <v>1E-3</v>
      </c>
      <c r="AQ52" s="5"/>
      <c r="AR52" s="5">
        <v>5.6666666666666664E-2</v>
      </c>
      <c r="AS52" s="5">
        <v>5.7735026918961832E-4</v>
      </c>
    </row>
    <row r="53" spans="2:45" ht="15.75" x14ac:dyDescent="0.25">
      <c r="B53" s="64"/>
      <c r="C53" s="29" t="s">
        <v>64</v>
      </c>
      <c r="D53" s="4"/>
      <c r="E53" s="5">
        <v>5.1000000000000156E-2</v>
      </c>
      <c r="F53" s="5">
        <v>0.01</v>
      </c>
      <c r="G53" s="5"/>
      <c r="H53" s="5">
        <v>4.8999999999999932E-2</v>
      </c>
      <c r="I53" s="5">
        <v>0.01</v>
      </c>
      <c r="J53" s="5"/>
      <c r="K53" s="5">
        <v>4.4000000000000039E-2</v>
      </c>
      <c r="L53" s="5">
        <v>0.01</v>
      </c>
      <c r="M53" s="5"/>
      <c r="N53" s="5">
        <v>4.8000000000000043E-2</v>
      </c>
      <c r="O53" s="5">
        <v>3.6055512754640234E-3</v>
      </c>
      <c r="P53" s="5"/>
      <c r="Q53" s="64"/>
      <c r="R53" s="29" t="s">
        <v>64</v>
      </c>
      <c r="S53" s="4"/>
      <c r="T53" s="5">
        <v>5.3999999999999826E-2</v>
      </c>
      <c r="U53" s="5">
        <v>0.01</v>
      </c>
      <c r="V53" s="5"/>
      <c r="W53" s="5">
        <v>5.1000000000000156E-2</v>
      </c>
      <c r="X53" s="5">
        <v>0.01</v>
      </c>
      <c r="Y53" s="5"/>
      <c r="Z53" s="5">
        <v>4.2999999999999927E-2</v>
      </c>
      <c r="AA53" s="5">
        <v>0.01</v>
      </c>
      <c r="AB53" s="5"/>
      <c r="AC53" s="5">
        <v>4.9333333333333305E-2</v>
      </c>
      <c r="AD53" s="5">
        <v>5.686240703077319E-3</v>
      </c>
      <c r="AE53" s="5"/>
      <c r="AF53" s="64"/>
      <c r="AG53" s="29" t="s">
        <v>64</v>
      </c>
      <c r="AH53" s="4"/>
      <c r="AI53" s="5">
        <v>3.6999999999999922E-2</v>
      </c>
      <c r="AJ53" s="5">
        <v>0.01</v>
      </c>
      <c r="AK53" s="5"/>
      <c r="AL53" s="5">
        <v>6.2999999999999945E-2</v>
      </c>
      <c r="AM53" s="5">
        <v>0.01</v>
      </c>
      <c r="AN53" s="5"/>
      <c r="AO53" s="5">
        <v>5.2999999999999936E-2</v>
      </c>
      <c r="AP53" s="5">
        <v>0.01</v>
      </c>
      <c r="AQ53" s="5"/>
      <c r="AR53" s="5">
        <v>5.0999999999999934E-2</v>
      </c>
      <c r="AS53" s="5">
        <v>1.3114877048604012E-2</v>
      </c>
    </row>
    <row r="54" spans="2:45" ht="15.75" x14ac:dyDescent="0.25">
      <c r="B54" s="64"/>
      <c r="C54" s="29" t="s">
        <v>65</v>
      </c>
      <c r="D54" s="4"/>
      <c r="E54" s="5">
        <v>0.18799999999999994</v>
      </c>
      <c r="F54" s="5">
        <v>2.1000000000000001E-2</v>
      </c>
      <c r="G54" s="5"/>
      <c r="H54" s="5">
        <v>0.18800000000000006</v>
      </c>
      <c r="I54" s="5">
        <v>2.1000000000000001E-2</v>
      </c>
      <c r="J54" s="5"/>
      <c r="K54" s="5">
        <v>0.19199999999999995</v>
      </c>
      <c r="L54" s="5">
        <v>2.1000000000000001E-2</v>
      </c>
      <c r="M54" s="5"/>
      <c r="N54" s="5">
        <v>0.18933333333333333</v>
      </c>
      <c r="O54" s="5">
        <v>2.3094010767584733E-3</v>
      </c>
      <c r="P54" s="5"/>
      <c r="Q54" s="64"/>
      <c r="R54" s="29" t="s">
        <v>65</v>
      </c>
      <c r="S54" s="4"/>
      <c r="T54" s="5">
        <v>0.19299999999999995</v>
      </c>
      <c r="U54" s="5">
        <v>2.1000000000000001E-2</v>
      </c>
      <c r="V54" s="5"/>
      <c r="W54" s="5">
        <v>0.18899999999999995</v>
      </c>
      <c r="X54" s="5">
        <v>2.1000000000000001E-2</v>
      </c>
      <c r="Y54" s="5"/>
      <c r="Z54" s="5">
        <v>0.17899999999999994</v>
      </c>
      <c r="AA54" s="5">
        <v>2.1000000000000001E-2</v>
      </c>
      <c r="AB54" s="5"/>
      <c r="AC54" s="5">
        <v>0.18699999999999994</v>
      </c>
      <c r="AD54" s="5">
        <v>7.2111025509279851E-3</v>
      </c>
      <c r="AE54" s="5"/>
      <c r="AF54" s="64"/>
      <c r="AG54" s="29" t="s">
        <v>65</v>
      </c>
      <c r="AH54" s="4"/>
      <c r="AI54" s="5">
        <v>0.18299999999999994</v>
      </c>
      <c r="AJ54" s="5">
        <v>2.1000000000000001E-2</v>
      </c>
      <c r="AK54" s="5"/>
      <c r="AL54" s="5">
        <v>0.18299999999999983</v>
      </c>
      <c r="AM54" s="5">
        <v>2.1000000000000001E-2</v>
      </c>
      <c r="AN54" s="5"/>
      <c r="AO54" s="5">
        <v>0.18299999999999983</v>
      </c>
      <c r="AP54" s="5">
        <v>2.1000000000000001E-2</v>
      </c>
      <c r="AQ54" s="5"/>
      <c r="AR54" s="5">
        <v>0.18299999999999986</v>
      </c>
      <c r="AS54" s="5">
        <v>0.01</v>
      </c>
    </row>
    <row r="55" spans="2:45" ht="15.75" x14ac:dyDescent="0.25">
      <c r="B55" s="64"/>
      <c r="C55" s="29" t="s">
        <v>66</v>
      </c>
      <c r="D55" s="4"/>
      <c r="E55" s="5">
        <v>6.899999999999995E-2</v>
      </c>
      <c r="F55" s="5">
        <v>0.01</v>
      </c>
      <c r="G55" s="5"/>
      <c r="H55" s="5">
        <v>6.899999999999995E-2</v>
      </c>
      <c r="I55" s="5">
        <v>0.01</v>
      </c>
      <c r="J55" s="5"/>
      <c r="K55" s="5">
        <v>6.899999999999995E-2</v>
      </c>
      <c r="L55" s="5">
        <v>0.01</v>
      </c>
      <c r="M55" s="5"/>
      <c r="N55" s="5">
        <v>6.899999999999995E-2</v>
      </c>
      <c r="O55" s="5">
        <v>0.01</v>
      </c>
      <c r="P55" s="5"/>
      <c r="Q55" s="64"/>
      <c r="R55" s="29" t="s">
        <v>66</v>
      </c>
      <c r="S55" s="4"/>
      <c r="T55" s="5">
        <v>6.9999999999999951E-2</v>
      </c>
      <c r="U55" s="5">
        <v>0.01</v>
      </c>
      <c r="V55" s="5"/>
      <c r="W55" s="5">
        <v>6.899999999999995E-2</v>
      </c>
      <c r="X55" s="5">
        <v>0.01</v>
      </c>
      <c r="Y55" s="5"/>
      <c r="Z55" s="5">
        <v>6.899999999999995E-2</v>
      </c>
      <c r="AA55" s="5">
        <v>0.01</v>
      </c>
      <c r="AB55" s="5"/>
      <c r="AC55" s="5">
        <v>6.9333333333333289E-2</v>
      </c>
      <c r="AD55" s="5">
        <v>5.7735026918962634E-4</v>
      </c>
      <c r="AE55" s="5"/>
      <c r="AF55" s="64"/>
      <c r="AG55" s="29" t="s">
        <v>66</v>
      </c>
      <c r="AH55" s="4"/>
      <c r="AI55" s="5">
        <v>6.800000000000006E-2</v>
      </c>
      <c r="AJ55" s="5">
        <v>0.01</v>
      </c>
      <c r="AK55" s="5"/>
      <c r="AL55" s="5">
        <v>6.800000000000006E-2</v>
      </c>
      <c r="AM55" s="5">
        <v>0.01</v>
      </c>
      <c r="AN55" s="5"/>
      <c r="AO55" s="5">
        <v>6.800000000000006E-2</v>
      </c>
      <c r="AP55" s="5">
        <v>0.01</v>
      </c>
      <c r="AQ55" s="5"/>
      <c r="AR55" s="5">
        <v>6.800000000000006E-2</v>
      </c>
      <c r="AS55" s="5">
        <v>0.01</v>
      </c>
    </row>
    <row r="56" spans="2:45" ht="16.5" thickBot="1" x14ac:dyDescent="0.3">
      <c r="B56" s="67"/>
      <c r="C56" s="33" t="s">
        <v>67</v>
      </c>
      <c r="D56" s="8"/>
      <c r="E56" s="16">
        <v>0.14400000000000007</v>
      </c>
      <c r="F56" s="16">
        <v>0.02</v>
      </c>
      <c r="G56" s="16"/>
      <c r="H56" s="16">
        <v>0.11600000000000005</v>
      </c>
      <c r="I56" s="16">
        <v>0.02</v>
      </c>
      <c r="J56" s="16"/>
      <c r="K56" s="16">
        <v>0.11599999999999999</v>
      </c>
      <c r="L56" s="16">
        <v>0.02</v>
      </c>
      <c r="M56" s="16"/>
      <c r="N56" s="16">
        <v>0.12533333333333338</v>
      </c>
      <c r="O56" s="16">
        <v>1.6165807537309593E-2</v>
      </c>
      <c r="P56" s="5"/>
      <c r="Q56" s="67"/>
      <c r="R56" s="33" t="s">
        <v>67</v>
      </c>
      <c r="S56" s="8"/>
      <c r="T56" s="16">
        <v>0.11500000000000005</v>
      </c>
      <c r="U56" s="16">
        <v>0.02</v>
      </c>
      <c r="V56" s="16"/>
      <c r="W56" s="16">
        <v>0.11300000000000004</v>
      </c>
      <c r="X56" s="16">
        <v>0.02</v>
      </c>
      <c r="Y56" s="16"/>
      <c r="Z56" s="16">
        <v>0.11500000000000005</v>
      </c>
      <c r="AA56" s="16">
        <v>0.02</v>
      </c>
      <c r="AB56" s="16"/>
      <c r="AC56" s="16">
        <v>0.11433333333333338</v>
      </c>
      <c r="AD56" s="16">
        <v>1.1547005383792527E-3</v>
      </c>
      <c r="AE56" s="5"/>
      <c r="AF56" s="67"/>
      <c r="AG56" s="33" t="s">
        <v>67</v>
      </c>
      <c r="AH56" s="8"/>
      <c r="AI56" s="16">
        <v>0.11399999999999993</v>
      </c>
      <c r="AJ56" s="16">
        <v>0.02</v>
      </c>
      <c r="AK56" s="16"/>
      <c r="AL56" s="16">
        <v>7.8999999999999959E-2</v>
      </c>
      <c r="AM56" s="16">
        <v>0.02</v>
      </c>
      <c r="AN56" s="16"/>
      <c r="AO56" s="16">
        <v>0.1109999999999999</v>
      </c>
      <c r="AP56" s="16">
        <v>0.02</v>
      </c>
      <c r="AQ56" s="16"/>
      <c r="AR56" s="16">
        <v>0.10133333333333328</v>
      </c>
      <c r="AS56" s="16">
        <v>1.9399312702601888E-2</v>
      </c>
    </row>
    <row r="58" spans="2:45" x14ac:dyDescent="0.25">
      <c r="AC58" s="34"/>
      <c r="AF58" s="7"/>
    </row>
    <row r="59" spans="2:45" x14ac:dyDescent="0.25">
      <c r="B59" s="68" t="s">
        <v>94</v>
      </c>
      <c r="C59" s="68"/>
      <c r="D59" s="68"/>
      <c r="E59" s="68"/>
      <c r="F59" s="68"/>
      <c r="G59" s="68"/>
      <c r="H59" s="68"/>
      <c r="I59" s="68"/>
      <c r="J59" s="68"/>
      <c r="K59" s="68"/>
      <c r="L59" s="68"/>
      <c r="M59" s="68"/>
      <c r="AC59" s="34"/>
      <c r="AF59" s="7"/>
    </row>
    <row r="60" spans="2:45" ht="15.75" thickBot="1" x14ac:dyDescent="0.3">
      <c r="B60" s="57"/>
      <c r="C60" s="8"/>
      <c r="D60" s="8"/>
      <c r="Q60" s="57"/>
      <c r="R60" s="8"/>
      <c r="S60" s="8"/>
      <c r="AF60" s="57"/>
      <c r="AG60" s="8"/>
      <c r="AH60" s="8"/>
    </row>
    <row r="61" spans="2:45" ht="15" customHeight="1" x14ac:dyDescent="0.25">
      <c r="C61" s="22"/>
      <c r="D61" s="22"/>
      <c r="E61" s="71" t="s">
        <v>20</v>
      </c>
      <c r="F61" s="71"/>
      <c r="G61" s="71"/>
      <c r="H61" s="71"/>
      <c r="I61" s="71"/>
      <c r="J61" s="71"/>
      <c r="K61" s="71"/>
      <c r="L61" s="71"/>
      <c r="M61" s="71"/>
      <c r="R61" s="22"/>
      <c r="S61" s="22"/>
      <c r="T61" s="71" t="s">
        <v>50</v>
      </c>
      <c r="U61" s="71"/>
      <c r="V61" s="71"/>
      <c r="W61" s="71"/>
      <c r="X61" s="71"/>
      <c r="Y61" s="71"/>
      <c r="Z61" s="71"/>
      <c r="AA61" s="71"/>
      <c r="AB61" s="71"/>
      <c r="AG61" s="22"/>
      <c r="AH61" s="22"/>
      <c r="AI61" s="71" t="s">
        <v>51</v>
      </c>
      <c r="AJ61" s="71"/>
      <c r="AK61" s="71"/>
      <c r="AL61" s="71"/>
      <c r="AM61" s="71"/>
      <c r="AN61" s="71"/>
      <c r="AO61" s="71"/>
      <c r="AP61" s="71"/>
      <c r="AQ61" s="71"/>
    </row>
    <row r="62" spans="2:45" x14ac:dyDescent="0.25">
      <c r="C62" s="23" t="s">
        <v>52</v>
      </c>
      <c r="D62" s="23"/>
      <c r="E62" s="69">
        <v>1</v>
      </c>
      <c r="F62" s="69"/>
      <c r="G62" s="69"/>
      <c r="H62" s="69">
        <v>2</v>
      </c>
      <c r="I62" s="69"/>
      <c r="J62" s="69"/>
      <c r="K62" s="69">
        <v>3</v>
      </c>
      <c r="L62" s="69"/>
      <c r="M62" s="69"/>
      <c r="R62" s="23" t="s">
        <v>52</v>
      </c>
      <c r="S62" s="23"/>
      <c r="T62" s="69">
        <v>1</v>
      </c>
      <c r="U62" s="69"/>
      <c r="V62" s="69"/>
      <c r="W62" s="69">
        <v>2</v>
      </c>
      <c r="X62" s="69"/>
      <c r="Y62" s="69"/>
      <c r="Z62" s="69">
        <v>3</v>
      </c>
      <c r="AA62" s="69"/>
      <c r="AB62" s="69"/>
      <c r="AG62" s="23" t="s">
        <v>52</v>
      </c>
      <c r="AH62" s="23"/>
      <c r="AI62" s="69">
        <v>1</v>
      </c>
      <c r="AJ62" s="69"/>
      <c r="AK62" s="69"/>
      <c r="AL62" s="69">
        <v>2</v>
      </c>
      <c r="AM62" s="69"/>
      <c r="AN62" s="69"/>
      <c r="AO62" s="69">
        <v>3</v>
      </c>
      <c r="AP62" s="69"/>
      <c r="AQ62" s="69"/>
    </row>
    <row r="63" spans="2:45" ht="15.75" thickBot="1" x14ac:dyDescent="0.3">
      <c r="C63" s="24" t="s">
        <v>53</v>
      </c>
      <c r="D63" s="24"/>
      <c r="E63" s="18" t="s">
        <v>22</v>
      </c>
      <c r="F63" s="19" t="s">
        <v>5</v>
      </c>
      <c r="G63" s="18" t="s">
        <v>23</v>
      </c>
      <c r="H63" s="18" t="s">
        <v>22</v>
      </c>
      <c r="I63" s="19" t="s">
        <v>5</v>
      </c>
      <c r="J63" s="18" t="s">
        <v>23</v>
      </c>
      <c r="K63" s="18" t="s">
        <v>22</v>
      </c>
      <c r="L63" s="19" t="s">
        <v>5</v>
      </c>
      <c r="M63" s="18" t="s">
        <v>23</v>
      </c>
      <c r="R63" s="24" t="s">
        <v>53</v>
      </c>
      <c r="S63" s="24"/>
      <c r="T63" s="18" t="s">
        <v>22</v>
      </c>
      <c r="U63" s="19" t="s">
        <v>5</v>
      </c>
      <c r="V63" s="18" t="s">
        <v>23</v>
      </c>
      <c r="W63" s="18" t="s">
        <v>22</v>
      </c>
      <c r="X63" s="19" t="s">
        <v>5</v>
      </c>
      <c r="Y63" s="18" t="s">
        <v>23</v>
      </c>
      <c r="Z63" s="18" t="s">
        <v>22</v>
      </c>
      <c r="AA63" s="19" t="s">
        <v>5</v>
      </c>
      <c r="AB63" s="18" t="s">
        <v>23</v>
      </c>
      <c r="AG63" s="24" t="s">
        <v>53</v>
      </c>
      <c r="AH63" s="24"/>
      <c r="AI63" s="18" t="s">
        <v>22</v>
      </c>
      <c r="AJ63" s="19" t="s">
        <v>5</v>
      </c>
      <c r="AK63" s="18" t="s">
        <v>23</v>
      </c>
      <c r="AL63" s="18" t="s">
        <v>22</v>
      </c>
      <c r="AM63" s="19" t="s">
        <v>5</v>
      </c>
      <c r="AN63" s="18" t="s">
        <v>23</v>
      </c>
      <c r="AO63" s="18" t="s">
        <v>22</v>
      </c>
      <c r="AP63" s="19" t="s">
        <v>5</v>
      </c>
      <c r="AQ63" s="18" t="s">
        <v>23</v>
      </c>
    </row>
    <row r="64" spans="2:45" ht="15" customHeight="1" x14ac:dyDescent="0.25">
      <c r="B64" s="63" t="s">
        <v>91</v>
      </c>
      <c r="C64" s="7" t="s">
        <v>14</v>
      </c>
      <c r="D64" s="7" t="s">
        <v>6</v>
      </c>
      <c r="E64" s="6">
        <v>4.7E-2</v>
      </c>
      <c r="F64" s="6">
        <v>0.01</v>
      </c>
      <c r="G64" s="6">
        <v>4.4999999999999998E-2</v>
      </c>
      <c r="H64" s="6">
        <v>4.2000000000000003E-2</v>
      </c>
      <c r="I64" s="6">
        <v>0.01</v>
      </c>
      <c r="J64" s="6">
        <v>3.7999999999999999E-2</v>
      </c>
      <c r="K64" s="6">
        <v>3.6999999999999998E-2</v>
      </c>
      <c r="L64" s="6">
        <v>0.01</v>
      </c>
      <c r="M64" s="6">
        <v>3.5000000000000003E-2</v>
      </c>
      <c r="Q64" s="63" t="s">
        <v>91</v>
      </c>
      <c r="R64" s="7" t="s">
        <v>14</v>
      </c>
      <c r="S64" s="7" t="s">
        <v>6</v>
      </c>
      <c r="T64" s="6">
        <v>6.5000000000000002E-2</v>
      </c>
      <c r="U64" s="6">
        <v>0.01</v>
      </c>
      <c r="V64" s="6">
        <v>5.3999999999999999E-2</v>
      </c>
      <c r="W64" s="6">
        <v>0.05</v>
      </c>
      <c r="X64" s="6">
        <v>0.01</v>
      </c>
      <c r="Y64" s="6">
        <v>4.3999999999999997E-2</v>
      </c>
      <c r="Z64" s="6">
        <v>5.0999999999999997E-2</v>
      </c>
      <c r="AA64" s="6">
        <v>0.01</v>
      </c>
      <c r="AB64" s="6">
        <v>4.4999999999999998E-2</v>
      </c>
      <c r="AF64" s="63" t="s">
        <v>91</v>
      </c>
      <c r="AG64" s="7" t="s">
        <v>14</v>
      </c>
      <c r="AH64" s="7" t="s">
        <v>6</v>
      </c>
      <c r="AI64" s="6">
        <v>4.7E-2</v>
      </c>
      <c r="AJ64" s="6">
        <v>0.01</v>
      </c>
      <c r="AK64" s="6">
        <v>4.4999999999999998E-2</v>
      </c>
      <c r="AL64" s="6">
        <v>5.0999999999999997E-2</v>
      </c>
      <c r="AM64" s="6">
        <v>0.01</v>
      </c>
      <c r="AN64" s="6">
        <v>0.05</v>
      </c>
      <c r="AO64" s="6">
        <v>4.9000000000000002E-2</v>
      </c>
      <c r="AP64" s="6">
        <v>0.01</v>
      </c>
      <c r="AQ64" s="6">
        <v>4.5999999999999999E-2</v>
      </c>
    </row>
    <row r="65" spans="2:43" x14ac:dyDescent="0.25">
      <c r="B65" s="64"/>
      <c r="D65" s="7" t="s">
        <v>7</v>
      </c>
      <c r="E65" s="6">
        <v>0.623</v>
      </c>
      <c r="F65" s="6">
        <v>1.0999999999999999E-2</v>
      </c>
      <c r="G65" s="6">
        <v>0.64500000000000002</v>
      </c>
      <c r="H65" s="6">
        <v>0.65500000000000003</v>
      </c>
      <c r="I65" s="6">
        <v>1.4E-2</v>
      </c>
      <c r="J65" s="6">
        <v>0.65400000000000003</v>
      </c>
      <c r="K65" s="6">
        <v>0.65300000000000002</v>
      </c>
      <c r="L65" s="6">
        <v>1.7000000000000001E-2</v>
      </c>
      <c r="M65" s="6">
        <v>0.65500000000000003</v>
      </c>
      <c r="Q65" s="64"/>
      <c r="S65" s="7" t="s">
        <v>7</v>
      </c>
      <c r="T65" s="6">
        <v>0.61899999999999999</v>
      </c>
      <c r="U65" s="6">
        <v>0.01</v>
      </c>
      <c r="V65" s="6">
        <v>0.626</v>
      </c>
      <c r="W65" s="6">
        <v>0.64400000000000002</v>
      </c>
      <c r="X65" s="6">
        <v>2.1999999999999999E-2</v>
      </c>
      <c r="Y65" s="6">
        <v>0.64900000000000002</v>
      </c>
      <c r="Z65" s="6">
        <v>0.63600000000000001</v>
      </c>
      <c r="AA65" s="6">
        <v>1.6E-2</v>
      </c>
      <c r="AB65" s="6">
        <v>0.64100000000000001</v>
      </c>
      <c r="AF65" s="64"/>
      <c r="AH65" s="7" t="s">
        <v>7</v>
      </c>
      <c r="AI65" s="6">
        <v>0.64500000000000002</v>
      </c>
      <c r="AJ65" s="6">
        <v>1.2E-2</v>
      </c>
      <c r="AK65" s="6">
        <v>0.64800000000000002</v>
      </c>
      <c r="AL65" s="6">
        <v>0.63800000000000001</v>
      </c>
      <c r="AM65" s="6">
        <v>0.01</v>
      </c>
      <c r="AN65" s="6">
        <v>0.64800000000000002</v>
      </c>
      <c r="AO65" s="6">
        <v>0.64100000000000001</v>
      </c>
      <c r="AP65" s="6">
        <v>1.2999999999999999E-2</v>
      </c>
      <c r="AQ65" s="6">
        <v>0.64900000000000002</v>
      </c>
    </row>
    <row r="66" spans="2:43" x14ac:dyDescent="0.25">
      <c r="B66" s="64"/>
      <c r="D66" s="7" t="s">
        <v>8</v>
      </c>
      <c r="E66" s="6">
        <v>8.2000000000000003E-2</v>
      </c>
      <c r="F66" s="6">
        <v>0.01</v>
      </c>
      <c r="G66" s="6">
        <v>8.5000000000000006E-2</v>
      </c>
      <c r="H66" s="6">
        <v>8.4000000000000005E-2</v>
      </c>
      <c r="I66" s="6">
        <v>0.01</v>
      </c>
      <c r="J66" s="6">
        <v>8.4000000000000005E-2</v>
      </c>
      <c r="K66" s="6">
        <v>8.3000000000000004E-2</v>
      </c>
      <c r="L66" s="6">
        <v>0.01</v>
      </c>
      <c r="M66" s="6">
        <v>8.3000000000000004E-2</v>
      </c>
      <c r="Q66" s="64"/>
      <c r="S66" s="7" t="s">
        <v>8</v>
      </c>
      <c r="T66" s="6">
        <v>8.7999999999999995E-2</v>
      </c>
      <c r="U66" s="6">
        <v>0.01</v>
      </c>
      <c r="V66" s="6">
        <v>8.5999999999999993E-2</v>
      </c>
      <c r="W66" s="6">
        <v>8.3000000000000004E-2</v>
      </c>
      <c r="X66" s="6">
        <v>1.2E-2</v>
      </c>
      <c r="Y66" s="6">
        <v>8.3000000000000004E-2</v>
      </c>
      <c r="Z66" s="6">
        <v>8.5000000000000006E-2</v>
      </c>
      <c r="AA66" s="6">
        <v>0.01</v>
      </c>
      <c r="AB66" s="6">
        <v>8.5000000000000006E-2</v>
      </c>
      <c r="AF66" s="64"/>
      <c r="AH66" s="7" t="s">
        <v>8</v>
      </c>
      <c r="AI66" s="6">
        <v>7.1999999999999995E-2</v>
      </c>
      <c r="AJ66" s="6">
        <v>0.01</v>
      </c>
      <c r="AK66" s="6">
        <v>7.8E-2</v>
      </c>
      <c r="AL66" s="6">
        <v>7.2999999999999995E-2</v>
      </c>
      <c r="AM66" s="6">
        <v>0.01</v>
      </c>
      <c r="AN66" s="6">
        <v>7.6999999999999999E-2</v>
      </c>
      <c r="AO66" s="6">
        <v>7.1999999999999995E-2</v>
      </c>
      <c r="AP66" s="6">
        <v>0.01</v>
      </c>
      <c r="AQ66" s="6">
        <v>7.8E-2</v>
      </c>
    </row>
    <row r="67" spans="2:43" x14ac:dyDescent="0.25">
      <c r="B67" s="64"/>
      <c r="D67" s="7" t="s">
        <v>9</v>
      </c>
      <c r="E67" s="6">
        <v>3.5999999999999997E-2</v>
      </c>
      <c r="F67" s="6">
        <v>0.01</v>
      </c>
      <c r="G67" s="6">
        <v>3.5000000000000003E-2</v>
      </c>
      <c r="H67" s="6">
        <v>2.9000000000000001E-2</v>
      </c>
      <c r="I67" s="6">
        <v>0.01</v>
      </c>
      <c r="J67" s="6">
        <v>3.3000000000000002E-2</v>
      </c>
      <c r="K67" s="6">
        <v>3.2000000000000001E-2</v>
      </c>
      <c r="L67" s="6">
        <v>0.01</v>
      </c>
      <c r="M67" s="6">
        <v>3.2000000000000001E-2</v>
      </c>
      <c r="Q67" s="64"/>
      <c r="S67" s="7" t="s">
        <v>9</v>
      </c>
      <c r="T67" s="6">
        <v>3.4000000000000002E-2</v>
      </c>
      <c r="U67" s="6">
        <v>0.01</v>
      </c>
      <c r="V67" s="6">
        <v>4.5999999999999999E-2</v>
      </c>
      <c r="W67" s="6">
        <v>2.8000000000000001E-2</v>
      </c>
      <c r="X67" s="6">
        <v>0.01</v>
      </c>
      <c r="Y67" s="6">
        <v>3.3000000000000002E-2</v>
      </c>
      <c r="Z67" s="6">
        <v>3.3000000000000002E-2</v>
      </c>
      <c r="AA67" s="6">
        <v>0.01</v>
      </c>
      <c r="AB67" s="6">
        <v>3.7999999999999999E-2</v>
      </c>
      <c r="AF67" s="64"/>
      <c r="AH67" s="7" t="s">
        <v>9</v>
      </c>
      <c r="AI67" s="6">
        <v>2.8000000000000001E-2</v>
      </c>
      <c r="AJ67" s="6">
        <v>0.01</v>
      </c>
      <c r="AK67" s="6">
        <v>3.2000000000000001E-2</v>
      </c>
      <c r="AL67" s="6">
        <v>0.03</v>
      </c>
      <c r="AM67" s="6">
        <v>0.01</v>
      </c>
      <c r="AN67" s="6">
        <v>3.2000000000000001E-2</v>
      </c>
      <c r="AO67" s="6">
        <v>2.9000000000000001E-2</v>
      </c>
      <c r="AP67" s="6">
        <v>0.01</v>
      </c>
      <c r="AQ67" s="6">
        <v>3.2000000000000001E-2</v>
      </c>
    </row>
    <row r="68" spans="2:43" x14ac:dyDescent="0.25">
      <c r="B68" s="64"/>
      <c r="D68" s="7" t="s">
        <v>10</v>
      </c>
      <c r="E68" s="6">
        <v>3.2000000000000001E-2</v>
      </c>
      <c r="F68" s="6">
        <v>0.01</v>
      </c>
      <c r="G68" s="6">
        <v>3.4000000000000002E-2</v>
      </c>
      <c r="H68" s="6">
        <v>2.7E-2</v>
      </c>
      <c r="I68" s="6">
        <v>0.01</v>
      </c>
      <c r="J68" s="6">
        <v>0.03</v>
      </c>
      <c r="K68" s="6">
        <v>3.1E-2</v>
      </c>
      <c r="L68" s="6">
        <v>0.01</v>
      </c>
      <c r="M68" s="6">
        <v>3.4000000000000002E-2</v>
      </c>
      <c r="Q68" s="64"/>
      <c r="S68" s="7" t="s">
        <v>10</v>
      </c>
      <c r="T68" s="6">
        <v>3.5000000000000003E-2</v>
      </c>
      <c r="U68" s="6">
        <v>0.01</v>
      </c>
      <c r="V68" s="6">
        <v>3.6999999999999998E-2</v>
      </c>
      <c r="W68" s="6">
        <v>2.9000000000000001E-2</v>
      </c>
      <c r="X68" s="6">
        <v>0.01</v>
      </c>
      <c r="Y68" s="6">
        <v>3.2000000000000001E-2</v>
      </c>
      <c r="Z68" s="6">
        <v>3.3000000000000002E-2</v>
      </c>
      <c r="AA68" s="6">
        <v>0.01</v>
      </c>
      <c r="AB68" s="6">
        <v>3.5000000000000003E-2</v>
      </c>
      <c r="AF68" s="64"/>
      <c r="AH68" s="7" t="s">
        <v>10</v>
      </c>
      <c r="AI68" s="6">
        <v>2.5000000000000001E-2</v>
      </c>
      <c r="AJ68" s="6">
        <v>0.01</v>
      </c>
      <c r="AK68" s="6">
        <v>0.03</v>
      </c>
      <c r="AL68" s="6">
        <v>2.3E-2</v>
      </c>
      <c r="AM68" s="6">
        <v>0.01</v>
      </c>
      <c r="AN68" s="6">
        <v>2.8000000000000001E-2</v>
      </c>
      <c r="AO68" s="6">
        <v>2.4E-2</v>
      </c>
      <c r="AP68" s="6">
        <v>0.01</v>
      </c>
      <c r="AQ68" s="6">
        <v>2.9000000000000001E-2</v>
      </c>
    </row>
    <row r="69" spans="2:43" x14ac:dyDescent="0.25">
      <c r="B69" s="64"/>
      <c r="D69" s="7" t="s">
        <v>11</v>
      </c>
      <c r="E69" s="6">
        <v>1.4999999999999999E-2</v>
      </c>
      <c r="F69" s="6">
        <v>0.01</v>
      </c>
      <c r="G69" s="6">
        <v>1.2E-2</v>
      </c>
      <c r="H69" s="6">
        <v>1.4999999999999999E-2</v>
      </c>
      <c r="I69" s="6">
        <v>0.01</v>
      </c>
      <c r="J69" s="6">
        <v>1.2E-2</v>
      </c>
      <c r="K69" s="6">
        <v>1.2999999999999999E-2</v>
      </c>
      <c r="L69" s="6">
        <v>0.01</v>
      </c>
      <c r="M69" s="6">
        <v>1.0999999999999999E-2</v>
      </c>
      <c r="Q69" s="64"/>
      <c r="S69" s="7" t="s">
        <v>11</v>
      </c>
      <c r="T69" s="6">
        <v>1.2E-2</v>
      </c>
      <c r="U69" s="6">
        <v>0.01</v>
      </c>
      <c r="V69" s="6">
        <v>1.2E-2</v>
      </c>
      <c r="W69" s="6">
        <v>1.4E-2</v>
      </c>
      <c r="X69" s="6">
        <v>0.01</v>
      </c>
      <c r="Y69" s="6">
        <v>1.2E-2</v>
      </c>
      <c r="Z69" s="6">
        <v>1.2999999999999999E-2</v>
      </c>
      <c r="AA69" s="6">
        <v>0.01</v>
      </c>
      <c r="AB69" s="6">
        <v>1.2E-2</v>
      </c>
      <c r="AF69" s="64"/>
      <c r="AH69" s="7" t="s">
        <v>11</v>
      </c>
      <c r="AI69" s="6">
        <v>1.4999999999999999E-2</v>
      </c>
      <c r="AJ69" s="6">
        <v>0.01</v>
      </c>
      <c r="AK69" s="6">
        <v>1.2E-2</v>
      </c>
      <c r="AL69" s="6">
        <v>1.6E-2</v>
      </c>
      <c r="AM69" s="6">
        <v>0.01</v>
      </c>
      <c r="AN69" s="6">
        <v>1.2E-2</v>
      </c>
      <c r="AO69" s="6">
        <v>1.4999999999999999E-2</v>
      </c>
      <c r="AP69" s="6">
        <v>0.01</v>
      </c>
      <c r="AQ69" s="6">
        <v>1.2E-2</v>
      </c>
    </row>
    <row r="70" spans="2:43" x14ac:dyDescent="0.25">
      <c r="B70" s="64"/>
      <c r="D70" s="7" t="s">
        <v>12</v>
      </c>
      <c r="E70" s="6">
        <v>0.16500000000000001</v>
      </c>
      <c r="F70" s="6">
        <v>1.0999999999999999E-2</v>
      </c>
      <c r="G70" s="6">
        <v>0.14499999999999999</v>
      </c>
      <c r="H70" s="6">
        <v>0.14799999999999999</v>
      </c>
      <c r="I70" s="6">
        <v>0.01</v>
      </c>
      <c r="J70" s="6">
        <v>0.14899999999999999</v>
      </c>
      <c r="K70" s="6">
        <v>0.151</v>
      </c>
      <c r="L70" s="6">
        <v>0.01</v>
      </c>
      <c r="M70" s="6">
        <v>0.14799999999999999</v>
      </c>
      <c r="Q70" s="64"/>
      <c r="S70" s="7" t="s">
        <v>12</v>
      </c>
      <c r="T70" s="6">
        <v>0.14599999999999999</v>
      </c>
      <c r="U70" s="6">
        <v>0.01</v>
      </c>
      <c r="V70" s="6">
        <v>0.13900000000000001</v>
      </c>
      <c r="W70" s="6">
        <v>0.151</v>
      </c>
      <c r="X70" s="6">
        <v>1.2999999999999999E-2</v>
      </c>
      <c r="Y70" s="6">
        <v>0.14699999999999999</v>
      </c>
      <c r="Z70" s="6">
        <v>0.14799999999999999</v>
      </c>
      <c r="AA70" s="6">
        <v>0.01</v>
      </c>
      <c r="AB70" s="6">
        <v>0.14399999999999999</v>
      </c>
      <c r="AF70" s="64"/>
      <c r="AH70" s="7" t="s">
        <v>12</v>
      </c>
      <c r="AI70" s="6">
        <v>0.16700000000000001</v>
      </c>
      <c r="AJ70" s="6">
        <v>0.01</v>
      </c>
      <c r="AK70" s="6">
        <v>0.155</v>
      </c>
      <c r="AL70" s="6">
        <v>0.17</v>
      </c>
      <c r="AM70" s="6">
        <v>0.01</v>
      </c>
      <c r="AN70" s="6">
        <v>0.153</v>
      </c>
      <c r="AO70" s="6">
        <v>0.16900000000000001</v>
      </c>
      <c r="AP70" s="6">
        <v>0.01</v>
      </c>
      <c r="AQ70" s="6">
        <v>0.155</v>
      </c>
    </row>
    <row r="71" spans="2:43" x14ac:dyDescent="0.25">
      <c r="B71" s="64"/>
      <c r="C71" s="7" t="s">
        <v>15</v>
      </c>
      <c r="D71" s="7" t="s">
        <v>6</v>
      </c>
      <c r="E71" s="6">
        <v>8.5000000000000006E-2</v>
      </c>
      <c r="F71" s="6">
        <v>0.02</v>
      </c>
      <c r="G71" s="6">
        <v>0.11700000000000001</v>
      </c>
      <c r="H71" s="6">
        <v>8.6999999999999994E-2</v>
      </c>
      <c r="I71" s="6">
        <v>0.02</v>
      </c>
      <c r="J71" s="6">
        <v>0.11799999999999999</v>
      </c>
      <c r="K71" s="6">
        <v>8.4000000000000005E-2</v>
      </c>
      <c r="L71" s="6">
        <v>0.02</v>
      </c>
      <c r="M71" s="6">
        <v>0.112</v>
      </c>
      <c r="Q71" s="64"/>
      <c r="R71" s="7" t="s">
        <v>15</v>
      </c>
      <c r="S71" s="7" t="s">
        <v>6</v>
      </c>
      <c r="T71" s="6">
        <v>8.7999999999999995E-2</v>
      </c>
      <c r="U71" s="6">
        <v>0.02</v>
      </c>
      <c r="V71" s="6">
        <v>0.121</v>
      </c>
      <c r="W71" s="6">
        <v>8.7999999999999995E-2</v>
      </c>
      <c r="X71" s="6">
        <v>0.02</v>
      </c>
      <c r="Y71" s="6">
        <v>0.11700000000000001</v>
      </c>
      <c r="Z71" s="6">
        <v>8.5999999999999993E-2</v>
      </c>
      <c r="AA71" s="6">
        <v>0.02</v>
      </c>
      <c r="AB71" s="6">
        <v>0.11600000000000001</v>
      </c>
      <c r="AF71" s="64"/>
      <c r="AG71" s="7" t="s">
        <v>15</v>
      </c>
      <c r="AH71" s="7" t="s">
        <v>6</v>
      </c>
      <c r="AI71" s="6">
        <v>0.1</v>
      </c>
      <c r="AJ71" s="6">
        <v>0.01</v>
      </c>
      <c r="AK71" s="6">
        <v>0.11600000000000001</v>
      </c>
      <c r="AL71" s="6">
        <v>0.104</v>
      </c>
      <c r="AM71" s="6">
        <v>0.01</v>
      </c>
      <c r="AN71" s="6">
        <v>0.11799999999999999</v>
      </c>
      <c r="AO71" s="6">
        <v>0.10199999999999999</v>
      </c>
      <c r="AP71" s="6">
        <v>0.01</v>
      </c>
      <c r="AQ71" s="6">
        <v>0.11700000000000001</v>
      </c>
    </row>
    <row r="72" spans="2:43" x14ac:dyDescent="0.25">
      <c r="B72" s="64"/>
      <c r="D72" s="7" t="s">
        <v>7</v>
      </c>
      <c r="E72" s="6">
        <v>0.48199999999999998</v>
      </c>
      <c r="F72" s="6">
        <v>0.02</v>
      </c>
      <c r="G72" s="6">
        <v>0.49299999999999999</v>
      </c>
      <c r="H72" s="6">
        <v>0.47</v>
      </c>
      <c r="I72" s="6">
        <v>0.02</v>
      </c>
      <c r="J72" s="6">
        <v>0.48299999999999998</v>
      </c>
      <c r="K72" s="6">
        <v>0.48299999999999998</v>
      </c>
      <c r="L72" s="6">
        <v>0.02</v>
      </c>
      <c r="M72" s="6">
        <v>0.496</v>
      </c>
      <c r="Q72" s="64"/>
      <c r="S72" s="7" t="s">
        <v>7</v>
      </c>
      <c r="T72" s="6">
        <v>0.47099999999999997</v>
      </c>
      <c r="U72" s="6">
        <v>0.02</v>
      </c>
      <c r="V72" s="6">
        <v>0.48499999999999999</v>
      </c>
      <c r="W72" s="6">
        <v>0.48499999999999999</v>
      </c>
      <c r="X72" s="6">
        <v>0.02</v>
      </c>
      <c r="Y72" s="6">
        <v>0.499</v>
      </c>
      <c r="Z72" s="6">
        <v>0.47699999999999998</v>
      </c>
      <c r="AA72" s="6">
        <v>0.02</v>
      </c>
      <c r="AB72" s="6">
        <v>0.49099999999999999</v>
      </c>
      <c r="AF72" s="64"/>
      <c r="AH72" s="7" t="s">
        <v>7</v>
      </c>
      <c r="AI72" s="6">
        <v>0.498</v>
      </c>
      <c r="AJ72" s="6">
        <v>0.01</v>
      </c>
      <c r="AK72" s="6">
        <v>0.51200000000000001</v>
      </c>
      <c r="AL72" s="6">
        <v>0.5</v>
      </c>
      <c r="AM72" s="6">
        <v>0.01</v>
      </c>
      <c r="AN72" s="6">
        <v>0.51</v>
      </c>
      <c r="AO72" s="6">
        <v>0.499</v>
      </c>
      <c r="AP72" s="6">
        <v>0.01</v>
      </c>
      <c r="AQ72" s="6">
        <v>0.51100000000000001</v>
      </c>
    </row>
    <row r="73" spans="2:43" x14ac:dyDescent="0.25">
      <c r="B73" s="64"/>
      <c r="D73" s="7" t="s">
        <v>8</v>
      </c>
      <c r="E73" s="6">
        <v>0.14000000000000001</v>
      </c>
      <c r="F73" s="6">
        <v>0.02</v>
      </c>
      <c r="G73" s="6">
        <v>0.11</v>
      </c>
      <c r="H73" s="6">
        <v>0.14699999999999999</v>
      </c>
      <c r="I73" s="6">
        <v>0.02</v>
      </c>
      <c r="J73" s="6">
        <v>0.113</v>
      </c>
      <c r="K73" s="6">
        <v>0.13600000000000001</v>
      </c>
      <c r="L73" s="6">
        <v>0.02</v>
      </c>
      <c r="M73" s="6">
        <v>0.11</v>
      </c>
      <c r="Q73" s="64"/>
      <c r="S73" s="7" t="s">
        <v>8</v>
      </c>
      <c r="T73" s="6">
        <v>0.13100000000000001</v>
      </c>
      <c r="U73" s="6">
        <v>0.02</v>
      </c>
      <c r="V73" s="6">
        <v>0.11</v>
      </c>
      <c r="W73" s="6">
        <v>0.13700000000000001</v>
      </c>
      <c r="X73" s="6">
        <v>0.02</v>
      </c>
      <c r="Y73" s="6">
        <v>0.107</v>
      </c>
      <c r="Z73" s="6">
        <v>0.13300000000000001</v>
      </c>
      <c r="AA73" s="6">
        <v>0.02</v>
      </c>
      <c r="AB73" s="6">
        <v>0.11</v>
      </c>
      <c r="AF73" s="64"/>
      <c r="AH73" s="7" t="s">
        <v>8</v>
      </c>
      <c r="AI73" s="6">
        <v>0.11799999999999999</v>
      </c>
      <c r="AJ73" s="6">
        <v>0.01</v>
      </c>
      <c r="AK73" s="6">
        <v>9.6000000000000002E-2</v>
      </c>
      <c r="AL73" s="6">
        <v>0.11700000000000001</v>
      </c>
      <c r="AM73" s="6">
        <v>0.01</v>
      </c>
      <c r="AN73" s="6">
        <v>9.6000000000000002E-2</v>
      </c>
      <c r="AO73" s="6">
        <v>0.11799999999999999</v>
      </c>
      <c r="AP73" s="6">
        <v>0.01</v>
      </c>
      <c r="AQ73" s="6">
        <v>9.6000000000000002E-2</v>
      </c>
    </row>
    <row r="74" spans="2:43" x14ac:dyDescent="0.25">
      <c r="B74" s="64"/>
      <c r="D74" s="7" t="s">
        <v>9</v>
      </c>
      <c r="E74" s="6">
        <v>9.5000000000000001E-2</v>
      </c>
      <c r="F74" s="6">
        <v>0.02</v>
      </c>
      <c r="G74" s="6">
        <v>0.1</v>
      </c>
      <c r="H74" s="6">
        <v>9.9000000000000005E-2</v>
      </c>
      <c r="I74" s="6">
        <v>0.02</v>
      </c>
      <c r="J74" s="6">
        <v>0.106</v>
      </c>
      <c r="K74" s="6">
        <v>9.5000000000000001E-2</v>
      </c>
      <c r="L74" s="6">
        <v>0.02</v>
      </c>
      <c r="M74" s="6">
        <v>0.1</v>
      </c>
      <c r="Q74" s="64"/>
      <c r="S74" s="7" t="s">
        <v>9</v>
      </c>
      <c r="T74" s="6">
        <v>0.107</v>
      </c>
      <c r="U74" s="6">
        <v>0.02</v>
      </c>
      <c r="V74" s="6">
        <v>0.106</v>
      </c>
      <c r="W74" s="6">
        <v>9.0999999999999998E-2</v>
      </c>
      <c r="X74" s="6">
        <v>0.02</v>
      </c>
      <c r="Y74" s="6">
        <v>9.8000000000000004E-2</v>
      </c>
      <c r="Z74" s="6">
        <v>0.10100000000000001</v>
      </c>
      <c r="AA74" s="6">
        <v>0.02</v>
      </c>
      <c r="AB74" s="6">
        <v>0.10299999999999999</v>
      </c>
      <c r="AF74" s="64"/>
      <c r="AH74" s="7" t="s">
        <v>9</v>
      </c>
      <c r="AI74" s="6">
        <v>8.7999999999999995E-2</v>
      </c>
      <c r="AJ74" s="6">
        <v>0.01</v>
      </c>
      <c r="AK74" s="6">
        <v>9.4E-2</v>
      </c>
      <c r="AL74" s="6">
        <v>8.6999999999999994E-2</v>
      </c>
      <c r="AM74" s="6">
        <v>0.01</v>
      </c>
      <c r="AN74" s="6">
        <v>9.5000000000000001E-2</v>
      </c>
      <c r="AO74" s="6">
        <v>8.6999999999999994E-2</v>
      </c>
      <c r="AP74" s="6">
        <v>0.01</v>
      </c>
      <c r="AQ74" s="6">
        <v>9.5000000000000001E-2</v>
      </c>
    </row>
    <row r="75" spans="2:43" x14ac:dyDescent="0.25">
      <c r="B75" s="64"/>
      <c r="D75" s="7" t="s">
        <v>10</v>
      </c>
      <c r="E75" s="6">
        <v>9.7000000000000003E-2</v>
      </c>
      <c r="F75" s="6">
        <v>0.02</v>
      </c>
      <c r="G75" s="6">
        <v>7.3999999999999996E-2</v>
      </c>
      <c r="H75" s="6">
        <v>9.7000000000000003E-2</v>
      </c>
      <c r="I75" s="6">
        <v>0.02</v>
      </c>
      <c r="J75" s="6">
        <v>7.6999999999999999E-2</v>
      </c>
      <c r="K75" s="6">
        <v>9.7000000000000003E-2</v>
      </c>
      <c r="L75" s="6">
        <v>0.02</v>
      </c>
      <c r="M75" s="6">
        <v>7.5999999999999998E-2</v>
      </c>
      <c r="Q75" s="64"/>
      <c r="S75" s="7" t="s">
        <v>10</v>
      </c>
      <c r="T75" s="6">
        <v>9.9000000000000005E-2</v>
      </c>
      <c r="U75" s="6">
        <v>0.02</v>
      </c>
      <c r="V75" s="6">
        <v>7.4999999999999997E-2</v>
      </c>
      <c r="W75" s="6">
        <v>9.1999999999999998E-2</v>
      </c>
      <c r="X75" s="6">
        <v>0.02</v>
      </c>
      <c r="Y75" s="6">
        <v>7.1999999999999995E-2</v>
      </c>
      <c r="Z75" s="6">
        <v>9.8000000000000004E-2</v>
      </c>
      <c r="AA75" s="6">
        <v>0.02</v>
      </c>
      <c r="AB75" s="6">
        <v>7.4999999999999997E-2</v>
      </c>
      <c r="AF75" s="64"/>
      <c r="AH75" s="7" t="s">
        <v>10</v>
      </c>
      <c r="AI75" s="6">
        <v>7.5999999999999998E-2</v>
      </c>
      <c r="AJ75" s="6">
        <v>0.01</v>
      </c>
      <c r="AK75" s="6">
        <v>6.3E-2</v>
      </c>
      <c r="AL75" s="6">
        <v>7.5999999999999998E-2</v>
      </c>
      <c r="AM75" s="6">
        <v>0.01</v>
      </c>
      <c r="AN75" s="6">
        <v>6.3E-2</v>
      </c>
      <c r="AO75" s="6">
        <v>7.5999999999999998E-2</v>
      </c>
      <c r="AP75" s="6">
        <v>0.01</v>
      </c>
      <c r="AQ75" s="6">
        <v>6.3E-2</v>
      </c>
    </row>
    <row r="76" spans="2:43" x14ac:dyDescent="0.25">
      <c r="B76" s="64"/>
      <c r="D76" s="7" t="s">
        <v>11</v>
      </c>
      <c r="E76" s="6">
        <v>1.2E-2</v>
      </c>
      <c r="F76" s="6">
        <v>0.02</v>
      </c>
      <c r="G76" s="6">
        <v>1.0999999999999999E-2</v>
      </c>
      <c r="H76" s="6">
        <v>1.2E-2</v>
      </c>
      <c r="I76" s="6">
        <v>0.02</v>
      </c>
      <c r="J76" s="6">
        <v>1.0999999999999999E-2</v>
      </c>
      <c r="K76" s="6">
        <v>1.0999999999999999E-2</v>
      </c>
      <c r="L76" s="6">
        <v>0.02</v>
      </c>
      <c r="M76" s="6">
        <v>0.01</v>
      </c>
      <c r="Q76" s="64"/>
      <c r="S76" s="7" t="s">
        <v>11</v>
      </c>
      <c r="T76" s="6">
        <v>1.0999999999999999E-2</v>
      </c>
      <c r="U76" s="6">
        <v>0.02</v>
      </c>
      <c r="V76" s="6">
        <v>1.0999999999999999E-2</v>
      </c>
      <c r="W76" s="6">
        <v>1.2999999999999999E-2</v>
      </c>
      <c r="X76" s="6">
        <v>0.02</v>
      </c>
      <c r="Y76" s="6">
        <v>1.0999999999999999E-2</v>
      </c>
      <c r="Z76" s="6">
        <v>1.0999999999999999E-2</v>
      </c>
      <c r="AA76" s="6">
        <v>0.02</v>
      </c>
      <c r="AB76" s="6">
        <v>1.0999999999999999E-2</v>
      </c>
      <c r="AF76" s="64"/>
      <c r="AH76" s="7" t="s">
        <v>11</v>
      </c>
      <c r="AI76" s="6">
        <v>1.2999999999999999E-2</v>
      </c>
      <c r="AJ76" s="6">
        <v>0.01</v>
      </c>
      <c r="AK76" s="6">
        <v>1.0999999999999999E-2</v>
      </c>
      <c r="AL76" s="6">
        <v>1.2999999999999999E-2</v>
      </c>
      <c r="AM76" s="6">
        <v>0.01</v>
      </c>
      <c r="AN76" s="6">
        <v>1.0999999999999999E-2</v>
      </c>
      <c r="AO76" s="6">
        <v>1.2999999999999999E-2</v>
      </c>
      <c r="AP76" s="6">
        <v>0.01</v>
      </c>
      <c r="AQ76" s="6">
        <v>1.0999999999999999E-2</v>
      </c>
    </row>
    <row r="77" spans="2:43" x14ac:dyDescent="0.25">
      <c r="B77" s="64"/>
      <c r="D77" s="7" t="s">
        <v>12</v>
      </c>
      <c r="E77" s="6">
        <v>8.7999999999999995E-2</v>
      </c>
      <c r="F77" s="6">
        <v>0.02</v>
      </c>
      <c r="G77" s="6">
        <v>9.4E-2</v>
      </c>
      <c r="H77" s="6">
        <v>8.8999999999999996E-2</v>
      </c>
      <c r="I77" s="6">
        <v>0.02</v>
      </c>
      <c r="J77" s="6">
        <v>9.0999999999999998E-2</v>
      </c>
      <c r="K77" s="6">
        <v>9.4E-2</v>
      </c>
      <c r="L77" s="6">
        <v>0.02</v>
      </c>
      <c r="M77" s="6">
        <v>9.5000000000000001E-2</v>
      </c>
      <c r="Q77" s="64"/>
      <c r="S77" s="7" t="s">
        <v>12</v>
      </c>
      <c r="T77" s="6">
        <v>9.2999999999999999E-2</v>
      </c>
      <c r="U77" s="6">
        <v>0.02</v>
      </c>
      <c r="V77" s="6">
        <v>9.1999999999999998E-2</v>
      </c>
      <c r="W77" s="6">
        <v>9.2999999999999999E-2</v>
      </c>
      <c r="X77" s="6">
        <v>0.02</v>
      </c>
      <c r="Y77" s="6">
        <v>9.6000000000000002E-2</v>
      </c>
      <c r="Z77" s="6">
        <v>9.2999999999999999E-2</v>
      </c>
      <c r="AA77" s="6">
        <v>0.02</v>
      </c>
      <c r="AB77" s="6">
        <v>9.4E-2</v>
      </c>
      <c r="AF77" s="64"/>
      <c r="AH77" s="7" t="s">
        <v>12</v>
      </c>
      <c r="AI77" s="6">
        <v>0.107</v>
      </c>
      <c r="AJ77" s="6">
        <v>0.01</v>
      </c>
      <c r="AK77" s="6">
        <v>0.108</v>
      </c>
      <c r="AL77" s="6">
        <v>0.10299999999999999</v>
      </c>
      <c r="AM77" s="6">
        <v>0.01</v>
      </c>
      <c r="AN77" s="6">
        <v>0.106</v>
      </c>
      <c r="AO77" s="6">
        <v>0.105</v>
      </c>
      <c r="AP77" s="6">
        <v>0.01</v>
      </c>
      <c r="AQ77" s="6">
        <v>0.107</v>
      </c>
    </row>
    <row r="78" spans="2:43" x14ac:dyDescent="0.25">
      <c r="B78" s="64"/>
      <c r="C78" s="7" t="s">
        <v>16</v>
      </c>
      <c r="D78" s="7" t="s">
        <v>6</v>
      </c>
      <c r="E78" s="6">
        <v>0.02</v>
      </c>
      <c r="F78" s="6">
        <v>0.01</v>
      </c>
      <c r="G78" s="6">
        <v>1.7000000000000001E-2</v>
      </c>
      <c r="H78" s="6">
        <v>2.1000000000000001E-2</v>
      </c>
      <c r="I78" s="6">
        <v>0.01</v>
      </c>
      <c r="J78" s="6">
        <v>1.6E-2</v>
      </c>
      <c r="K78" s="6">
        <v>1.7999999999999999E-2</v>
      </c>
      <c r="L78" s="6">
        <v>0.01</v>
      </c>
      <c r="M78" s="6">
        <v>1.4999999999999999E-2</v>
      </c>
      <c r="Q78" s="64"/>
      <c r="R78" s="7" t="s">
        <v>16</v>
      </c>
      <c r="S78" s="7" t="s">
        <v>6</v>
      </c>
      <c r="T78" s="6">
        <v>1.7000000000000001E-2</v>
      </c>
      <c r="U78" s="6">
        <v>0.01</v>
      </c>
      <c r="V78" s="6">
        <v>1.7999999999999999E-2</v>
      </c>
      <c r="W78" s="6">
        <v>0.02</v>
      </c>
      <c r="X78" s="6">
        <v>0.01</v>
      </c>
      <c r="Y78" s="6">
        <v>1.6E-2</v>
      </c>
      <c r="Z78" s="6">
        <v>1.7999999999999999E-2</v>
      </c>
      <c r="AA78" s="6">
        <v>0.01</v>
      </c>
      <c r="AB78" s="6">
        <v>1.7000000000000001E-2</v>
      </c>
      <c r="AF78" s="64"/>
      <c r="AG78" s="7" t="s">
        <v>16</v>
      </c>
      <c r="AH78" s="7" t="s">
        <v>6</v>
      </c>
      <c r="AI78" s="6">
        <v>2.1999999999999999E-2</v>
      </c>
      <c r="AJ78" s="6">
        <v>0.01</v>
      </c>
      <c r="AK78" s="6">
        <v>1.6E-2</v>
      </c>
      <c r="AL78" s="6">
        <v>2.1999999999999999E-2</v>
      </c>
      <c r="AM78" s="6">
        <v>0.01</v>
      </c>
      <c r="AN78" s="6">
        <v>1.7000000000000001E-2</v>
      </c>
      <c r="AO78" s="6">
        <v>2.1999999999999999E-2</v>
      </c>
      <c r="AP78" s="6">
        <v>0.01</v>
      </c>
      <c r="AQ78" s="6">
        <v>1.6E-2</v>
      </c>
    </row>
    <row r="79" spans="2:43" x14ac:dyDescent="0.25">
      <c r="B79" s="64"/>
      <c r="D79" s="7" t="s">
        <v>7</v>
      </c>
      <c r="E79" s="6">
        <v>0.72599999999999998</v>
      </c>
      <c r="F79" s="6">
        <v>1.2E-2</v>
      </c>
      <c r="G79" s="6">
        <v>0.71699999999999997</v>
      </c>
      <c r="H79" s="6">
        <v>0.71199999999999997</v>
      </c>
      <c r="I79" s="6">
        <v>2.1000000000000001E-2</v>
      </c>
      <c r="J79" s="6">
        <v>0.71499999999999997</v>
      </c>
      <c r="K79" s="6">
        <v>0.71899999999999997</v>
      </c>
      <c r="L79" s="6">
        <v>0.01</v>
      </c>
      <c r="M79" s="6">
        <v>0.71599999999999997</v>
      </c>
      <c r="Q79" s="64"/>
      <c r="S79" s="7" t="s">
        <v>7</v>
      </c>
      <c r="T79" s="6">
        <v>0.72499999999999998</v>
      </c>
      <c r="U79" s="6">
        <v>0.01</v>
      </c>
      <c r="V79" s="6">
        <v>0.71599999999999997</v>
      </c>
      <c r="W79" s="6">
        <v>0.73199999999999998</v>
      </c>
      <c r="X79" s="6">
        <v>0.01</v>
      </c>
      <c r="Y79" s="6">
        <v>0.72199999999999998</v>
      </c>
      <c r="Z79" s="6">
        <v>0.72199999999999998</v>
      </c>
      <c r="AA79" s="6">
        <v>0.01</v>
      </c>
      <c r="AB79" s="6">
        <v>0.71599999999999997</v>
      </c>
      <c r="AF79" s="64"/>
      <c r="AH79" s="7" t="s">
        <v>7</v>
      </c>
      <c r="AI79" s="6">
        <v>0.73199999999999998</v>
      </c>
      <c r="AJ79" s="6">
        <v>0.02</v>
      </c>
      <c r="AK79" s="6">
        <v>0.71499999999999997</v>
      </c>
      <c r="AL79" s="6">
        <v>0.73299999999999998</v>
      </c>
      <c r="AM79" s="6">
        <v>0.01</v>
      </c>
      <c r="AN79" s="6">
        <v>0.71899999999999997</v>
      </c>
      <c r="AO79" s="6">
        <v>0.73199999999999998</v>
      </c>
      <c r="AP79" s="6">
        <v>0.01</v>
      </c>
      <c r="AQ79" s="6">
        <v>0.71699999999999997</v>
      </c>
    </row>
    <row r="80" spans="2:43" x14ac:dyDescent="0.25">
      <c r="B80" s="64"/>
      <c r="D80" s="7" t="s">
        <v>8</v>
      </c>
      <c r="E80" s="6">
        <v>5.7000000000000002E-2</v>
      </c>
      <c r="F80" s="6">
        <v>0.01</v>
      </c>
      <c r="G80" s="6">
        <v>5.8999999999999997E-2</v>
      </c>
      <c r="H80" s="6">
        <v>5.8999999999999997E-2</v>
      </c>
      <c r="I80" s="6">
        <v>0.01</v>
      </c>
      <c r="J80" s="6">
        <v>0.06</v>
      </c>
      <c r="K80" s="6">
        <v>6.3E-2</v>
      </c>
      <c r="L80" s="6">
        <v>0.01</v>
      </c>
      <c r="M80" s="6">
        <v>0.06</v>
      </c>
      <c r="Q80" s="64"/>
      <c r="S80" s="7" t="s">
        <v>8</v>
      </c>
      <c r="T80" s="6">
        <v>5.7000000000000002E-2</v>
      </c>
      <c r="U80" s="6">
        <v>0.01</v>
      </c>
      <c r="V80" s="6">
        <v>5.7000000000000002E-2</v>
      </c>
      <c r="W80" s="6">
        <v>5.6000000000000001E-2</v>
      </c>
      <c r="X80" s="6">
        <v>0.01</v>
      </c>
      <c r="Y80" s="6">
        <v>5.7000000000000002E-2</v>
      </c>
      <c r="Z80" s="6">
        <v>0.06</v>
      </c>
      <c r="AA80" s="6">
        <v>0.01</v>
      </c>
      <c r="AB80" s="6">
        <v>5.8999999999999997E-2</v>
      </c>
      <c r="AF80" s="64"/>
      <c r="AH80" s="7" t="s">
        <v>8</v>
      </c>
      <c r="AI80" s="6">
        <v>5.0999999999999997E-2</v>
      </c>
      <c r="AJ80" s="6">
        <v>0.01</v>
      </c>
      <c r="AK80" s="6">
        <v>5.5E-2</v>
      </c>
      <c r="AL80" s="6">
        <v>4.9000000000000002E-2</v>
      </c>
      <c r="AM80" s="6">
        <v>0.01</v>
      </c>
      <c r="AN80" s="6">
        <v>5.3999999999999999E-2</v>
      </c>
      <c r="AO80" s="6">
        <v>0.05</v>
      </c>
      <c r="AP80" s="6">
        <v>0.01</v>
      </c>
      <c r="AQ80" s="6">
        <v>5.5E-2</v>
      </c>
    </row>
    <row r="81" spans="2:43" x14ac:dyDescent="0.25">
      <c r="B81" s="64"/>
      <c r="D81" s="7" t="s">
        <v>9</v>
      </c>
      <c r="E81" s="6">
        <v>1.4E-2</v>
      </c>
      <c r="F81" s="6">
        <v>0.01</v>
      </c>
      <c r="G81" s="6">
        <v>1.2999999999999999E-2</v>
      </c>
      <c r="H81" s="6">
        <v>1.4999999999999999E-2</v>
      </c>
      <c r="I81" s="6">
        <v>0.01</v>
      </c>
      <c r="J81" s="6">
        <v>1.4E-2</v>
      </c>
      <c r="K81" s="6">
        <v>1.4E-2</v>
      </c>
      <c r="L81" s="6">
        <v>0.01</v>
      </c>
      <c r="M81" s="6">
        <v>1.4E-2</v>
      </c>
      <c r="Q81" s="64"/>
      <c r="S81" s="7" t="s">
        <v>9</v>
      </c>
      <c r="T81" s="6">
        <v>1.4E-2</v>
      </c>
      <c r="U81" s="6">
        <v>0.01</v>
      </c>
      <c r="V81" s="6">
        <v>1.4999999999999999E-2</v>
      </c>
      <c r="W81" s="6">
        <v>8.9999999999999993E-3</v>
      </c>
      <c r="X81" s="6">
        <v>0.01</v>
      </c>
      <c r="Y81" s="6">
        <v>1.2E-2</v>
      </c>
      <c r="Z81" s="6">
        <v>1.4E-2</v>
      </c>
      <c r="AA81" s="6">
        <v>0.01</v>
      </c>
      <c r="AB81" s="6">
        <v>1.4E-2</v>
      </c>
      <c r="AF81" s="64"/>
      <c r="AH81" s="7" t="s">
        <v>9</v>
      </c>
      <c r="AI81" s="6">
        <v>1.0999999999999999E-2</v>
      </c>
      <c r="AJ81" s="6">
        <v>0.01</v>
      </c>
      <c r="AK81" s="6">
        <v>1.0999999999999999E-2</v>
      </c>
      <c r="AL81" s="6">
        <v>8.9999999999999993E-3</v>
      </c>
      <c r="AM81" s="6">
        <v>0.01</v>
      </c>
      <c r="AN81" s="6">
        <v>1.0999999999999999E-2</v>
      </c>
      <c r="AO81" s="6">
        <v>0.01</v>
      </c>
      <c r="AP81" s="6">
        <v>0.01</v>
      </c>
      <c r="AQ81" s="6">
        <v>1.0999999999999999E-2</v>
      </c>
    </row>
    <row r="82" spans="2:43" x14ac:dyDescent="0.25">
      <c r="B82" s="64"/>
      <c r="D82" s="7" t="s">
        <v>10</v>
      </c>
      <c r="E82" s="6">
        <v>1.2999999999999999E-2</v>
      </c>
      <c r="F82" s="6">
        <v>0.01</v>
      </c>
      <c r="G82" s="6">
        <v>1.2999999999999999E-2</v>
      </c>
      <c r="H82" s="6">
        <v>1.2E-2</v>
      </c>
      <c r="I82" s="6">
        <v>0.01</v>
      </c>
      <c r="J82" s="6">
        <v>1.2999999999999999E-2</v>
      </c>
      <c r="K82" s="6">
        <v>1.2999999999999999E-2</v>
      </c>
      <c r="L82" s="6">
        <v>0.01</v>
      </c>
      <c r="M82" s="6">
        <v>1.4E-2</v>
      </c>
      <c r="Q82" s="64"/>
      <c r="S82" s="7" t="s">
        <v>10</v>
      </c>
      <c r="T82" s="6">
        <v>1.0999999999999999E-2</v>
      </c>
      <c r="U82" s="6">
        <v>0.01</v>
      </c>
      <c r="V82" s="6">
        <v>1.2E-2</v>
      </c>
      <c r="W82" s="6">
        <v>0.01</v>
      </c>
      <c r="X82" s="6">
        <v>0.01</v>
      </c>
      <c r="Y82" s="6">
        <v>1.0999999999999999E-2</v>
      </c>
      <c r="Z82" s="6">
        <v>1.2E-2</v>
      </c>
      <c r="AA82" s="6">
        <v>0.01</v>
      </c>
      <c r="AB82" s="6">
        <v>1.2999999999999999E-2</v>
      </c>
      <c r="AF82" s="64"/>
      <c r="AH82" s="7" t="s">
        <v>10</v>
      </c>
      <c r="AI82" s="6">
        <v>8.0000000000000002E-3</v>
      </c>
      <c r="AJ82" s="6">
        <v>0.01</v>
      </c>
      <c r="AK82" s="6">
        <v>1.0999999999999999E-2</v>
      </c>
      <c r="AL82" s="6">
        <v>8.0000000000000002E-3</v>
      </c>
      <c r="AM82" s="6">
        <v>0.01</v>
      </c>
      <c r="AN82" s="6">
        <v>8.9999999999999993E-3</v>
      </c>
      <c r="AO82" s="6">
        <v>8.0000000000000002E-3</v>
      </c>
      <c r="AP82" s="6">
        <v>0.01</v>
      </c>
      <c r="AQ82" s="6">
        <v>0.01</v>
      </c>
    </row>
    <row r="83" spans="2:43" x14ac:dyDescent="0.25">
      <c r="B83" s="64"/>
      <c r="D83" s="7" t="s">
        <v>11</v>
      </c>
      <c r="E83" s="6">
        <v>1.2999999999999999E-2</v>
      </c>
      <c r="F83" s="6">
        <v>0.01</v>
      </c>
      <c r="G83" s="6">
        <v>0.01</v>
      </c>
      <c r="H83" s="6">
        <v>1.2999999999999999E-2</v>
      </c>
      <c r="I83" s="6">
        <v>0.01</v>
      </c>
      <c r="J83" s="6">
        <v>1.0999999999999999E-2</v>
      </c>
      <c r="K83" s="6">
        <v>1.4999999999999999E-2</v>
      </c>
      <c r="L83" s="6">
        <v>0.01</v>
      </c>
      <c r="M83" s="6">
        <v>0.01</v>
      </c>
      <c r="Q83" s="64"/>
      <c r="S83" s="7" t="s">
        <v>11</v>
      </c>
      <c r="T83" s="6">
        <v>1.2999999999999999E-2</v>
      </c>
      <c r="U83" s="6">
        <v>0.01</v>
      </c>
      <c r="V83" s="6">
        <v>0.01</v>
      </c>
      <c r="W83" s="6">
        <v>1.0999999999999999E-2</v>
      </c>
      <c r="X83" s="6">
        <v>0.01</v>
      </c>
      <c r="Y83" s="6">
        <v>0.01</v>
      </c>
      <c r="Z83" s="6">
        <v>1.4E-2</v>
      </c>
      <c r="AA83" s="6">
        <v>0.01</v>
      </c>
      <c r="AB83" s="6">
        <v>0.01</v>
      </c>
      <c r="AF83" s="64"/>
      <c r="AH83" s="7" t="s">
        <v>11</v>
      </c>
      <c r="AI83" s="6">
        <v>1.2E-2</v>
      </c>
      <c r="AJ83" s="6">
        <v>0.01</v>
      </c>
      <c r="AK83" s="6">
        <v>1.0999999999999999E-2</v>
      </c>
      <c r="AL83" s="6">
        <v>1.2999999999999999E-2</v>
      </c>
      <c r="AM83" s="6">
        <v>0.01</v>
      </c>
      <c r="AN83" s="6">
        <v>1.0999999999999999E-2</v>
      </c>
      <c r="AO83" s="6">
        <v>1.2999999999999999E-2</v>
      </c>
      <c r="AP83" s="6">
        <v>0.01</v>
      </c>
      <c r="AQ83" s="6">
        <v>1.0999999999999999E-2</v>
      </c>
    </row>
    <row r="84" spans="2:43" x14ac:dyDescent="0.25">
      <c r="B84" s="64"/>
      <c r="D84" s="7" t="s">
        <v>12</v>
      </c>
      <c r="E84" s="6">
        <v>0.158</v>
      </c>
      <c r="F84" s="6">
        <v>0.01</v>
      </c>
      <c r="G84" s="6">
        <v>0.17</v>
      </c>
      <c r="H84" s="6">
        <v>0.16800000000000001</v>
      </c>
      <c r="I84" s="6">
        <v>1.2E-2</v>
      </c>
      <c r="J84" s="6">
        <v>0.17100000000000001</v>
      </c>
      <c r="K84" s="6">
        <v>0.157</v>
      </c>
      <c r="L84" s="6">
        <v>0.01</v>
      </c>
      <c r="M84" s="6">
        <v>0.17</v>
      </c>
      <c r="Q84" s="64"/>
      <c r="S84" s="7" t="s">
        <v>12</v>
      </c>
      <c r="T84" s="6">
        <v>0.16300000000000001</v>
      </c>
      <c r="U84" s="6">
        <v>0.01</v>
      </c>
      <c r="V84" s="6">
        <v>0.17100000000000001</v>
      </c>
      <c r="W84" s="6">
        <v>0.16200000000000001</v>
      </c>
      <c r="X84" s="6">
        <v>0.01</v>
      </c>
      <c r="Y84" s="6">
        <v>0.17199999999999999</v>
      </c>
      <c r="Z84" s="6">
        <v>0.16</v>
      </c>
      <c r="AA84" s="6">
        <v>0.01</v>
      </c>
      <c r="AB84" s="6">
        <v>0.17100000000000001</v>
      </c>
      <c r="AF84" s="64"/>
      <c r="AH84" s="7" t="s">
        <v>12</v>
      </c>
      <c r="AI84" s="6">
        <v>0.16400000000000001</v>
      </c>
      <c r="AJ84" s="6">
        <v>0.01</v>
      </c>
      <c r="AK84" s="6">
        <v>0.18099999999999999</v>
      </c>
      <c r="AL84" s="6">
        <v>0.16600000000000001</v>
      </c>
      <c r="AM84" s="6">
        <v>0.01</v>
      </c>
      <c r="AN84" s="6">
        <v>0.17899999999999999</v>
      </c>
      <c r="AO84" s="6">
        <v>0.16500000000000001</v>
      </c>
      <c r="AP84" s="6">
        <v>0.01</v>
      </c>
      <c r="AQ84" s="6">
        <v>0.18</v>
      </c>
    </row>
    <row r="85" spans="2:43" x14ac:dyDescent="0.25">
      <c r="B85" s="64"/>
      <c r="C85" s="7" t="s">
        <v>0</v>
      </c>
      <c r="D85" s="7" t="s">
        <v>7</v>
      </c>
      <c r="E85" s="6">
        <v>0.437</v>
      </c>
      <c r="F85" s="6">
        <v>0.03</v>
      </c>
      <c r="G85" s="6">
        <v>0.42399999999999999</v>
      </c>
      <c r="H85" s="6">
        <v>0.40500000000000003</v>
      </c>
      <c r="I85" s="6">
        <v>0.03</v>
      </c>
      <c r="J85" s="6">
        <v>0.41899999999999998</v>
      </c>
      <c r="K85" s="6">
        <v>0.47799999999999998</v>
      </c>
      <c r="L85" s="6">
        <v>0.03</v>
      </c>
      <c r="M85" s="6">
        <v>0.42799999999999999</v>
      </c>
      <c r="Q85" s="64"/>
      <c r="R85" s="7" t="s">
        <v>0</v>
      </c>
      <c r="S85" s="7" t="s">
        <v>7</v>
      </c>
      <c r="T85" s="6">
        <v>0.40799999999999997</v>
      </c>
      <c r="U85" s="6">
        <v>0.03</v>
      </c>
      <c r="V85" s="6">
        <v>0.41899999999999998</v>
      </c>
      <c r="W85" s="6">
        <v>0.41799999999999998</v>
      </c>
      <c r="X85" s="6">
        <v>0.03</v>
      </c>
      <c r="Y85" s="6">
        <v>0.42499999999999999</v>
      </c>
      <c r="Z85" s="6">
        <v>0.44400000000000001</v>
      </c>
      <c r="AA85" s="6">
        <v>0.03</v>
      </c>
      <c r="AB85" s="6">
        <v>0.42299999999999999</v>
      </c>
      <c r="AF85" s="64"/>
      <c r="AG85" s="7" t="s">
        <v>0</v>
      </c>
      <c r="AH85" s="7" t="s">
        <v>7</v>
      </c>
      <c r="AI85" s="6">
        <v>0.48099999999999998</v>
      </c>
      <c r="AJ85" s="6">
        <v>3.1E-2</v>
      </c>
      <c r="AK85" s="6">
        <v>0.46100000000000002</v>
      </c>
      <c r="AL85" s="6">
        <v>0.46700000000000003</v>
      </c>
      <c r="AM85" s="6">
        <v>0.03</v>
      </c>
      <c r="AN85" s="6">
        <v>0.46600000000000003</v>
      </c>
      <c r="AO85" s="6">
        <v>0.47399999999999998</v>
      </c>
      <c r="AP85" s="6">
        <v>0.03</v>
      </c>
      <c r="AQ85" s="6">
        <v>0.46300000000000002</v>
      </c>
    </row>
    <row r="86" spans="2:43" x14ac:dyDescent="0.25">
      <c r="B86" s="64"/>
      <c r="D86" s="7" t="s">
        <v>8</v>
      </c>
      <c r="E86" s="6">
        <v>0.36599999999999999</v>
      </c>
      <c r="F86" s="6">
        <v>0.03</v>
      </c>
      <c r="G86" s="6">
        <v>0.36899999999999999</v>
      </c>
      <c r="H86" s="6">
        <v>0.30599999999999999</v>
      </c>
      <c r="I86" s="6">
        <v>0.03</v>
      </c>
      <c r="J86" s="6">
        <v>0.37</v>
      </c>
      <c r="K86" s="6">
        <v>0.32900000000000001</v>
      </c>
      <c r="L86" s="6">
        <v>0.03</v>
      </c>
      <c r="M86" s="6">
        <v>0.36799999999999999</v>
      </c>
      <c r="Q86" s="64"/>
      <c r="S86" s="7" t="s">
        <v>8</v>
      </c>
      <c r="T86" s="6">
        <v>0.36599999999999999</v>
      </c>
      <c r="U86" s="6">
        <v>0.03</v>
      </c>
      <c r="V86" s="6">
        <v>0.36899999999999999</v>
      </c>
      <c r="W86" s="6">
        <v>0.35399999999999998</v>
      </c>
      <c r="X86" s="6">
        <v>0.03</v>
      </c>
      <c r="Y86" s="6">
        <v>0.37</v>
      </c>
      <c r="Z86" s="6">
        <v>0.34599999999999997</v>
      </c>
      <c r="AA86" s="6">
        <v>0.03</v>
      </c>
      <c r="AB86" s="6">
        <v>0.36899999999999999</v>
      </c>
      <c r="AF86" s="64"/>
      <c r="AH86" s="7" t="s">
        <v>8</v>
      </c>
      <c r="AI86" s="6">
        <v>0.28899999999999998</v>
      </c>
      <c r="AJ86" s="6">
        <v>3.9E-2</v>
      </c>
      <c r="AK86" s="6">
        <v>0.30399999999999999</v>
      </c>
      <c r="AL86" s="6">
        <v>0.29699999999999999</v>
      </c>
      <c r="AM86" s="6">
        <v>0.03</v>
      </c>
      <c r="AN86" s="6">
        <v>0.29699999999999999</v>
      </c>
      <c r="AO86" s="6">
        <v>0.29299999999999998</v>
      </c>
      <c r="AP86" s="6">
        <v>3.6999999999999998E-2</v>
      </c>
      <c r="AQ86" s="6">
        <v>0.3</v>
      </c>
    </row>
    <row r="87" spans="2:43" x14ac:dyDescent="0.25">
      <c r="B87" s="64"/>
      <c r="D87" s="7" t="s">
        <v>9</v>
      </c>
      <c r="E87" s="6">
        <v>0.159</v>
      </c>
      <c r="F87" s="6">
        <v>0.03</v>
      </c>
      <c r="G87" s="6">
        <v>0.16700000000000001</v>
      </c>
      <c r="H87" s="6">
        <v>0.14599999999999999</v>
      </c>
      <c r="I87" s="6">
        <v>0.03</v>
      </c>
      <c r="J87" s="6">
        <v>0.17</v>
      </c>
      <c r="K87" s="6">
        <v>0.152</v>
      </c>
      <c r="L87" s="6">
        <v>0.03</v>
      </c>
      <c r="M87" s="6">
        <v>0.16400000000000001</v>
      </c>
      <c r="Q87" s="64"/>
      <c r="S87" s="7" t="s">
        <v>9</v>
      </c>
      <c r="T87" s="6">
        <v>0.17599999999999999</v>
      </c>
      <c r="U87" s="6">
        <v>0.03</v>
      </c>
      <c r="V87" s="6">
        <v>0.17</v>
      </c>
      <c r="W87" s="6">
        <v>0.16400000000000001</v>
      </c>
      <c r="X87" s="6">
        <v>0.03</v>
      </c>
      <c r="Y87" s="6">
        <v>0.16600000000000001</v>
      </c>
      <c r="Z87" s="6">
        <v>0.16400000000000001</v>
      </c>
      <c r="AA87" s="6">
        <v>0.03</v>
      </c>
      <c r="AB87" s="6">
        <v>0.16800000000000001</v>
      </c>
      <c r="AF87" s="64"/>
      <c r="AH87" s="7" t="s">
        <v>9</v>
      </c>
      <c r="AI87" s="6">
        <v>0.17799999999999999</v>
      </c>
      <c r="AJ87" s="6">
        <v>0.03</v>
      </c>
      <c r="AK87" s="6">
        <v>0.19800000000000001</v>
      </c>
      <c r="AL87" s="6">
        <v>0.185</v>
      </c>
      <c r="AM87" s="6">
        <v>0.03</v>
      </c>
      <c r="AN87" s="6">
        <v>0.189</v>
      </c>
      <c r="AO87" s="6">
        <v>0.18099999999999999</v>
      </c>
      <c r="AP87" s="6">
        <v>0.03</v>
      </c>
      <c r="AQ87" s="6">
        <v>0.19700000000000001</v>
      </c>
    </row>
    <row r="88" spans="2:43" x14ac:dyDescent="0.25">
      <c r="B88" s="64"/>
      <c r="D88" s="7" t="s">
        <v>10</v>
      </c>
      <c r="E88" s="6">
        <v>3.6999999999999998E-2</v>
      </c>
      <c r="F88" s="6">
        <v>0.03</v>
      </c>
      <c r="G88" s="6">
        <v>4.1000000000000002E-2</v>
      </c>
      <c r="H88" s="6">
        <v>4.2999999999999997E-2</v>
      </c>
      <c r="I88" s="6">
        <v>0.03</v>
      </c>
      <c r="J88" s="6">
        <v>4.2000000000000003E-2</v>
      </c>
      <c r="K88" s="6">
        <v>4.1000000000000002E-2</v>
      </c>
      <c r="L88" s="6">
        <v>0.03</v>
      </c>
      <c r="M88" s="6">
        <v>0.04</v>
      </c>
      <c r="Q88" s="64"/>
      <c r="S88" s="7" t="s">
        <v>10</v>
      </c>
      <c r="T88" s="6">
        <v>0.05</v>
      </c>
      <c r="U88" s="6">
        <v>0.03</v>
      </c>
      <c r="V88" s="6">
        <v>4.1000000000000002E-2</v>
      </c>
      <c r="W88" s="6">
        <v>6.3E-2</v>
      </c>
      <c r="X88" s="6">
        <v>0.03</v>
      </c>
      <c r="Y88" s="6">
        <v>0.04</v>
      </c>
      <c r="Z88" s="6">
        <v>4.5999999999999999E-2</v>
      </c>
      <c r="AA88" s="6">
        <v>0.03</v>
      </c>
      <c r="AB88" s="6">
        <v>4.1000000000000002E-2</v>
      </c>
      <c r="AF88" s="64"/>
      <c r="AH88" s="7" t="s">
        <v>10</v>
      </c>
      <c r="AI88" s="6">
        <v>5.1999999999999998E-2</v>
      </c>
      <c r="AJ88" s="6">
        <v>0.03</v>
      </c>
      <c r="AK88" s="6">
        <v>3.6999999999999998E-2</v>
      </c>
      <c r="AL88" s="6">
        <v>5.0999999999999997E-2</v>
      </c>
      <c r="AM88" s="6">
        <v>0.03</v>
      </c>
      <c r="AN88" s="6">
        <v>4.7E-2</v>
      </c>
      <c r="AO88" s="6">
        <v>5.1999999999999998E-2</v>
      </c>
      <c r="AP88" s="6">
        <v>0.03</v>
      </c>
      <c r="AQ88" s="6">
        <v>0.04</v>
      </c>
    </row>
    <row r="89" spans="2:43" x14ac:dyDescent="0.25">
      <c r="B89" s="64"/>
      <c r="C89" s="7" t="s">
        <v>1</v>
      </c>
      <c r="D89" s="7" t="s">
        <v>6</v>
      </c>
      <c r="E89" s="6">
        <v>0.46200000000000002</v>
      </c>
      <c r="F89" s="6">
        <v>0.01</v>
      </c>
      <c r="G89" s="6">
        <v>0.45200000000000001</v>
      </c>
      <c r="H89" s="6">
        <v>0.46500000000000002</v>
      </c>
      <c r="I89" s="6">
        <v>2.1999999999999999E-2</v>
      </c>
      <c r="J89" s="6">
        <v>0.44800000000000001</v>
      </c>
      <c r="K89" s="6">
        <v>0.45300000000000001</v>
      </c>
      <c r="L89" s="6">
        <v>0.01</v>
      </c>
      <c r="M89" s="6">
        <v>0.44900000000000001</v>
      </c>
      <c r="Q89" s="64"/>
      <c r="R89" s="7" t="s">
        <v>1</v>
      </c>
      <c r="S89" s="7" t="s">
        <v>6</v>
      </c>
      <c r="T89" s="6">
        <v>0.45200000000000001</v>
      </c>
      <c r="U89" s="6">
        <v>0.01</v>
      </c>
      <c r="V89" s="6">
        <v>0.45100000000000001</v>
      </c>
      <c r="W89" s="6">
        <v>0.45800000000000002</v>
      </c>
      <c r="X89" s="6">
        <v>0.01</v>
      </c>
      <c r="Y89" s="6">
        <v>0.45700000000000002</v>
      </c>
      <c r="Z89" s="6">
        <v>0.45200000000000001</v>
      </c>
      <c r="AA89" s="6">
        <v>0.01</v>
      </c>
      <c r="AB89" s="6">
        <v>0.45</v>
      </c>
      <c r="AF89" s="64"/>
      <c r="AG89" s="7" t="s">
        <v>1</v>
      </c>
      <c r="AH89" s="7" t="s">
        <v>6</v>
      </c>
      <c r="AI89" s="6">
        <v>0.48399999999999999</v>
      </c>
      <c r="AJ89" s="6">
        <v>0.01</v>
      </c>
      <c r="AK89" s="6">
        <v>0.47699999999999998</v>
      </c>
      <c r="AL89" s="6">
        <v>0.47499999999999998</v>
      </c>
      <c r="AM89" s="6">
        <v>0.01</v>
      </c>
      <c r="AN89" s="6">
        <v>0.46899999999999997</v>
      </c>
      <c r="AO89" s="6">
        <v>0.47899999999999998</v>
      </c>
      <c r="AP89" s="6">
        <v>0.01</v>
      </c>
      <c r="AQ89" s="6">
        <v>0.47399999999999998</v>
      </c>
    </row>
    <row r="90" spans="2:43" x14ac:dyDescent="0.25">
      <c r="B90" s="64"/>
      <c r="D90" s="7" t="s">
        <v>7</v>
      </c>
      <c r="E90" s="6">
        <v>0.34</v>
      </c>
      <c r="F90" s="6">
        <v>0.01</v>
      </c>
      <c r="G90" s="6">
        <v>0.34200000000000003</v>
      </c>
      <c r="H90" s="6">
        <v>0.33700000000000002</v>
      </c>
      <c r="I90" s="6">
        <v>1.2999999999999999E-2</v>
      </c>
      <c r="J90" s="6">
        <v>0.34399999999999997</v>
      </c>
      <c r="K90" s="6">
        <v>0.33800000000000002</v>
      </c>
      <c r="L90" s="6">
        <v>0.01</v>
      </c>
      <c r="M90" s="6">
        <v>0.34399999999999997</v>
      </c>
      <c r="Q90" s="64"/>
      <c r="S90" s="7" t="s">
        <v>7</v>
      </c>
      <c r="T90" s="6">
        <v>0.33700000000000002</v>
      </c>
      <c r="U90" s="6">
        <v>0.01</v>
      </c>
      <c r="V90" s="6">
        <v>0.34100000000000003</v>
      </c>
      <c r="W90" s="6">
        <v>0.33600000000000002</v>
      </c>
      <c r="X90" s="6">
        <v>0.01</v>
      </c>
      <c r="Y90" s="6">
        <v>0.33800000000000002</v>
      </c>
      <c r="Z90" s="6">
        <v>0.33700000000000002</v>
      </c>
      <c r="AA90" s="6">
        <v>0.01</v>
      </c>
      <c r="AB90" s="6">
        <v>0.34200000000000003</v>
      </c>
      <c r="AF90" s="64"/>
      <c r="AH90" s="7" t="s">
        <v>7</v>
      </c>
      <c r="AI90" s="6">
        <v>0.31900000000000001</v>
      </c>
      <c r="AJ90" s="6">
        <v>0.01</v>
      </c>
      <c r="AK90" s="6">
        <v>0.311</v>
      </c>
      <c r="AL90" s="6">
        <v>0.32300000000000001</v>
      </c>
      <c r="AM90" s="6">
        <v>0.01</v>
      </c>
      <c r="AN90" s="6">
        <v>0.318</v>
      </c>
      <c r="AO90" s="6">
        <v>0.32100000000000001</v>
      </c>
      <c r="AP90" s="6">
        <v>0.01</v>
      </c>
      <c r="AQ90" s="6">
        <v>0.314</v>
      </c>
    </row>
    <row r="91" spans="2:43" x14ac:dyDescent="0.25">
      <c r="B91" s="64"/>
      <c r="D91" s="7" t="s">
        <v>8</v>
      </c>
      <c r="E91" s="6">
        <v>2.7E-2</v>
      </c>
      <c r="F91" s="6">
        <v>0.01</v>
      </c>
      <c r="G91" s="6">
        <v>2.7E-2</v>
      </c>
      <c r="H91" s="6">
        <v>2.7E-2</v>
      </c>
      <c r="I91" s="6">
        <v>0.01</v>
      </c>
      <c r="J91" s="6">
        <v>2.9000000000000001E-2</v>
      </c>
      <c r="K91" s="6">
        <v>2.8000000000000001E-2</v>
      </c>
      <c r="L91" s="6">
        <v>0.01</v>
      </c>
      <c r="M91" s="6">
        <v>2.5999999999999999E-2</v>
      </c>
      <c r="Q91" s="64"/>
      <c r="S91" s="7" t="s">
        <v>8</v>
      </c>
      <c r="T91" s="6">
        <v>2.9000000000000001E-2</v>
      </c>
      <c r="U91" s="6">
        <v>0.01</v>
      </c>
      <c r="V91" s="6">
        <v>2.7E-2</v>
      </c>
      <c r="W91" s="6">
        <v>2.8000000000000001E-2</v>
      </c>
      <c r="X91" s="6">
        <v>0.01</v>
      </c>
      <c r="Y91" s="6">
        <v>2.5999999999999999E-2</v>
      </c>
      <c r="Z91" s="6">
        <v>2.9000000000000001E-2</v>
      </c>
      <c r="AA91" s="6">
        <v>0.01</v>
      </c>
      <c r="AB91" s="6">
        <v>2.5999999999999999E-2</v>
      </c>
      <c r="AF91" s="64"/>
      <c r="AH91" s="7" t="s">
        <v>8</v>
      </c>
      <c r="AI91" s="6">
        <v>0.03</v>
      </c>
      <c r="AJ91" s="6">
        <v>0.01</v>
      </c>
      <c r="AK91" s="6">
        <v>3.7999999999999999E-2</v>
      </c>
      <c r="AL91" s="6">
        <v>0.03</v>
      </c>
      <c r="AM91" s="6">
        <v>0.01</v>
      </c>
      <c r="AN91" s="6">
        <v>3.2000000000000001E-2</v>
      </c>
      <c r="AO91" s="6">
        <v>0.03</v>
      </c>
      <c r="AP91" s="6">
        <v>0.01</v>
      </c>
      <c r="AQ91" s="6">
        <v>3.5999999999999997E-2</v>
      </c>
    </row>
    <row r="92" spans="2:43" x14ac:dyDescent="0.25">
      <c r="B92" s="64"/>
      <c r="D92" s="7" t="s">
        <v>9</v>
      </c>
      <c r="E92" s="6">
        <v>0.17100000000000001</v>
      </c>
      <c r="F92" s="6">
        <v>0.01</v>
      </c>
      <c r="G92" s="6">
        <v>0.18</v>
      </c>
      <c r="H92" s="6">
        <v>0.17</v>
      </c>
      <c r="I92" s="6">
        <v>0.01</v>
      </c>
      <c r="J92" s="6">
        <v>0.18</v>
      </c>
      <c r="K92" s="6">
        <v>0.18099999999999999</v>
      </c>
      <c r="L92" s="6">
        <v>0.01</v>
      </c>
      <c r="M92" s="6">
        <v>0.18099999999999999</v>
      </c>
      <c r="Q92" s="64"/>
      <c r="S92" s="7" t="s">
        <v>9</v>
      </c>
      <c r="T92" s="6">
        <v>0.183</v>
      </c>
      <c r="U92" s="6">
        <v>0.01</v>
      </c>
      <c r="V92" s="6">
        <v>0.18099999999999999</v>
      </c>
      <c r="W92" s="6">
        <v>0.17899999999999999</v>
      </c>
      <c r="X92" s="6">
        <v>0.01</v>
      </c>
      <c r="Y92" s="6">
        <v>0.18</v>
      </c>
      <c r="Z92" s="6">
        <v>0.182</v>
      </c>
      <c r="AA92" s="6">
        <v>0.01</v>
      </c>
      <c r="AB92" s="6">
        <v>0.18099999999999999</v>
      </c>
      <c r="AF92" s="64"/>
      <c r="AH92" s="7" t="s">
        <v>9</v>
      </c>
      <c r="AI92" s="6">
        <v>0.16700000000000001</v>
      </c>
      <c r="AJ92" s="6">
        <v>0.01</v>
      </c>
      <c r="AK92" s="6">
        <v>0.17299999999999999</v>
      </c>
      <c r="AL92" s="6">
        <v>0.17299999999999999</v>
      </c>
      <c r="AM92" s="6">
        <v>0.01</v>
      </c>
      <c r="AN92" s="6">
        <v>0.18099999999999999</v>
      </c>
      <c r="AO92" s="6">
        <v>0.17</v>
      </c>
      <c r="AP92" s="6">
        <v>0.01</v>
      </c>
      <c r="AQ92" s="6">
        <v>0.17599999999999999</v>
      </c>
    </row>
    <row r="93" spans="2:43" x14ac:dyDescent="0.25">
      <c r="B93" s="64"/>
      <c r="C93" s="7" t="s">
        <v>17</v>
      </c>
      <c r="D93" s="7" t="s">
        <v>6</v>
      </c>
      <c r="E93" s="6">
        <v>1.7000000000000001E-2</v>
      </c>
      <c r="F93" s="6">
        <v>0.01</v>
      </c>
      <c r="G93" s="6">
        <v>1.7000000000000001E-2</v>
      </c>
      <c r="H93" s="6">
        <v>1.4999999999999999E-2</v>
      </c>
      <c r="I93" s="6">
        <v>0.01</v>
      </c>
      <c r="J93" s="6">
        <v>1.6E-2</v>
      </c>
      <c r="K93" s="6">
        <v>1.4E-2</v>
      </c>
      <c r="L93" s="6">
        <v>0.01</v>
      </c>
      <c r="M93" s="6">
        <v>1.4999999999999999E-2</v>
      </c>
      <c r="Q93" s="64"/>
      <c r="R93" s="7" t="s">
        <v>17</v>
      </c>
      <c r="S93" s="7" t="s">
        <v>6</v>
      </c>
      <c r="T93" s="6">
        <v>2.1000000000000001E-2</v>
      </c>
      <c r="U93" s="6">
        <v>0.01</v>
      </c>
      <c r="V93" s="6">
        <v>1.7999999999999999E-2</v>
      </c>
      <c r="W93" s="6">
        <v>1.7999999999999999E-2</v>
      </c>
      <c r="X93" s="6">
        <v>0.01</v>
      </c>
      <c r="Y93" s="6">
        <v>1.6E-2</v>
      </c>
      <c r="Z93" s="6">
        <v>1.7000000000000001E-2</v>
      </c>
      <c r="AA93" s="6">
        <v>0.01</v>
      </c>
      <c r="AB93" s="6">
        <v>1.7000000000000001E-2</v>
      </c>
      <c r="AF93" s="64"/>
      <c r="AG93" s="7" t="s">
        <v>17</v>
      </c>
      <c r="AH93" s="7" t="s">
        <v>6</v>
      </c>
      <c r="AI93" s="6">
        <v>1.7999999999999999E-2</v>
      </c>
      <c r="AJ93" s="6">
        <v>0.01</v>
      </c>
      <c r="AK93" s="6">
        <v>1.6E-2</v>
      </c>
      <c r="AL93" s="6">
        <v>1.7999999999999999E-2</v>
      </c>
      <c r="AM93" s="6">
        <v>0.01</v>
      </c>
      <c r="AN93" s="6">
        <v>1.7000000000000001E-2</v>
      </c>
      <c r="AO93" s="6">
        <v>1.7999999999999999E-2</v>
      </c>
      <c r="AP93" s="6">
        <v>0.01</v>
      </c>
      <c r="AQ93" s="6">
        <v>1.6E-2</v>
      </c>
    </row>
    <row r="94" spans="2:43" x14ac:dyDescent="0.25">
      <c r="B94" s="64"/>
      <c r="D94" s="7" t="s">
        <v>7</v>
      </c>
      <c r="E94" s="6">
        <v>0.71699999999999997</v>
      </c>
      <c r="F94" s="6">
        <v>0.01</v>
      </c>
      <c r="G94" s="6">
        <v>0.71699999999999997</v>
      </c>
      <c r="H94" s="6">
        <v>0.71699999999999997</v>
      </c>
      <c r="I94" s="6">
        <v>0.01</v>
      </c>
      <c r="J94" s="6">
        <v>0.71499999999999997</v>
      </c>
      <c r="K94" s="6">
        <v>0.71199999999999997</v>
      </c>
      <c r="L94" s="6">
        <v>0.01</v>
      </c>
      <c r="M94" s="6">
        <v>0.71599999999999997</v>
      </c>
      <c r="Q94" s="64"/>
      <c r="S94" s="7" t="s">
        <v>7</v>
      </c>
      <c r="T94" s="6">
        <v>0.72199999999999998</v>
      </c>
      <c r="U94" s="6">
        <v>0.01</v>
      </c>
      <c r="V94" s="6">
        <v>0.71599999999999997</v>
      </c>
      <c r="W94" s="6">
        <v>0.71899999999999997</v>
      </c>
      <c r="X94" s="6">
        <v>0.01</v>
      </c>
      <c r="Y94" s="6">
        <v>0.72199999999999998</v>
      </c>
      <c r="Z94" s="6">
        <v>0.71699999999999997</v>
      </c>
      <c r="AA94" s="6">
        <v>0.01</v>
      </c>
      <c r="AB94" s="6">
        <v>0.71599999999999997</v>
      </c>
      <c r="AF94" s="64"/>
      <c r="AH94" s="7" t="s">
        <v>7</v>
      </c>
      <c r="AI94" s="6">
        <v>0.71</v>
      </c>
      <c r="AJ94" s="6">
        <v>0.01</v>
      </c>
      <c r="AK94" s="6">
        <v>0.71499999999999997</v>
      </c>
      <c r="AL94" s="6">
        <v>0.71199999999999997</v>
      </c>
      <c r="AM94" s="6">
        <v>0.01</v>
      </c>
      <c r="AN94" s="6">
        <v>0.71899999999999997</v>
      </c>
      <c r="AO94" s="6">
        <v>0.71099999999999997</v>
      </c>
      <c r="AP94" s="6">
        <v>0.01</v>
      </c>
      <c r="AQ94" s="6">
        <v>0.71699999999999997</v>
      </c>
    </row>
    <row r="95" spans="2:43" x14ac:dyDescent="0.25">
      <c r="B95" s="64"/>
      <c r="D95" s="7" t="s">
        <v>8</v>
      </c>
      <c r="E95" s="6">
        <v>5.8000000000000003E-2</v>
      </c>
      <c r="F95" s="6">
        <v>0.01</v>
      </c>
      <c r="G95" s="6">
        <v>5.8999999999999997E-2</v>
      </c>
      <c r="H95" s="6">
        <v>5.7000000000000002E-2</v>
      </c>
      <c r="I95" s="6">
        <v>0.01</v>
      </c>
      <c r="J95" s="6">
        <v>0.06</v>
      </c>
      <c r="K95" s="6">
        <v>5.7000000000000002E-2</v>
      </c>
      <c r="L95" s="6">
        <v>0.01</v>
      </c>
      <c r="M95" s="6">
        <v>0.06</v>
      </c>
      <c r="Q95" s="64"/>
      <c r="S95" s="7" t="s">
        <v>8</v>
      </c>
      <c r="T95" s="6">
        <v>5.8000000000000003E-2</v>
      </c>
      <c r="U95" s="6">
        <v>0.01</v>
      </c>
      <c r="V95" s="6">
        <v>5.7000000000000002E-2</v>
      </c>
      <c r="W95" s="6">
        <v>5.3999999999999999E-2</v>
      </c>
      <c r="X95" s="6">
        <v>0.01</v>
      </c>
      <c r="Y95" s="6">
        <v>5.7000000000000002E-2</v>
      </c>
      <c r="Z95" s="6">
        <v>5.8000000000000003E-2</v>
      </c>
      <c r="AA95" s="6">
        <v>0.01</v>
      </c>
      <c r="AB95" s="6">
        <v>5.8999999999999997E-2</v>
      </c>
      <c r="AF95" s="64"/>
      <c r="AH95" s="7" t="s">
        <v>8</v>
      </c>
      <c r="AI95" s="6">
        <v>5.1999999999999998E-2</v>
      </c>
      <c r="AJ95" s="6">
        <v>0.01</v>
      </c>
      <c r="AK95" s="6">
        <v>5.5E-2</v>
      </c>
      <c r="AL95" s="6">
        <v>5.1999999999999998E-2</v>
      </c>
      <c r="AM95" s="6">
        <v>0.01</v>
      </c>
      <c r="AN95" s="6">
        <v>5.3999999999999999E-2</v>
      </c>
      <c r="AO95" s="6">
        <v>5.1999999999999998E-2</v>
      </c>
      <c r="AP95" s="6">
        <v>0.01</v>
      </c>
      <c r="AQ95" s="6">
        <v>5.5E-2</v>
      </c>
    </row>
    <row r="96" spans="2:43" x14ac:dyDescent="0.25">
      <c r="B96" s="64"/>
      <c r="D96" s="7" t="s">
        <v>9</v>
      </c>
      <c r="E96" s="6">
        <v>1.2E-2</v>
      </c>
      <c r="F96" s="6">
        <v>0.01</v>
      </c>
      <c r="G96" s="6">
        <v>1.2999999999999999E-2</v>
      </c>
      <c r="H96" s="6">
        <v>1.2999999999999999E-2</v>
      </c>
      <c r="I96" s="6">
        <v>0.01</v>
      </c>
      <c r="J96" s="6">
        <v>1.4E-2</v>
      </c>
      <c r="K96" s="6">
        <v>1.2E-2</v>
      </c>
      <c r="L96" s="6">
        <v>0.01</v>
      </c>
      <c r="M96" s="6">
        <v>1.4E-2</v>
      </c>
      <c r="Q96" s="64"/>
      <c r="S96" s="7" t="s">
        <v>9</v>
      </c>
      <c r="T96" s="6">
        <v>1.0999999999999999E-2</v>
      </c>
      <c r="U96" s="6">
        <v>0.01</v>
      </c>
      <c r="V96" s="6">
        <v>1.4999999999999999E-2</v>
      </c>
      <c r="W96" s="6">
        <v>1.0999999999999999E-2</v>
      </c>
      <c r="X96" s="6">
        <v>0.01</v>
      </c>
      <c r="Y96" s="6">
        <v>1.2E-2</v>
      </c>
      <c r="Z96" s="6">
        <v>1.0999999999999999E-2</v>
      </c>
      <c r="AA96" s="6">
        <v>0.01</v>
      </c>
      <c r="AB96" s="6">
        <v>1.4E-2</v>
      </c>
      <c r="AF96" s="64"/>
      <c r="AH96" s="7" t="s">
        <v>9</v>
      </c>
      <c r="AI96" s="6">
        <v>0.01</v>
      </c>
      <c r="AJ96" s="6">
        <v>0.01</v>
      </c>
      <c r="AK96" s="6">
        <v>1.0999999999999999E-2</v>
      </c>
      <c r="AL96" s="6">
        <v>8.9999999999999993E-3</v>
      </c>
      <c r="AM96" s="6">
        <v>0.01</v>
      </c>
      <c r="AN96" s="6">
        <v>1.0999999999999999E-2</v>
      </c>
      <c r="AO96" s="6">
        <v>0.01</v>
      </c>
      <c r="AP96" s="6">
        <v>0.01</v>
      </c>
      <c r="AQ96" s="6">
        <v>1.0999999999999999E-2</v>
      </c>
    </row>
    <row r="97" spans="2:43" x14ac:dyDescent="0.25">
      <c r="B97" s="64"/>
      <c r="D97" s="7" t="s">
        <v>10</v>
      </c>
      <c r="E97" s="6">
        <v>1.2E-2</v>
      </c>
      <c r="F97" s="6">
        <v>0.01</v>
      </c>
      <c r="G97" s="6">
        <v>1.2999999999999999E-2</v>
      </c>
      <c r="H97" s="6">
        <v>1.2E-2</v>
      </c>
      <c r="I97" s="6">
        <v>0.01</v>
      </c>
      <c r="J97" s="6">
        <v>1.2999999999999999E-2</v>
      </c>
      <c r="K97" s="6">
        <v>1.2999999999999999E-2</v>
      </c>
      <c r="L97" s="6">
        <v>0.01</v>
      </c>
      <c r="M97" s="6">
        <v>1.4E-2</v>
      </c>
      <c r="Q97" s="64"/>
      <c r="S97" s="7" t="s">
        <v>10</v>
      </c>
      <c r="T97" s="6">
        <v>1.0999999999999999E-2</v>
      </c>
      <c r="U97" s="6">
        <v>0.01</v>
      </c>
      <c r="V97" s="6">
        <v>1.2E-2</v>
      </c>
      <c r="W97" s="6">
        <v>1.0999999999999999E-2</v>
      </c>
      <c r="X97" s="6">
        <v>0.01</v>
      </c>
      <c r="Y97" s="6">
        <v>1.0999999999999999E-2</v>
      </c>
      <c r="Z97" s="6">
        <v>1.2E-2</v>
      </c>
      <c r="AA97" s="6">
        <v>0.01</v>
      </c>
      <c r="AB97" s="6">
        <v>1.2999999999999999E-2</v>
      </c>
      <c r="AF97" s="64"/>
      <c r="AH97" s="7" t="s">
        <v>10</v>
      </c>
      <c r="AI97" s="6">
        <v>8.0000000000000002E-3</v>
      </c>
      <c r="AJ97" s="6">
        <v>0.01</v>
      </c>
      <c r="AK97" s="6">
        <v>1.0999999999999999E-2</v>
      </c>
      <c r="AL97" s="6">
        <v>8.9999999999999993E-3</v>
      </c>
      <c r="AM97" s="6">
        <v>0.01</v>
      </c>
      <c r="AN97" s="6">
        <v>8.9999999999999993E-3</v>
      </c>
      <c r="AO97" s="6">
        <v>8.9999999999999993E-3</v>
      </c>
      <c r="AP97" s="6">
        <v>0.01</v>
      </c>
      <c r="AQ97" s="6">
        <v>0.01</v>
      </c>
    </row>
    <row r="98" spans="2:43" x14ac:dyDescent="0.25">
      <c r="B98" s="64"/>
      <c r="D98" s="7" t="s">
        <v>11</v>
      </c>
      <c r="E98" s="6">
        <v>1.0999999999999999E-2</v>
      </c>
      <c r="F98" s="6">
        <v>0.01</v>
      </c>
      <c r="G98" s="6">
        <v>0.01</v>
      </c>
      <c r="H98" s="6">
        <v>1.0999999999999999E-2</v>
      </c>
      <c r="I98" s="6">
        <v>0.01</v>
      </c>
      <c r="J98" s="6">
        <v>1.0999999999999999E-2</v>
      </c>
      <c r="K98" s="6">
        <v>1.2E-2</v>
      </c>
      <c r="L98" s="6">
        <v>0.01</v>
      </c>
      <c r="M98" s="6">
        <v>0.01</v>
      </c>
      <c r="Q98" s="64"/>
      <c r="S98" s="7" t="s">
        <v>11</v>
      </c>
      <c r="T98" s="6">
        <v>1.0999999999999999E-2</v>
      </c>
      <c r="U98" s="6">
        <v>0.01</v>
      </c>
      <c r="V98" s="6">
        <v>0.01</v>
      </c>
      <c r="W98" s="6">
        <v>1.2E-2</v>
      </c>
      <c r="X98" s="6">
        <v>0.01</v>
      </c>
      <c r="Y98" s="6">
        <v>0.01</v>
      </c>
      <c r="Z98" s="6">
        <v>1.2E-2</v>
      </c>
      <c r="AA98" s="6">
        <v>0.01</v>
      </c>
      <c r="AB98" s="6">
        <v>0.01</v>
      </c>
      <c r="AF98" s="64"/>
      <c r="AH98" s="7" t="s">
        <v>11</v>
      </c>
      <c r="AI98" s="6">
        <v>1.2E-2</v>
      </c>
      <c r="AJ98" s="6">
        <v>0.01</v>
      </c>
      <c r="AK98" s="6">
        <v>1.0999999999999999E-2</v>
      </c>
      <c r="AL98" s="6">
        <v>1.2E-2</v>
      </c>
      <c r="AM98" s="6">
        <v>0.01</v>
      </c>
      <c r="AN98" s="6">
        <v>1.0999999999999999E-2</v>
      </c>
      <c r="AO98" s="6">
        <v>1.2E-2</v>
      </c>
      <c r="AP98" s="6">
        <v>0.01</v>
      </c>
      <c r="AQ98" s="6">
        <v>1.0999999999999999E-2</v>
      </c>
    </row>
    <row r="99" spans="2:43" x14ac:dyDescent="0.25">
      <c r="B99" s="64"/>
      <c r="D99" s="7" t="s">
        <v>12</v>
      </c>
      <c r="E99" s="6">
        <v>0.17399999999999999</v>
      </c>
      <c r="F99" s="6">
        <v>0.01</v>
      </c>
      <c r="G99" s="6">
        <v>0.17</v>
      </c>
      <c r="H99" s="6">
        <v>0.17399999999999999</v>
      </c>
      <c r="I99" s="6">
        <v>0.01</v>
      </c>
      <c r="J99" s="6">
        <v>0.17100000000000001</v>
      </c>
      <c r="K99" s="6">
        <v>0.18</v>
      </c>
      <c r="L99" s="6">
        <v>0.01</v>
      </c>
      <c r="M99" s="6">
        <v>0.17</v>
      </c>
      <c r="Q99" s="64"/>
      <c r="S99" s="7" t="s">
        <v>12</v>
      </c>
      <c r="T99" s="6">
        <v>0.16600000000000001</v>
      </c>
      <c r="U99" s="6">
        <v>0.01</v>
      </c>
      <c r="V99" s="6">
        <v>0.17100000000000001</v>
      </c>
      <c r="W99" s="6">
        <v>0.17599999999999999</v>
      </c>
      <c r="X99" s="6">
        <v>1.0999999999999999E-2</v>
      </c>
      <c r="Y99" s="6">
        <v>0.17199999999999999</v>
      </c>
      <c r="Z99" s="6">
        <v>0.17299999999999999</v>
      </c>
      <c r="AA99" s="6">
        <v>0.01</v>
      </c>
      <c r="AB99" s="6">
        <v>0.17100000000000001</v>
      </c>
      <c r="AF99" s="64"/>
      <c r="AH99" s="7" t="s">
        <v>12</v>
      </c>
      <c r="AI99" s="6">
        <v>0.189</v>
      </c>
      <c r="AJ99" s="6">
        <v>0.01</v>
      </c>
      <c r="AK99" s="6">
        <v>0.18099999999999999</v>
      </c>
      <c r="AL99" s="6">
        <v>0.187</v>
      </c>
      <c r="AM99" s="6">
        <v>0.01</v>
      </c>
      <c r="AN99" s="6">
        <v>0.17899999999999999</v>
      </c>
      <c r="AO99" s="6">
        <v>0.188</v>
      </c>
      <c r="AP99" s="6">
        <v>0.01</v>
      </c>
      <c r="AQ99" s="6">
        <v>0.18</v>
      </c>
    </row>
    <row r="100" spans="2:43" x14ac:dyDescent="0.25">
      <c r="B100" s="64"/>
      <c r="C100" s="7" t="s">
        <v>2</v>
      </c>
      <c r="D100" s="7" t="s">
        <v>6</v>
      </c>
      <c r="E100" s="6">
        <v>0.44700000000000001</v>
      </c>
      <c r="F100" s="6">
        <v>1.7999999999999999E-2</v>
      </c>
      <c r="G100" s="6">
        <v>0.45200000000000001</v>
      </c>
      <c r="H100" s="6">
        <v>0.44800000000000001</v>
      </c>
      <c r="I100" s="6">
        <v>1.4999999999999999E-2</v>
      </c>
      <c r="J100" s="6">
        <v>0.44800000000000001</v>
      </c>
      <c r="K100" s="6">
        <v>0.44400000000000001</v>
      </c>
      <c r="L100" s="6">
        <v>0.01</v>
      </c>
      <c r="M100" s="6">
        <v>0.44900000000000001</v>
      </c>
      <c r="Q100" s="64"/>
      <c r="R100" s="7" t="s">
        <v>2</v>
      </c>
      <c r="S100" s="7" t="s">
        <v>6</v>
      </c>
      <c r="T100" s="6">
        <v>0.45200000000000001</v>
      </c>
      <c r="U100" s="6">
        <v>1.7999999999999999E-2</v>
      </c>
      <c r="V100" s="6">
        <v>0.45100000000000001</v>
      </c>
      <c r="W100" s="6">
        <v>0.45400000000000001</v>
      </c>
      <c r="X100" s="6">
        <v>0.02</v>
      </c>
      <c r="Y100" s="6">
        <v>0.45700000000000002</v>
      </c>
      <c r="Z100" s="6">
        <v>0.44800000000000001</v>
      </c>
      <c r="AA100" s="6">
        <v>1.7999999999999999E-2</v>
      </c>
      <c r="AB100" s="6">
        <v>0.45</v>
      </c>
      <c r="AF100" s="64"/>
      <c r="AG100" s="7" t="s">
        <v>2</v>
      </c>
      <c r="AH100" s="7" t="s">
        <v>6</v>
      </c>
      <c r="AI100" s="6">
        <v>0.48799999999999999</v>
      </c>
      <c r="AJ100" s="6">
        <v>0.01</v>
      </c>
      <c r="AK100" s="6">
        <v>0.47599999999999998</v>
      </c>
      <c r="AL100" s="6">
        <v>0.48199999999999998</v>
      </c>
      <c r="AM100" s="6">
        <v>0.01</v>
      </c>
      <c r="AN100" s="6">
        <v>0.47199999999999998</v>
      </c>
      <c r="AO100" s="6">
        <v>0.48499999999999999</v>
      </c>
      <c r="AP100" s="6">
        <v>0.01</v>
      </c>
      <c r="AQ100" s="6">
        <v>0.47499999999999998</v>
      </c>
    </row>
    <row r="101" spans="2:43" x14ac:dyDescent="0.25">
      <c r="B101" s="64"/>
      <c r="D101" s="7" t="s">
        <v>7</v>
      </c>
      <c r="E101" s="6">
        <v>0.34100000000000003</v>
      </c>
      <c r="F101" s="6">
        <v>1.7999999999999999E-2</v>
      </c>
      <c r="G101" s="6">
        <v>0.34200000000000003</v>
      </c>
      <c r="H101" s="6">
        <v>0.33800000000000002</v>
      </c>
      <c r="I101" s="6">
        <v>1.2999999999999999E-2</v>
      </c>
      <c r="J101" s="6">
        <v>0.34399999999999997</v>
      </c>
      <c r="K101" s="6">
        <v>0.34200000000000003</v>
      </c>
      <c r="L101" s="6">
        <v>0.01</v>
      </c>
      <c r="M101" s="6">
        <v>0.34399999999999997</v>
      </c>
      <c r="Q101" s="64"/>
      <c r="S101" s="7" t="s">
        <v>7</v>
      </c>
      <c r="T101" s="6">
        <v>0.33400000000000002</v>
      </c>
      <c r="U101" s="6">
        <v>1.7000000000000001E-2</v>
      </c>
      <c r="V101" s="6">
        <v>0.34100000000000003</v>
      </c>
      <c r="W101" s="6">
        <v>0.33100000000000002</v>
      </c>
      <c r="X101" s="6">
        <v>1.2E-2</v>
      </c>
      <c r="Y101" s="6">
        <v>0.33700000000000002</v>
      </c>
      <c r="Z101" s="6">
        <v>0.33800000000000002</v>
      </c>
      <c r="AA101" s="6">
        <v>1.7999999999999999E-2</v>
      </c>
      <c r="AB101" s="6">
        <v>0.34200000000000003</v>
      </c>
      <c r="AF101" s="64"/>
      <c r="AH101" s="7" t="s">
        <v>7</v>
      </c>
      <c r="AI101" s="6">
        <v>0.29799999999999999</v>
      </c>
      <c r="AJ101" s="6">
        <v>0.01</v>
      </c>
      <c r="AK101" s="6">
        <v>0.313</v>
      </c>
      <c r="AL101" s="6">
        <v>0.30499999999999999</v>
      </c>
      <c r="AM101" s="6">
        <v>0.01</v>
      </c>
      <c r="AN101" s="6">
        <v>0.316</v>
      </c>
      <c r="AO101" s="6">
        <v>0.30099999999999999</v>
      </c>
      <c r="AP101" s="6">
        <v>0.01</v>
      </c>
      <c r="AQ101" s="6">
        <v>0.314</v>
      </c>
    </row>
    <row r="102" spans="2:43" x14ac:dyDescent="0.25">
      <c r="B102" s="64"/>
      <c r="D102" s="7" t="s">
        <v>8</v>
      </c>
      <c r="E102" s="6">
        <v>2.4E-2</v>
      </c>
      <c r="F102" s="6">
        <v>0.01</v>
      </c>
      <c r="G102" s="6">
        <v>2.7E-2</v>
      </c>
      <c r="H102" s="6">
        <v>2.5999999999999999E-2</v>
      </c>
      <c r="I102" s="6">
        <v>0.01</v>
      </c>
      <c r="J102" s="6">
        <v>2.9000000000000001E-2</v>
      </c>
      <c r="K102" s="6">
        <v>2.5000000000000001E-2</v>
      </c>
      <c r="L102" s="6">
        <v>0.01</v>
      </c>
      <c r="M102" s="6">
        <v>2.5999999999999999E-2</v>
      </c>
      <c r="Q102" s="64"/>
      <c r="S102" s="7" t="s">
        <v>8</v>
      </c>
      <c r="T102" s="6">
        <v>2.5999999999999999E-2</v>
      </c>
      <c r="U102" s="6">
        <v>0.01</v>
      </c>
      <c r="V102" s="6">
        <v>2.7E-2</v>
      </c>
      <c r="W102" s="6">
        <v>2.4E-2</v>
      </c>
      <c r="X102" s="6">
        <v>0.01</v>
      </c>
      <c r="Y102" s="6">
        <v>2.5999999999999999E-2</v>
      </c>
      <c r="Z102" s="6">
        <v>2.5000000000000001E-2</v>
      </c>
      <c r="AA102" s="6">
        <v>0.01</v>
      </c>
      <c r="AB102" s="6">
        <v>2.5999999999999999E-2</v>
      </c>
      <c r="AF102" s="64"/>
      <c r="AH102" s="7" t="s">
        <v>8</v>
      </c>
      <c r="AI102" s="6">
        <v>2.7E-2</v>
      </c>
      <c r="AJ102" s="6">
        <v>0.01</v>
      </c>
      <c r="AK102" s="6">
        <v>2.7E-2</v>
      </c>
      <c r="AL102" s="6">
        <v>2.7E-2</v>
      </c>
      <c r="AM102" s="6">
        <v>0.01</v>
      </c>
      <c r="AN102" s="6">
        <v>2.8000000000000001E-2</v>
      </c>
      <c r="AO102" s="6">
        <v>2.7E-2</v>
      </c>
      <c r="AP102" s="6">
        <v>0.01</v>
      </c>
      <c r="AQ102" s="6">
        <v>2.8000000000000001E-2</v>
      </c>
    </row>
    <row r="103" spans="2:43" x14ac:dyDescent="0.25">
      <c r="B103" s="64"/>
      <c r="D103" s="7" t="s">
        <v>9</v>
      </c>
      <c r="E103" s="6">
        <v>0.187</v>
      </c>
      <c r="F103" s="6">
        <v>0.01</v>
      </c>
      <c r="G103" s="6">
        <v>0.18</v>
      </c>
      <c r="H103" s="6">
        <v>0.188</v>
      </c>
      <c r="I103" s="6">
        <v>0.01</v>
      </c>
      <c r="J103" s="6">
        <v>0.18</v>
      </c>
      <c r="K103" s="6">
        <v>0.19</v>
      </c>
      <c r="L103" s="6">
        <v>0.01</v>
      </c>
      <c r="M103" s="6">
        <v>0.18099999999999999</v>
      </c>
      <c r="Q103" s="64"/>
      <c r="S103" s="7" t="s">
        <v>9</v>
      </c>
      <c r="T103" s="6">
        <v>0.188</v>
      </c>
      <c r="U103" s="6">
        <v>0.01</v>
      </c>
      <c r="V103" s="6">
        <v>0.18099999999999999</v>
      </c>
      <c r="W103" s="6">
        <v>0.192</v>
      </c>
      <c r="X103" s="6">
        <v>0.01</v>
      </c>
      <c r="Y103" s="6">
        <v>0.18</v>
      </c>
      <c r="Z103" s="6">
        <v>0.189</v>
      </c>
      <c r="AA103" s="6">
        <v>0.01</v>
      </c>
      <c r="AB103" s="6">
        <v>0.18099999999999999</v>
      </c>
      <c r="AF103" s="64"/>
      <c r="AH103" s="7" t="s">
        <v>9</v>
      </c>
      <c r="AI103" s="6">
        <v>0.188</v>
      </c>
      <c r="AJ103" s="6">
        <v>0.01</v>
      </c>
      <c r="AK103" s="6">
        <v>0.184</v>
      </c>
      <c r="AL103" s="6">
        <v>0.187</v>
      </c>
      <c r="AM103" s="6">
        <v>0.01</v>
      </c>
      <c r="AN103" s="6">
        <v>0.183</v>
      </c>
      <c r="AO103" s="6">
        <v>0.187</v>
      </c>
      <c r="AP103" s="6">
        <v>0.01</v>
      </c>
      <c r="AQ103" s="6">
        <v>0.183</v>
      </c>
    </row>
    <row r="104" spans="2:43" x14ac:dyDescent="0.25">
      <c r="B104" s="64"/>
      <c r="C104" s="7" t="s">
        <v>18</v>
      </c>
      <c r="D104" s="7" t="s">
        <v>6</v>
      </c>
      <c r="E104" s="6">
        <v>0.27200000000000002</v>
      </c>
      <c r="F104" s="6">
        <v>1.2E-2</v>
      </c>
      <c r="G104" s="6">
        <v>0.26800000000000002</v>
      </c>
      <c r="H104" s="6">
        <v>0.28799999999999998</v>
      </c>
      <c r="I104" s="6">
        <v>0.01</v>
      </c>
      <c r="J104" s="6">
        <v>0.28699999999999998</v>
      </c>
      <c r="K104" s="6">
        <v>0.27200000000000002</v>
      </c>
      <c r="L104" s="6">
        <v>0.01</v>
      </c>
      <c r="M104" s="6">
        <v>0.26800000000000002</v>
      </c>
      <c r="Q104" s="64"/>
      <c r="R104" s="7" t="s">
        <v>18</v>
      </c>
      <c r="S104" s="7" t="s">
        <v>6</v>
      </c>
      <c r="T104" s="6">
        <v>0.28999999999999998</v>
      </c>
      <c r="U104" s="6">
        <v>0.01</v>
      </c>
      <c r="V104" s="6">
        <v>0.28799999999999998</v>
      </c>
      <c r="W104" s="6">
        <v>0.33300000000000002</v>
      </c>
      <c r="X104" s="6">
        <v>0.01</v>
      </c>
      <c r="Y104" s="6">
        <v>0.32800000000000001</v>
      </c>
      <c r="Z104" s="6">
        <v>0.28100000000000003</v>
      </c>
      <c r="AA104" s="6">
        <v>0.01</v>
      </c>
      <c r="AB104" s="6">
        <v>0.27800000000000002</v>
      </c>
      <c r="AF104" s="64"/>
      <c r="AG104" s="7" t="s">
        <v>18</v>
      </c>
      <c r="AH104" s="7" t="s">
        <v>6</v>
      </c>
      <c r="AI104" s="6">
        <v>0.374</v>
      </c>
      <c r="AJ104" s="6">
        <v>0.01</v>
      </c>
      <c r="AK104" s="6">
        <v>0.375</v>
      </c>
      <c r="AL104" s="6">
        <v>0.38800000000000001</v>
      </c>
      <c r="AM104" s="6">
        <v>0.01</v>
      </c>
      <c r="AN104" s="6">
        <v>0.38300000000000001</v>
      </c>
      <c r="AO104" s="6">
        <v>0.38100000000000001</v>
      </c>
      <c r="AP104" s="6">
        <v>1.2999999999999999E-2</v>
      </c>
      <c r="AQ104" s="6">
        <v>0.379</v>
      </c>
    </row>
    <row r="105" spans="2:43" x14ac:dyDescent="0.25">
      <c r="B105" s="64"/>
      <c r="D105" s="7" t="s">
        <v>7</v>
      </c>
      <c r="E105" s="6">
        <v>0.23799999999999999</v>
      </c>
      <c r="F105" s="6">
        <v>0.01</v>
      </c>
      <c r="G105" s="6">
        <v>0.23499999999999999</v>
      </c>
      <c r="H105" s="6">
        <v>0.23599999999999999</v>
      </c>
      <c r="I105" s="6">
        <v>0.01</v>
      </c>
      <c r="J105" s="6">
        <v>0.23</v>
      </c>
      <c r="K105" s="6">
        <v>0.23499999999999999</v>
      </c>
      <c r="L105" s="6">
        <v>0.01</v>
      </c>
      <c r="M105" s="6">
        <v>0.23400000000000001</v>
      </c>
      <c r="Q105" s="64"/>
      <c r="S105" s="7" t="s">
        <v>7</v>
      </c>
      <c r="T105" s="6">
        <v>0.22600000000000001</v>
      </c>
      <c r="U105" s="6">
        <v>0.01</v>
      </c>
      <c r="V105" s="6">
        <v>0.22500000000000001</v>
      </c>
      <c r="W105" s="6">
        <v>0.20599999999999999</v>
      </c>
      <c r="X105" s="6">
        <v>1.4999999999999999E-2</v>
      </c>
      <c r="Y105" s="6">
        <v>0.2</v>
      </c>
      <c r="Z105" s="6">
        <v>0.23</v>
      </c>
      <c r="AA105" s="6">
        <v>0.01</v>
      </c>
      <c r="AB105" s="6">
        <v>0.22900000000000001</v>
      </c>
      <c r="AF105" s="64"/>
      <c r="AH105" s="7" t="s">
        <v>7</v>
      </c>
      <c r="AI105" s="6">
        <v>0.18099999999999999</v>
      </c>
      <c r="AJ105" s="6">
        <v>0.01</v>
      </c>
      <c r="AK105" s="6">
        <v>0.182</v>
      </c>
      <c r="AL105" s="6">
        <v>0.187</v>
      </c>
      <c r="AM105" s="6">
        <v>0.01</v>
      </c>
      <c r="AN105" s="6">
        <v>0.184</v>
      </c>
      <c r="AO105" s="6">
        <v>0.184</v>
      </c>
      <c r="AP105" s="6">
        <v>0.01</v>
      </c>
      <c r="AQ105" s="6">
        <v>0.183</v>
      </c>
    </row>
    <row r="106" spans="2:43" x14ac:dyDescent="0.25">
      <c r="B106" s="64"/>
      <c r="D106" s="7" t="s">
        <v>8</v>
      </c>
      <c r="E106" s="6">
        <v>0.18</v>
      </c>
      <c r="F106" s="6">
        <v>0.01</v>
      </c>
      <c r="G106" s="6">
        <v>0.183</v>
      </c>
      <c r="H106" s="6">
        <v>0.16200000000000001</v>
      </c>
      <c r="I106" s="6">
        <v>0.01</v>
      </c>
      <c r="J106" s="6">
        <v>0.17799999999999999</v>
      </c>
      <c r="K106" s="6">
        <v>0.17599999999999999</v>
      </c>
      <c r="L106" s="6">
        <v>0.01</v>
      </c>
      <c r="M106" s="6">
        <v>0.182</v>
      </c>
      <c r="Q106" s="64"/>
      <c r="S106" s="7" t="s">
        <v>8</v>
      </c>
      <c r="T106" s="6">
        <v>0.16700000000000001</v>
      </c>
      <c r="U106" s="6">
        <v>0.01</v>
      </c>
      <c r="V106" s="6">
        <v>0.17899999999999999</v>
      </c>
      <c r="W106" s="6">
        <v>0.17100000000000001</v>
      </c>
      <c r="X106" s="6">
        <v>1.7000000000000001E-2</v>
      </c>
      <c r="Y106" s="6">
        <v>0.17699999999999999</v>
      </c>
      <c r="Z106" s="6">
        <v>0.17100000000000001</v>
      </c>
      <c r="AA106" s="6">
        <v>0.01</v>
      </c>
      <c r="AB106" s="6">
        <v>0.18099999999999999</v>
      </c>
      <c r="AF106" s="64"/>
      <c r="AH106" s="7" t="s">
        <v>8</v>
      </c>
      <c r="AI106" s="6">
        <v>0.16</v>
      </c>
      <c r="AJ106" s="6">
        <v>0.01</v>
      </c>
      <c r="AK106" s="6">
        <v>0.16300000000000001</v>
      </c>
      <c r="AL106" s="6">
        <v>0.153</v>
      </c>
      <c r="AM106" s="6">
        <v>0.01</v>
      </c>
      <c r="AN106" s="6">
        <v>0.158</v>
      </c>
      <c r="AO106" s="6">
        <v>0.157</v>
      </c>
      <c r="AP106" s="6">
        <v>0.01</v>
      </c>
      <c r="AQ106" s="6">
        <v>0.16</v>
      </c>
    </row>
    <row r="107" spans="2:43" x14ac:dyDescent="0.25">
      <c r="B107" s="64"/>
      <c r="D107" s="7" t="s">
        <v>9</v>
      </c>
      <c r="E107" s="6">
        <v>0.127</v>
      </c>
      <c r="F107" s="6">
        <v>0.01</v>
      </c>
      <c r="G107" s="6">
        <v>0.13700000000000001</v>
      </c>
      <c r="H107" s="6">
        <v>0.13600000000000001</v>
      </c>
      <c r="I107" s="6">
        <v>0.01</v>
      </c>
      <c r="J107" s="6">
        <v>0.13800000000000001</v>
      </c>
      <c r="K107" s="6">
        <v>0.13600000000000001</v>
      </c>
      <c r="L107" s="6">
        <v>0.01</v>
      </c>
      <c r="M107" s="6">
        <v>0.14000000000000001</v>
      </c>
      <c r="Q107" s="64"/>
      <c r="S107" s="7" t="s">
        <v>9</v>
      </c>
      <c r="T107" s="6">
        <v>0.14199999999999999</v>
      </c>
      <c r="U107" s="6">
        <v>0.01</v>
      </c>
      <c r="V107" s="6">
        <v>0.14099999999999999</v>
      </c>
      <c r="W107" s="6">
        <v>0.126</v>
      </c>
      <c r="X107" s="6">
        <v>0.01</v>
      </c>
      <c r="Y107" s="6">
        <v>0.126</v>
      </c>
      <c r="Z107" s="6">
        <v>0.13900000000000001</v>
      </c>
      <c r="AA107" s="6">
        <v>0.01</v>
      </c>
      <c r="AB107" s="6">
        <v>0.14099999999999999</v>
      </c>
      <c r="AF107" s="64"/>
      <c r="AH107" s="7" t="s">
        <v>9</v>
      </c>
      <c r="AI107" s="6">
        <v>0.10100000000000001</v>
      </c>
      <c r="AJ107" s="6">
        <v>0.01</v>
      </c>
      <c r="AK107" s="6">
        <v>0.10299999999999999</v>
      </c>
      <c r="AL107" s="6">
        <v>0.10100000000000001</v>
      </c>
      <c r="AM107" s="6">
        <v>0.01</v>
      </c>
      <c r="AN107" s="6">
        <v>0.10100000000000001</v>
      </c>
      <c r="AO107" s="6">
        <v>0.10100000000000001</v>
      </c>
      <c r="AP107" s="6">
        <v>0.01</v>
      </c>
      <c r="AQ107" s="6">
        <v>0.10199999999999999</v>
      </c>
    </row>
    <row r="108" spans="2:43" x14ac:dyDescent="0.25">
      <c r="B108" s="64"/>
      <c r="D108" s="7" t="s">
        <v>10</v>
      </c>
      <c r="E108" s="6">
        <v>6.3E-2</v>
      </c>
      <c r="F108" s="6">
        <v>0.01</v>
      </c>
      <c r="G108" s="6">
        <v>6.2E-2</v>
      </c>
      <c r="H108" s="6">
        <v>6.0999999999999999E-2</v>
      </c>
      <c r="I108" s="6">
        <v>0.01</v>
      </c>
      <c r="J108" s="6">
        <v>0.06</v>
      </c>
      <c r="K108" s="6">
        <v>7.0999999999999994E-2</v>
      </c>
      <c r="L108" s="6">
        <v>0.01</v>
      </c>
      <c r="M108" s="6">
        <v>6.0999999999999999E-2</v>
      </c>
      <c r="Q108" s="64"/>
      <c r="S108" s="7" t="s">
        <v>10</v>
      </c>
      <c r="T108" s="6">
        <v>6.7000000000000004E-2</v>
      </c>
      <c r="U108" s="6">
        <v>0.01</v>
      </c>
      <c r="V108" s="6">
        <v>5.8999999999999997E-2</v>
      </c>
      <c r="W108" s="6">
        <v>4.9000000000000002E-2</v>
      </c>
      <c r="X108" s="6">
        <v>0.01</v>
      </c>
      <c r="Y108" s="6">
        <v>4.7E-2</v>
      </c>
      <c r="Z108" s="6">
        <v>6.9000000000000006E-2</v>
      </c>
      <c r="AA108" s="6">
        <v>0.01</v>
      </c>
      <c r="AB108" s="6">
        <v>6.0999999999999999E-2</v>
      </c>
      <c r="AF108" s="64"/>
      <c r="AH108" s="7" t="s">
        <v>10</v>
      </c>
      <c r="AI108" s="6">
        <v>4.7E-2</v>
      </c>
      <c r="AJ108" s="6">
        <v>0.01</v>
      </c>
      <c r="AK108" s="6">
        <v>0.04</v>
      </c>
      <c r="AL108" s="6">
        <v>4.4999999999999998E-2</v>
      </c>
      <c r="AM108" s="6">
        <v>0.01</v>
      </c>
      <c r="AN108" s="6">
        <v>4.2000000000000003E-2</v>
      </c>
      <c r="AO108" s="6">
        <v>4.5999999999999999E-2</v>
      </c>
      <c r="AP108" s="6">
        <v>0.01</v>
      </c>
      <c r="AQ108" s="6">
        <v>4.1000000000000002E-2</v>
      </c>
    </row>
    <row r="109" spans="2:43" x14ac:dyDescent="0.25">
      <c r="B109" s="64"/>
      <c r="D109" s="7" t="s">
        <v>11</v>
      </c>
      <c r="E109" s="6">
        <v>8.4000000000000005E-2</v>
      </c>
      <c r="F109" s="6">
        <v>0.01</v>
      </c>
      <c r="G109" s="6">
        <v>8.1000000000000003E-2</v>
      </c>
      <c r="H109" s="6">
        <v>8.3000000000000004E-2</v>
      </c>
      <c r="I109" s="6">
        <v>0.01</v>
      </c>
      <c r="J109" s="6">
        <v>7.8E-2</v>
      </c>
      <c r="K109" s="6">
        <v>7.9000000000000001E-2</v>
      </c>
      <c r="L109" s="6">
        <v>0.01</v>
      </c>
      <c r="M109" s="6">
        <v>8.3000000000000004E-2</v>
      </c>
      <c r="Q109" s="64"/>
      <c r="S109" s="7" t="s">
        <v>11</v>
      </c>
      <c r="T109" s="6">
        <v>8.2000000000000003E-2</v>
      </c>
      <c r="U109" s="6">
        <v>0.01</v>
      </c>
      <c r="V109" s="6">
        <v>7.8E-2</v>
      </c>
      <c r="W109" s="6">
        <v>8.5000000000000006E-2</v>
      </c>
      <c r="X109" s="6">
        <v>0.01</v>
      </c>
      <c r="Y109" s="6">
        <v>8.6999999999999994E-2</v>
      </c>
      <c r="Z109" s="6">
        <v>0.08</v>
      </c>
      <c r="AA109" s="6">
        <v>0.01</v>
      </c>
      <c r="AB109" s="6">
        <v>0.08</v>
      </c>
      <c r="AF109" s="64"/>
      <c r="AH109" s="7" t="s">
        <v>11</v>
      </c>
      <c r="AI109" s="6">
        <v>0.105</v>
      </c>
      <c r="AJ109" s="6">
        <v>0.01</v>
      </c>
      <c r="AK109" s="6">
        <v>0.10100000000000001</v>
      </c>
      <c r="AL109" s="6">
        <v>9.6000000000000002E-2</v>
      </c>
      <c r="AM109" s="6">
        <v>0.01</v>
      </c>
      <c r="AN109" s="6">
        <v>9.9000000000000005E-2</v>
      </c>
      <c r="AO109" s="6">
        <v>0.10100000000000001</v>
      </c>
      <c r="AP109" s="6">
        <v>0.01</v>
      </c>
      <c r="AQ109" s="6">
        <v>0.1</v>
      </c>
    </row>
    <row r="110" spans="2:43" x14ac:dyDescent="0.25">
      <c r="B110" s="64"/>
      <c r="D110" s="7" t="s">
        <v>12</v>
      </c>
      <c r="E110" s="6">
        <v>1.7999999999999999E-2</v>
      </c>
      <c r="F110" s="6">
        <v>0.01</v>
      </c>
      <c r="G110" s="6">
        <v>1.7999999999999999E-2</v>
      </c>
      <c r="H110" s="6">
        <v>2.1000000000000001E-2</v>
      </c>
      <c r="I110" s="6">
        <v>0.01</v>
      </c>
      <c r="J110" s="6">
        <v>1.6E-2</v>
      </c>
      <c r="K110" s="6">
        <v>1.9E-2</v>
      </c>
      <c r="L110" s="6">
        <v>0.01</v>
      </c>
      <c r="M110" s="6">
        <v>1.7000000000000001E-2</v>
      </c>
      <c r="Q110" s="64"/>
      <c r="S110" s="7" t="s">
        <v>12</v>
      </c>
      <c r="T110" s="6">
        <v>1.4E-2</v>
      </c>
      <c r="U110" s="6">
        <v>0.01</v>
      </c>
      <c r="V110" s="6">
        <v>1.6E-2</v>
      </c>
      <c r="W110" s="6">
        <v>1.2999999999999999E-2</v>
      </c>
      <c r="X110" s="6">
        <v>0.01</v>
      </c>
      <c r="Y110" s="6">
        <v>1.6E-2</v>
      </c>
      <c r="Z110" s="6">
        <v>1.6E-2</v>
      </c>
      <c r="AA110" s="6">
        <v>0.01</v>
      </c>
      <c r="AB110" s="6">
        <v>1.6E-2</v>
      </c>
      <c r="AF110" s="64"/>
      <c r="AH110" s="7" t="s">
        <v>12</v>
      </c>
      <c r="AI110" s="6">
        <v>1.2999999999999999E-2</v>
      </c>
      <c r="AJ110" s="6">
        <v>0.01</v>
      </c>
      <c r="AK110" s="6">
        <v>1.4E-2</v>
      </c>
      <c r="AL110" s="6">
        <v>1.0999999999999999E-2</v>
      </c>
      <c r="AM110" s="6">
        <v>0.01</v>
      </c>
      <c r="AN110" s="6">
        <v>1.2999999999999999E-2</v>
      </c>
      <c r="AO110" s="6">
        <v>1.2E-2</v>
      </c>
      <c r="AP110" s="6">
        <v>0.01</v>
      </c>
      <c r="AQ110" s="6">
        <v>1.2999999999999999E-2</v>
      </c>
    </row>
    <row r="111" spans="2:43" x14ac:dyDescent="0.25">
      <c r="B111" s="64"/>
      <c r="D111" s="7" t="s">
        <v>13</v>
      </c>
      <c r="E111" s="6">
        <v>1.7999999999999999E-2</v>
      </c>
      <c r="F111" s="6">
        <v>0.01</v>
      </c>
      <c r="G111" s="6">
        <v>1.4999999999999999E-2</v>
      </c>
      <c r="H111" s="6">
        <v>1.4E-2</v>
      </c>
      <c r="I111" s="6">
        <v>0.01</v>
      </c>
      <c r="J111" s="6">
        <v>1.2999999999999999E-2</v>
      </c>
      <c r="K111" s="6">
        <v>1.2999999999999999E-2</v>
      </c>
      <c r="L111" s="6">
        <v>0.01</v>
      </c>
      <c r="M111" s="6">
        <v>1.6E-2</v>
      </c>
      <c r="Q111" s="64"/>
      <c r="S111" s="7" t="s">
        <v>13</v>
      </c>
      <c r="T111" s="6">
        <v>1.2E-2</v>
      </c>
      <c r="U111" s="6">
        <v>0.01</v>
      </c>
      <c r="V111" s="6">
        <v>1.4E-2</v>
      </c>
      <c r="W111" s="6">
        <v>1.6E-2</v>
      </c>
      <c r="X111" s="6">
        <v>0.01</v>
      </c>
      <c r="Y111" s="6">
        <v>1.7000000000000001E-2</v>
      </c>
      <c r="Z111" s="6">
        <v>1.2999999999999999E-2</v>
      </c>
      <c r="AA111" s="6">
        <v>0.01</v>
      </c>
      <c r="AB111" s="6">
        <v>1.4999999999999999E-2</v>
      </c>
      <c r="AF111" s="64"/>
      <c r="AH111" s="7" t="s">
        <v>13</v>
      </c>
      <c r="AI111" s="6">
        <v>1.9E-2</v>
      </c>
      <c r="AJ111" s="6">
        <v>0.01</v>
      </c>
      <c r="AK111" s="6">
        <v>2.1999999999999999E-2</v>
      </c>
      <c r="AL111" s="6">
        <v>1.7999999999999999E-2</v>
      </c>
      <c r="AM111" s="6">
        <v>0.01</v>
      </c>
      <c r="AN111" s="6">
        <v>2.1000000000000001E-2</v>
      </c>
      <c r="AO111" s="6">
        <v>1.9E-2</v>
      </c>
      <c r="AP111" s="6">
        <v>0.01</v>
      </c>
      <c r="AQ111" s="6">
        <v>2.1000000000000001E-2</v>
      </c>
    </row>
    <row r="112" spans="2:43" x14ac:dyDescent="0.25">
      <c r="B112" s="64"/>
      <c r="C112" s="7" t="s">
        <v>4</v>
      </c>
      <c r="D112" s="7" t="s">
        <v>7</v>
      </c>
      <c r="E112" s="6">
        <v>0.32200000000000001</v>
      </c>
      <c r="F112" s="6">
        <v>0.03</v>
      </c>
      <c r="G112" s="6">
        <v>0.314</v>
      </c>
      <c r="H112" s="6">
        <v>0.32100000000000001</v>
      </c>
      <c r="I112" s="6">
        <v>0.03</v>
      </c>
      <c r="J112" s="6">
        <v>0.30499999999999999</v>
      </c>
      <c r="K112" s="6">
        <v>0.30599999999999999</v>
      </c>
      <c r="L112" s="6">
        <v>0.03</v>
      </c>
      <c r="M112" s="6">
        <v>0.308</v>
      </c>
      <c r="Q112" s="64"/>
      <c r="R112" s="7" t="s">
        <v>4</v>
      </c>
      <c r="S112" s="7" t="s">
        <v>7</v>
      </c>
      <c r="T112" s="6">
        <v>0.307</v>
      </c>
      <c r="U112" s="6">
        <v>0.03</v>
      </c>
      <c r="V112" s="6">
        <v>0.30199999999999999</v>
      </c>
      <c r="W112" s="6">
        <v>0.33</v>
      </c>
      <c r="X112" s="6">
        <v>0.03</v>
      </c>
      <c r="Y112" s="6">
        <v>0.316</v>
      </c>
      <c r="Z112" s="6">
        <v>0.307</v>
      </c>
      <c r="AA112" s="6">
        <v>0.03</v>
      </c>
      <c r="AB112" s="6">
        <v>0.307</v>
      </c>
      <c r="AF112" s="64"/>
      <c r="AG112" s="7" t="s">
        <v>4</v>
      </c>
      <c r="AH112" s="7" t="s">
        <v>7</v>
      </c>
      <c r="AI112" s="6">
        <v>0.318</v>
      </c>
      <c r="AJ112" s="6">
        <v>0.03</v>
      </c>
      <c r="AK112" s="6">
        <v>0.316</v>
      </c>
      <c r="AL112" s="6">
        <v>0.315</v>
      </c>
      <c r="AM112" s="6">
        <v>0.03</v>
      </c>
      <c r="AN112" s="6">
        <v>0.307</v>
      </c>
      <c r="AO112" s="6">
        <v>0.316</v>
      </c>
      <c r="AP112" s="6">
        <v>0.03</v>
      </c>
      <c r="AQ112" s="6">
        <v>0.307</v>
      </c>
    </row>
    <row r="113" spans="2:43" x14ac:dyDescent="0.25">
      <c r="B113" s="64"/>
      <c r="D113" s="7" t="s">
        <v>8</v>
      </c>
      <c r="E113" s="6">
        <v>0.28799999999999998</v>
      </c>
      <c r="F113" s="6">
        <v>0.03</v>
      </c>
      <c r="G113" s="6">
        <v>0.30099999999999999</v>
      </c>
      <c r="H113" s="6">
        <v>0.28299999999999997</v>
      </c>
      <c r="I113" s="6">
        <v>0.03</v>
      </c>
      <c r="J113" s="6">
        <v>0.30199999999999999</v>
      </c>
      <c r="K113" s="6">
        <v>0.28499999999999998</v>
      </c>
      <c r="L113" s="6">
        <v>0.03</v>
      </c>
      <c r="M113" s="6">
        <v>0.30199999999999999</v>
      </c>
      <c r="Q113" s="64"/>
      <c r="S113" s="7" t="s">
        <v>8</v>
      </c>
      <c r="T113" s="6">
        <v>0.28899999999999998</v>
      </c>
      <c r="U113" s="6">
        <v>0.03</v>
      </c>
      <c r="V113" s="6">
        <v>0.30299999999999999</v>
      </c>
      <c r="W113" s="6">
        <v>0.27800000000000002</v>
      </c>
      <c r="X113" s="6">
        <v>0.03</v>
      </c>
      <c r="Y113" s="6">
        <v>0.30099999999999999</v>
      </c>
      <c r="Z113" s="6">
        <v>0.28699999999999998</v>
      </c>
      <c r="AA113" s="6">
        <v>0.03</v>
      </c>
      <c r="AB113" s="6">
        <v>0.30199999999999999</v>
      </c>
      <c r="AF113" s="64"/>
      <c r="AH113" s="7" t="s">
        <v>8</v>
      </c>
      <c r="AI113" s="6">
        <v>0.27300000000000002</v>
      </c>
      <c r="AJ113" s="6">
        <v>0.03</v>
      </c>
      <c r="AK113" s="6">
        <v>0.3</v>
      </c>
      <c r="AL113" s="6">
        <v>0.27300000000000002</v>
      </c>
      <c r="AM113" s="6">
        <v>0.03</v>
      </c>
      <c r="AN113" s="6">
        <v>0.3</v>
      </c>
      <c r="AO113" s="6">
        <v>0.27300000000000002</v>
      </c>
      <c r="AP113" s="6">
        <v>0.03</v>
      </c>
      <c r="AQ113" s="6">
        <v>0.30199999999999999</v>
      </c>
    </row>
    <row r="114" spans="2:43" x14ac:dyDescent="0.25">
      <c r="B114" s="64"/>
      <c r="D114" s="7" t="s">
        <v>9</v>
      </c>
      <c r="E114" s="6">
        <v>0.21299999999999999</v>
      </c>
      <c r="F114" s="6">
        <v>0.03</v>
      </c>
      <c r="G114" s="6">
        <v>0.23200000000000001</v>
      </c>
      <c r="H114" s="6">
        <v>0.215</v>
      </c>
      <c r="I114" s="6">
        <v>0.03</v>
      </c>
      <c r="J114" s="6">
        <v>0.23499999999999999</v>
      </c>
      <c r="K114" s="6">
        <v>0.224</v>
      </c>
      <c r="L114" s="6">
        <v>0.03</v>
      </c>
      <c r="M114" s="6">
        <v>0.23100000000000001</v>
      </c>
      <c r="Q114" s="64"/>
      <c r="S114" s="7" t="s">
        <v>9</v>
      </c>
      <c r="T114" s="6">
        <v>0.218</v>
      </c>
      <c r="U114" s="6">
        <v>0.03</v>
      </c>
      <c r="V114" s="6">
        <v>0.23599999999999999</v>
      </c>
      <c r="W114" s="6">
        <v>0.20699999999999999</v>
      </c>
      <c r="X114" s="6">
        <v>0.03</v>
      </c>
      <c r="Y114" s="6">
        <v>0.23100000000000001</v>
      </c>
      <c r="Z114" s="6">
        <v>0.221</v>
      </c>
      <c r="AA114" s="6">
        <v>0.03</v>
      </c>
      <c r="AB114" s="6">
        <v>0.23400000000000001</v>
      </c>
      <c r="AF114" s="64"/>
      <c r="AH114" s="7" t="s">
        <v>9</v>
      </c>
      <c r="AI114" s="6">
        <v>0.224</v>
      </c>
      <c r="AJ114" s="6">
        <v>0.03</v>
      </c>
      <c r="AK114" s="6">
        <v>0.23</v>
      </c>
      <c r="AL114" s="6">
        <v>0.223</v>
      </c>
      <c r="AM114" s="6">
        <v>0.03</v>
      </c>
      <c r="AN114" s="6">
        <v>0.22800000000000001</v>
      </c>
      <c r="AO114" s="6">
        <v>0.223</v>
      </c>
      <c r="AP114" s="6">
        <v>0.03</v>
      </c>
      <c r="AQ114" s="6">
        <v>0.23100000000000001</v>
      </c>
    </row>
    <row r="115" spans="2:43" x14ac:dyDescent="0.25">
      <c r="B115" s="64"/>
      <c r="D115" s="7" t="s">
        <v>10</v>
      </c>
      <c r="E115" s="6">
        <v>0.11799999999999999</v>
      </c>
      <c r="F115" s="6">
        <v>0.03</v>
      </c>
      <c r="G115" s="6">
        <v>0.108</v>
      </c>
      <c r="H115" s="6">
        <v>0.12</v>
      </c>
      <c r="I115" s="6">
        <v>0.03</v>
      </c>
      <c r="J115" s="6">
        <v>0.111</v>
      </c>
      <c r="K115" s="6">
        <v>0.11700000000000001</v>
      </c>
      <c r="L115" s="6">
        <v>0.03</v>
      </c>
      <c r="M115" s="6">
        <v>0.111</v>
      </c>
      <c r="Q115" s="64"/>
      <c r="S115" s="7" t="s">
        <v>10</v>
      </c>
      <c r="T115" s="6">
        <v>0.11799999999999999</v>
      </c>
      <c r="U115" s="6">
        <v>0.03</v>
      </c>
      <c r="V115" s="6">
        <v>0.112</v>
      </c>
      <c r="W115" s="6">
        <v>0.11600000000000001</v>
      </c>
      <c r="X115" s="6">
        <v>0.03</v>
      </c>
      <c r="Y115" s="6">
        <v>0.108</v>
      </c>
      <c r="Z115" s="6">
        <v>0.11700000000000001</v>
      </c>
      <c r="AA115" s="6">
        <v>0.03</v>
      </c>
      <c r="AB115" s="6">
        <v>0.11</v>
      </c>
      <c r="AF115" s="64"/>
      <c r="AH115" s="7" t="s">
        <v>10</v>
      </c>
      <c r="AI115" s="6">
        <v>0.11899999999999999</v>
      </c>
      <c r="AJ115" s="6">
        <v>0.03</v>
      </c>
      <c r="AK115" s="6">
        <v>0.106</v>
      </c>
      <c r="AL115" s="6">
        <v>0.11799999999999999</v>
      </c>
      <c r="AM115" s="6">
        <v>0.03</v>
      </c>
      <c r="AN115" s="6">
        <v>0.112</v>
      </c>
      <c r="AO115" s="6">
        <v>0.11799999999999999</v>
      </c>
      <c r="AP115" s="6">
        <v>0.03</v>
      </c>
      <c r="AQ115" s="6">
        <v>0.11</v>
      </c>
    </row>
    <row r="116" spans="2:43" x14ac:dyDescent="0.25">
      <c r="B116" s="64"/>
      <c r="D116" s="7" t="s">
        <v>11</v>
      </c>
      <c r="E116" s="6">
        <v>4.8000000000000001E-2</v>
      </c>
      <c r="F116" s="6">
        <v>0.03</v>
      </c>
      <c r="G116" s="6">
        <v>4.1000000000000002E-2</v>
      </c>
      <c r="H116" s="6">
        <v>5.1999999999999998E-2</v>
      </c>
      <c r="I116" s="6">
        <v>0.03</v>
      </c>
      <c r="J116" s="6">
        <v>4.2000000000000003E-2</v>
      </c>
      <c r="K116" s="6">
        <v>5.1999999999999998E-2</v>
      </c>
      <c r="L116" s="6">
        <v>0.03</v>
      </c>
      <c r="M116" s="6">
        <v>4.2000000000000003E-2</v>
      </c>
      <c r="Q116" s="64"/>
      <c r="S116" s="7" t="s">
        <v>11</v>
      </c>
      <c r="T116" s="6">
        <v>4.9000000000000002E-2</v>
      </c>
      <c r="U116" s="6">
        <v>0.03</v>
      </c>
      <c r="V116" s="6">
        <v>4.2000000000000003E-2</v>
      </c>
      <c r="W116" s="6">
        <v>5.3999999999999999E-2</v>
      </c>
      <c r="X116" s="6">
        <v>0.03</v>
      </c>
      <c r="Y116" s="6">
        <v>4.1000000000000002E-2</v>
      </c>
      <c r="Z116" s="6">
        <v>5.0999999999999997E-2</v>
      </c>
      <c r="AA116" s="6">
        <v>0.03</v>
      </c>
      <c r="AB116" s="6">
        <v>4.2000000000000003E-2</v>
      </c>
      <c r="AF116" s="64"/>
      <c r="AH116" s="7" t="s">
        <v>11</v>
      </c>
      <c r="AI116" s="6">
        <v>5.6000000000000001E-2</v>
      </c>
      <c r="AJ116" s="6">
        <v>0.03</v>
      </c>
      <c r="AK116" s="6">
        <v>4.2999999999999997E-2</v>
      </c>
      <c r="AL116" s="6">
        <v>5.3999999999999999E-2</v>
      </c>
      <c r="AM116" s="6">
        <v>0.03</v>
      </c>
      <c r="AN116" s="6">
        <v>4.3999999999999997E-2</v>
      </c>
      <c r="AO116" s="6">
        <v>5.5E-2</v>
      </c>
      <c r="AP116" s="6">
        <v>0.03</v>
      </c>
      <c r="AQ116" s="6">
        <v>4.2999999999999997E-2</v>
      </c>
    </row>
    <row r="117" spans="2:43" x14ac:dyDescent="0.25">
      <c r="B117" s="64"/>
      <c r="D117" s="7" t="s">
        <v>12</v>
      </c>
      <c r="E117" s="6">
        <v>1.0999999999999999E-2</v>
      </c>
      <c r="F117" s="6">
        <v>0.03</v>
      </c>
      <c r="G117" s="6">
        <v>4.0000000000000001E-3</v>
      </c>
      <c r="H117" s="6">
        <v>0.01</v>
      </c>
      <c r="I117" s="6">
        <v>0.03</v>
      </c>
      <c r="J117" s="6">
        <v>5.0000000000000001E-3</v>
      </c>
      <c r="K117" s="6">
        <v>1.6E-2</v>
      </c>
      <c r="L117" s="6">
        <v>0.03</v>
      </c>
      <c r="M117" s="6">
        <v>6.0000000000000001E-3</v>
      </c>
      <c r="Q117" s="64"/>
      <c r="S117" s="7" t="s">
        <v>12</v>
      </c>
      <c r="T117" s="6">
        <v>1.9E-2</v>
      </c>
      <c r="U117" s="6">
        <v>0.03</v>
      </c>
      <c r="V117" s="6">
        <v>5.0000000000000001E-3</v>
      </c>
      <c r="W117" s="6">
        <v>1.4999999999999999E-2</v>
      </c>
      <c r="X117" s="6">
        <v>0.03</v>
      </c>
      <c r="Y117" s="6">
        <v>4.0000000000000001E-3</v>
      </c>
      <c r="Z117" s="6">
        <v>1.7000000000000001E-2</v>
      </c>
      <c r="AA117" s="6">
        <v>0.03</v>
      </c>
      <c r="AB117" s="6">
        <v>5.0000000000000001E-3</v>
      </c>
      <c r="AF117" s="64"/>
      <c r="AH117" s="7" t="s">
        <v>12</v>
      </c>
      <c r="AI117" s="6">
        <v>0.01</v>
      </c>
      <c r="AJ117" s="6">
        <v>0.03</v>
      </c>
      <c r="AK117" s="6">
        <v>5.0000000000000001E-3</v>
      </c>
      <c r="AL117" s="6">
        <v>1.7000000000000001E-2</v>
      </c>
      <c r="AM117" s="6">
        <v>0.03</v>
      </c>
      <c r="AN117" s="6">
        <v>8.0000000000000002E-3</v>
      </c>
      <c r="AO117" s="6">
        <v>1.4E-2</v>
      </c>
      <c r="AP117" s="6">
        <v>0.03</v>
      </c>
      <c r="AQ117" s="6">
        <v>6.0000000000000001E-3</v>
      </c>
    </row>
    <row r="118" spans="2:43" x14ac:dyDescent="0.25">
      <c r="B118" s="64"/>
      <c r="C118" s="7" t="s">
        <v>3</v>
      </c>
      <c r="D118" s="7" t="s">
        <v>6</v>
      </c>
      <c r="E118" s="6">
        <v>0.434</v>
      </c>
      <c r="F118" s="6">
        <v>1.2E-2</v>
      </c>
      <c r="G118" s="6">
        <v>0.45</v>
      </c>
      <c r="H118" s="6">
        <v>0.435</v>
      </c>
      <c r="I118" s="6">
        <v>0.01</v>
      </c>
      <c r="J118" s="6">
        <v>0.45200000000000001</v>
      </c>
      <c r="K118" s="6">
        <v>0.436</v>
      </c>
      <c r="L118" s="6">
        <v>1.4999999999999999E-2</v>
      </c>
      <c r="M118" s="6">
        <v>0.45</v>
      </c>
      <c r="Q118" s="64"/>
      <c r="R118" s="7" t="s">
        <v>3</v>
      </c>
      <c r="S118" s="7" t="s">
        <v>6</v>
      </c>
      <c r="T118" s="6">
        <v>0.42899999999999999</v>
      </c>
      <c r="U118" s="6">
        <v>1.0999999999999999E-2</v>
      </c>
      <c r="V118" s="6">
        <v>0.44600000000000001</v>
      </c>
      <c r="W118" s="6">
        <v>0.47299999999999998</v>
      </c>
      <c r="X118" s="6">
        <v>1.2999999999999999E-2</v>
      </c>
      <c r="Y118" s="6">
        <v>0.48699999999999999</v>
      </c>
      <c r="Z118" s="6">
        <v>0.433</v>
      </c>
      <c r="AA118" s="6">
        <v>1.0999999999999999E-2</v>
      </c>
      <c r="AB118" s="6">
        <v>0.44800000000000001</v>
      </c>
      <c r="AF118" s="64"/>
      <c r="AG118" s="7" t="s">
        <v>3</v>
      </c>
      <c r="AH118" s="7" t="s">
        <v>6</v>
      </c>
      <c r="AI118" s="6">
        <v>0.55900000000000005</v>
      </c>
      <c r="AJ118" s="6">
        <v>0.01</v>
      </c>
      <c r="AK118" s="6">
        <v>0.56399999999999995</v>
      </c>
      <c r="AL118" s="6">
        <v>0.56599999999999995</v>
      </c>
      <c r="AM118" s="6">
        <v>0.01</v>
      </c>
      <c r="AN118" s="6">
        <v>0.57199999999999995</v>
      </c>
      <c r="AO118" s="6">
        <v>0.56299999999999994</v>
      </c>
      <c r="AP118" s="6">
        <v>0.01</v>
      </c>
      <c r="AQ118" s="6">
        <v>0.56799999999999995</v>
      </c>
    </row>
    <row r="119" spans="2:43" x14ac:dyDescent="0.25">
      <c r="B119" s="64"/>
      <c r="D119" s="7" t="s">
        <v>7</v>
      </c>
      <c r="E119" s="6">
        <v>0.216</v>
      </c>
      <c r="F119" s="6">
        <v>0.01</v>
      </c>
      <c r="G119" s="6">
        <v>0.21299999999999999</v>
      </c>
      <c r="H119" s="6">
        <v>0.218</v>
      </c>
      <c r="I119" s="6">
        <v>0.01</v>
      </c>
      <c r="J119" s="6">
        <v>0.22</v>
      </c>
      <c r="K119" s="6">
        <v>0.20799999999999999</v>
      </c>
      <c r="L119" s="6">
        <v>0.01</v>
      </c>
      <c r="M119" s="6">
        <v>0.214</v>
      </c>
      <c r="Q119" s="64"/>
      <c r="S119" s="7" t="s">
        <v>7</v>
      </c>
      <c r="T119" s="6">
        <v>0.222</v>
      </c>
      <c r="U119" s="6">
        <v>0.01</v>
      </c>
      <c r="V119" s="6">
        <v>0.222</v>
      </c>
      <c r="W119" s="6">
        <v>0.193</v>
      </c>
      <c r="X119" s="6">
        <v>0.01</v>
      </c>
      <c r="Y119" s="6">
        <v>0.19500000000000001</v>
      </c>
      <c r="Z119" s="6">
        <v>0.215</v>
      </c>
      <c r="AA119" s="6">
        <v>0.01</v>
      </c>
      <c r="AB119" s="6">
        <v>0.218</v>
      </c>
      <c r="AF119" s="64"/>
      <c r="AH119" s="7" t="s">
        <v>7</v>
      </c>
      <c r="AI119" s="6">
        <v>0.151</v>
      </c>
      <c r="AJ119" s="6">
        <v>0.01</v>
      </c>
      <c r="AK119" s="6">
        <v>0.14899999999999999</v>
      </c>
      <c r="AL119" s="6">
        <v>0.14899999999999999</v>
      </c>
      <c r="AM119" s="6">
        <v>0.01</v>
      </c>
      <c r="AN119" s="6">
        <v>0.14899999999999999</v>
      </c>
      <c r="AO119" s="6">
        <v>0.15</v>
      </c>
      <c r="AP119" s="6">
        <v>0.01</v>
      </c>
      <c r="AQ119" s="6">
        <v>0.14899999999999999</v>
      </c>
    </row>
    <row r="120" spans="2:43" ht="15" customHeight="1" x14ac:dyDescent="0.25">
      <c r="B120" s="64"/>
      <c r="D120" s="7" t="s">
        <v>8</v>
      </c>
      <c r="E120" s="6">
        <v>9.7000000000000003E-2</v>
      </c>
      <c r="F120" s="6">
        <v>0.01</v>
      </c>
      <c r="G120" s="6">
        <v>0.10299999999999999</v>
      </c>
      <c r="H120" s="6">
        <v>9.6000000000000002E-2</v>
      </c>
      <c r="I120" s="6">
        <v>0.01</v>
      </c>
      <c r="J120" s="6">
        <v>9.7000000000000003E-2</v>
      </c>
      <c r="K120" s="6">
        <v>0.10100000000000001</v>
      </c>
      <c r="L120" s="6">
        <v>0.01</v>
      </c>
      <c r="M120" s="6">
        <v>0.10199999999999999</v>
      </c>
      <c r="Q120" s="64"/>
      <c r="S120" s="7" t="s">
        <v>8</v>
      </c>
      <c r="T120" s="6">
        <v>9.2999999999999999E-2</v>
      </c>
      <c r="U120" s="6">
        <v>0.01</v>
      </c>
      <c r="V120" s="6">
        <v>0.1</v>
      </c>
      <c r="W120" s="6">
        <v>8.6999999999999994E-2</v>
      </c>
      <c r="X120" s="6">
        <v>0.01</v>
      </c>
      <c r="Y120" s="6">
        <v>8.8999999999999996E-2</v>
      </c>
      <c r="Z120" s="6">
        <v>9.7000000000000003E-2</v>
      </c>
      <c r="AA120" s="6">
        <v>0.01</v>
      </c>
      <c r="AB120" s="6">
        <v>0.10100000000000001</v>
      </c>
      <c r="AF120" s="64"/>
      <c r="AH120" s="7" t="s">
        <v>8</v>
      </c>
      <c r="AI120" s="6">
        <v>6.0999999999999999E-2</v>
      </c>
      <c r="AJ120" s="6">
        <v>0.01</v>
      </c>
      <c r="AK120" s="6">
        <v>6.2E-2</v>
      </c>
      <c r="AL120" s="6">
        <v>5.7000000000000002E-2</v>
      </c>
      <c r="AM120" s="6">
        <v>0.01</v>
      </c>
      <c r="AN120" s="6">
        <v>5.8000000000000003E-2</v>
      </c>
      <c r="AO120" s="6">
        <v>5.8999999999999997E-2</v>
      </c>
      <c r="AP120" s="6">
        <v>0.01</v>
      </c>
      <c r="AQ120" s="6">
        <v>0.06</v>
      </c>
    </row>
    <row r="121" spans="2:43" x14ac:dyDescent="0.25">
      <c r="B121" s="64"/>
      <c r="D121" s="7" t="s">
        <v>9</v>
      </c>
      <c r="E121" s="6">
        <v>0.129</v>
      </c>
      <c r="F121" s="6">
        <v>0.01</v>
      </c>
      <c r="G121" s="6">
        <v>0.125</v>
      </c>
      <c r="H121" s="6">
        <v>0.127</v>
      </c>
      <c r="I121" s="6">
        <v>1.0999999999999999E-2</v>
      </c>
      <c r="J121" s="6">
        <v>0.125</v>
      </c>
      <c r="K121" s="6">
        <v>0.13400000000000001</v>
      </c>
      <c r="L121" s="6">
        <v>0.01</v>
      </c>
      <c r="M121" s="6">
        <v>0.128</v>
      </c>
      <c r="Q121" s="64"/>
      <c r="S121" s="7" t="s">
        <v>9</v>
      </c>
      <c r="T121" s="6">
        <v>0.127</v>
      </c>
      <c r="U121" s="6">
        <v>0.01</v>
      </c>
      <c r="V121" s="6">
        <v>0.128</v>
      </c>
      <c r="W121" s="6">
        <v>0.11799999999999999</v>
      </c>
      <c r="X121" s="6">
        <v>0.01</v>
      </c>
      <c r="Y121" s="6">
        <v>0.115</v>
      </c>
      <c r="Z121" s="6">
        <v>0.13</v>
      </c>
      <c r="AA121" s="6">
        <v>0.01</v>
      </c>
      <c r="AB121" s="6">
        <v>0.128</v>
      </c>
      <c r="AF121" s="64"/>
      <c r="AH121" s="7" t="s">
        <v>9</v>
      </c>
      <c r="AI121" s="6">
        <v>8.8999999999999996E-2</v>
      </c>
      <c r="AJ121" s="6">
        <v>0.01</v>
      </c>
      <c r="AK121" s="6">
        <v>8.8999999999999996E-2</v>
      </c>
      <c r="AL121" s="6">
        <v>8.7999999999999995E-2</v>
      </c>
      <c r="AM121" s="6">
        <v>0.01</v>
      </c>
      <c r="AN121" s="6">
        <v>8.5999999999999993E-2</v>
      </c>
      <c r="AO121" s="6">
        <v>8.7999999999999995E-2</v>
      </c>
      <c r="AP121" s="6">
        <v>0.01</v>
      </c>
      <c r="AQ121" s="6">
        <v>8.6999999999999994E-2</v>
      </c>
    </row>
    <row r="122" spans="2:43" x14ac:dyDescent="0.25">
      <c r="B122" s="64"/>
      <c r="D122" s="7" t="s">
        <v>10</v>
      </c>
      <c r="E122" s="6">
        <v>2.7E-2</v>
      </c>
      <c r="F122" s="6">
        <v>0.01</v>
      </c>
      <c r="G122" s="6">
        <v>2.5000000000000001E-2</v>
      </c>
      <c r="H122" s="6">
        <v>2.8000000000000001E-2</v>
      </c>
      <c r="I122" s="6">
        <v>0.01</v>
      </c>
      <c r="J122" s="6">
        <v>2.5999999999999999E-2</v>
      </c>
      <c r="K122" s="6">
        <v>2.7E-2</v>
      </c>
      <c r="L122" s="6">
        <v>1.0999999999999999E-2</v>
      </c>
      <c r="M122" s="6">
        <v>2.4E-2</v>
      </c>
      <c r="Q122" s="64"/>
      <c r="S122" s="7" t="s">
        <v>10</v>
      </c>
      <c r="T122" s="6">
        <v>3.3000000000000002E-2</v>
      </c>
      <c r="U122" s="6">
        <v>0.01</v>
      </c>
      <c r="V122" s="6">
        <v>2.5999999999999999E-2</v>
      </c>
      <c r="W122" s="6">
        <v>2.1999999999999999E-2</v>
      </c>
      <c r="X122" s="6">
        <v>0.01</v>
      </c>
      <c r="Y122" s="6">
        <v>2.1000000000000001E-2</v>
      </c>
      <c r="Z122" s="6">
        <v>0.03</v>
      </c>
      <c r="AA122" s="6">
        <v>0.01</v>
      </c>
      <c r="AB122" s="6">
        <v>2.5000000000000001E-2</v>
      </c>
      <c r="AF122" s="64"/>
      <c r="AH122" s="7" t="s">
        <v>10</v>
      </c>
      <c r="AI122" s="6">
        <v>1.7000000000000001E-2</v>
      </c>
      <c r="AJ122" s="6">
        <v>0.01</v>
      </c>
      <c r="AK122" s="6">
        <v>1.6E-2</v>
      </c>
      <c r="AL122" s="6">
        <v>1.7999999999999999E-2</v>
      </c>
      <c r="AM122" s="6">
        <v>0.01</v>
      </c>
      <c r="AN122" s="6">
        <v>1.7000000000000001E-2</v>
      </c>
      <c r="AO122" s="6">
        <v>1.7000000000000001E-2</v>
      </c>
      <c r="AP122" s="6">
        <v>0.01</v>
      </c>
      <c r="AQ122" s="6">
        <v>1.7000000000000001E-2</v>
      </c>
    </row>
    <row r="123" spans="2:43" x14ac:dyDescent="0.25">
      <c r="B123" s="65"/>
      <c r="C123" s="4"/>
      <c r="D123" s="4" t="s">
        <v>11</v>
      </c>
      <c r="E123" s="5">
        <v>9.7000000000000003E-2</v>
      </c>
      <c r="F123" s="5">
        <v>0.01</v>
      </c>
      <c r="G123" s="5">
        <v>8.3000000000000004E-2</v>
      </c>
      <c r="H123" s="5">
        <v>9.5000000000000001E-2</v>
      </c>
      <c r="I123" s="5">
        <v>0.01</v>
      </c>
      <c r="J123" s="5">
        <v>7.9000000000000001E-2</v>
      </c>
      <c r="K123" s="5">
        <v>9.2999999999999999E-2</v>
      </c>
      <c r="L123" s="5">
        <v>0.01</v>
      </c>
      <c r="M123" s="5">
        <v>8.3000000000000004E-2</v>
      </c>
      <c r="Q123" s="65"/>
      <c r="R123" s="4"/>
      <c r="S123" s="4" t="s">
        <v>11</v>
      </c>
      <c r="T123" s="5">
        <v>9.5000000000000001E-2</v>
      </c>
      <c r="U123" s="5">
        <v>0.01</v>
      </c>
      <c r="V123" s="5">
        <v>7.8E-2</v>
      </c>
      <c r="W123" s="5">
        <v>0.108</v>
      </c>
      <c r="X123" s="5">
        <v>0.01</v>
      </c>
      <c r="Y123" s="5">
        <v>9.2999999999999999E-2</v>
      </c>
      <c r="Z123" s="5">
        <v>9.4E-2</v>
      </c>
      <c r="AA123" s="5">
        <v>0.01</v>
      </c>
      <c r="AB123" s="5">
        <v>0.08</v>
      </c>
      <c r="AF123" s="65"/>
      <c r="AG123" s="4"/>
      <c r="AH123" s="4" t="s">
        <v>11</v>
      </c>
      <c r="AI123" s="5">
        <v>0.124</v>
      </c>
      <c r="AJ123" s="5">
        <v>0.01</v>
      </c>
      <c r="AK123" s="5">
        <v>0.12</v>
      </c>
      <c r="AL123" s="5">
        <v>0.122</v>
      </c>
      <c r="AM123" s="5">
        <v>0.01</v>
      </c>
      <c r="AN123" s="5">
        <v>0.11899999999999999</v>
      </c>
      <c r="AO123" s="5">
        <v>0.123</v>
      </c>
      <c r="AP123" s="5">
        <v>0.01</v>
      </c>
      <c r="AQ123" s="5">
        <v>0.11899999999999999</v>
      </c>
    </row>
    <row r="124" spans="2:43" x14ac:dyDescent="0.25">
      <c r="B124" s="66" t="s">
        <v>92</v>
      </c>
      <c r="C124" s="31" t="s">
        <v>76</v>
      </c>
      <c r="D124" s="50" t="s">
        <v>85</v>
      </c>
      <c r="E124" s="51">
        <v>0.51500000000000001</v>
      </c>
      <c r="F124" s="31">
        <v>0.02</v>
      </c>
      <c r="G124" s="31">
        <v>0.49820609704093699</v>
      </c>
      <c r="H124" s="31">
        <v>0.5159099208326513</v>
      </c>
      <c r="I124" s="31">
        <v>0.02</v>
      </c>
      <c r="J124" s="31">
        <v>0.49376188723215603</v>
      </c>
      <c r="K124" s="31">
        <v>0.51467563000000005</v>
      </c>
      <c r="L124" s="31">
        <v>0.02</v>
      </c>
      <c r="M124" s="31">
        <v>0.50775416890707603</v>
      </c>
      <c r="Q124" s="66" t="s">
        <v>92</v>
      </c>
      <c r="R124" s="31" t="s">
        <v>76</v>
      </c>
      <c r="S124" s="50" t="s">
        <v>85</v>
      </c>
      <c r="T124" s="31">
        <v>0.48599999999999999</v>
      </c>
      <c r="U124" s="31">
        <v>0.02</v>
      </c>
      <c r="V124" s="31">
        <v>0.49357131529088299</v>
      </c>
      <c r="W124" s="31">
        <v>0.49012221</v>
      </c>
      <c r="X124" s="31">
        <v>0.02</v>
      </c>
      <c r="Y124" s="31">
        <v>0.492243537454498</v>
      </c>
      <c r="Z124" s="31">
        <v>0.49278739999999999</v>
      </c>
      <c r="AA124" s="31">
        <v>0.02</v>
      </c>
      <c r="AB124" s="31">
        <v>0.49718242029750997</v>
      </c>
      <c r="AF124" s="66" t="s">
        <v>92</v>
      </c>
      <c r="AG124" s="31" t="s">
        <v>76</v>
      </c>
      <c r="AH124" s="50" t="s">
        <v>85</v>
      </c>
      <c r="AI124" s="31">
        <v>0.51432537491296959</v>
      </c>
      <c r="AJ124" s="31">
        <v>0.02</v>
      </c>
      <c r="AK124" s="51">
        <v>0.51815442524748201</v>
      </c>
      <c r="AL124" s="31">
        <v>0.5159099208326513</v>
      </c>
      <c r="AM124" s="31">
        <v>0.02</v>
      </c>
      <c r="AN124" s="31">
        <v>0.51564892119268502</v>
      </c>
      <c r="AO124" s="31">
        <v>0.51467562999999994</v>
      </c>
      <c r="AP124" s="31">
        <v>0.02</v>
      </c>
      <c r="AQ124" s="31">
        <v>0.51467039784425395</v>
      </c>
    </row>
    <row r="125" spans="2:43" x14ac:dyDescent="0.25">
      <c r="B125" s="64"/>
      <c r="C125" s="4"/>
      <c r="D125" s="47" t="s">
        <v>87</v>
      </c>
      <c r="E125" s="52">
        <v>6.0000000000000001E-3</v>
      </c>
      <c r="F125" s="4">
        <v>0.02</v>
      </c>
      <c r="G125" s="4">
        <v>2.42852132553583E-2</v>
      </c>
      <c r="H125" s="4">
        <v>1.1350737797956867E-3</v>
      </c>
      <c r="I125" s="4">
        <v>0.02</v>
      </c>
      <c r="J125" s="4">
        <v>2.23755660619935E-2</v>
      </c>
      <c r="K125" s="4">
        <v>7.17237E-3</v>
      </c>
      <c r="L125" s="4">
        <v>0.02</v>
      </c>
      <c r="M125" s="4">
        <v>2.4240731982174399E-2</v>
      </c>
      <c r="Q125" s="64"/>
      <c r="R125" s="4"/>
      <c r="S125" s="47" t="s">
        <v>87</v>
      </c>
      <c r="T125" s="4">
        <v>1.4999999999999999E-2</v>
      </c>
      <c r="U125" s="4">
        <v>0.02</v>
      </c>
      <c r="V125" s="4">
        <v>2.6783660707725199E-2</v>
      </c>
      <c r="W125" s="4">
        <v>1.9287421999999999E-2</v>
      </c>
      <c r="X125" s="4">
        <v>0.02</v>
      </c>
      <c r="Y125" s="4">
        <v>3.4826176937930997E-2</v>
      </c>
      <c r="Z125" s="4">
        <v>2.0005457630000001E-2</v>
      </c>
      <c r="AA125" s="4">
        <v>0.02</v>
      </c>
      <c r="AB125" s="4">
        <v>2.9032577075287998E-2</v>
      </c>
      <c r="AF125" s="64"/>
      <c r="AG125" s="4"/>
      <c r="AH125" s="47" t="s">
        <v>87</v>
      </c>
      <c r="AI125" s="4">
        <v>1.1836140497148456E-2</v>
      </c>
      <c r="AJ125" s="4">
        <v>0.02</v>
      </c>
      <c r="AK125" s="52">
        <v>1.5781298686366799E-2</v>
      </c>
      <c r="AL125" s="4">
        <v>1.1350737797956867E-3</v>
      </c>
      <c r="AM125" s="4">
        <v>0.02</v>
      </c>
      <c r="AN125" s="4">
        <v>1.9319610842392199E-2</v>
      </c>
      <c r="AO125" s="4">
        <v>7.17237E-3</v>
      </c>
      <c r="AP125" s="4">
        <v>0.02</v>
      </c>
      <c r="AQ125" s="4">
        <v>1.8041761009580298E-2</v>
      </c>
    </row>
    <row r="126" spans="2:43" x14ac:dyDescent="0.25">
      <c r="B126" s="64"/>
      <c r="C126" s="4"/>
      <c r="D126" s="47" t="s">
        <v>86</v>
      </c>
      <c r="E126" s="52">
        <v>0.28299999999999997</v>
      </c>
      <c r="F126" s="4">
        <v>0.02</v>
      </c>
      <c r="G126" s="4">
        <v>0.28645740092164801</v>
      </c>
      <c r="H126" s="4">
        <v>0.28551332857237938</v>
      </c>
      <c r="I126" s="4">
        <v>0.02</v>
      </c>
      <c r="J126" s="4">
        <v>0.290314839002078</v>
      </c>
      <c r="K126" s="4">
        <v>0.28288829999999998</v>
      </c>
      <c r="L126" s="4">
        <v>0.02</v>
      </c>
      <c r="M126" s="4">
        <v>0.27709941333052401</v>
      </c>
      <c r="Q126" s="64"/>
      <c r="R126" s="4"/>
      <c r="S126" s="47" t="s">
        <v>86</v>
      </c>
      <c r="T126" s="4">
        <v>0.30599999999999999</v>
      </c>
      <c r="U126" s="4">
        <v>0.02</v>
      </c>
      <c r="V126" s="4">
        <v>0.28715482205396597</v>
      </c>
      <c r="W126" s="4">
        <v>0.28810928801000002</v>
      </c>
      <c r="X126" s="4">
        <v>0.02</v>
      </c>
      <c r="Y126" s="4">
        <v>0.28406303012157802</v>
      </c>
      <c r="Z126" s="4">
        <v>0.28427987399999999</v>
      </c>
      <c r="AA126" s="4">
        <v>0.02</v>
      </c>
      <c r="AB126" s="4">
        <v>0.28266699441305398</v>
      </c>
      <c r="AF126" s="64"/>
      <c r="AG126" s="4"/>
      <c r="AH126" s="47" t="s">
        <v>86</v>
      </c>
      <c r="AI126" s="4">
        <v>0.28002523064431994</v>
      </c>
      <c r="AJ126" s="4">
        <v>0.02</v>
      </c>
      <c r="AK126" s="52">
        <v>0.26536841636195702</v>
      </c>
      <c r="AL126" s="4">
        <v>0.28551332857237938</v>
      </c>
      <c r="AM126" s="4">
        <v>0.02</v>
      </c>
      <c r="AN126" s="4">
        <v>0.26774015580749999</v>
      </c>
      <c r="AO126" s="4">
        <v>0.28288829999999998</v>
      </c>
      <c r="AP126" s="4">
        <v>0.02</v>
      </c>
      <c r="AQ126" s="4">
        <v>0.26764900888458298</v>
      </c>
    </row>
    <row r="127" spans="2:43" ht="15.75" thickBot="1" x14ac:dyDescent="0.3">
      <c r="B127" s="67"/>
      <c r="C127" s="8"/>
      <c r="D127" s="53" t="s">
        <v>88</v>
      </c>
      <c r="E127" s="54">
        <v>0.19600000000000001</v>
      </c>
      <c r="F127" s="8">
        <v>0.02</v>
      </c>
      <c r="G127" s="8">
        <v>0.19105128878205699</v>
      </c>
      <c r="H127" s="8">
        <v>0.19744167681517366</v>
      </c>
      <c r="I127" s="8">
        <v>0.02</v>
      </c>
      <c r="J127" s="8">
        <v>0.193547707703773</v>
      </c>
      <c r="K127" s="8">
        <v>0.19526370000000001</v>
      </c>
      <c r="L127" s="8">
        <v>0.02</v>
      </c>
      <c r="M127" s="8">
        <v>0.19090568578022499</v>
      </c>
      <c r="Q127" s="67"/>
      <c r="R127" s="8"/>
      <c r="S127" s="53" t="s">
        <v>88</v>
      </c>
      <c r="T127" s="8">
        <v>0.193</v>
      </c>
      <c r="U127" s="8">
        <v>0.02</v>
      </c>
      <c r="V127" s="8">
        <v>0.192490201947425</v>
      </c>
      <c r="W127" s="8">
        <v>0.20248107998999998</v>
      </c>
      <c r="X127" s="8">
        <v>0.02</v>
      </c>
      <c r="Y127" s="8">
        <v>0.18886725548599301</v>
      </c>
      <c r="Z127" s="8">
        <v>0.20292726836999997</v>
      </c>
      <c r="AA127" s="8">
        <v>0.02</v>
      </c>
      <c r="AB127" s="8">
        <v>0.19111800821414801</v>
      </c>
      <c r="AF127" s="67"/>
      <c r="AG127" s="8"/>
      <c r="AH127" s="53" t="s">
        <v>88</v>
      </c>
      <c r="AI127" s="8">
        <v>0.19381325394556204</v>
      </c>
      <c r="AJ127" s="8">
        <v>0.02</v>
      </c>
      <c r="AK127" s="54">
        <v>0.20069585970419301</v>
      </c>
      <c r="AL127" s="8">
        <v>0.19744167681517366</v>
      </c>
      <c r="AM127" s="8">
        <v>0.02</v>
      </c>
      <c r="AN127" s="8">
        <v>0.19729131215742299</v>
      </c>
      <c r="AO127" s="8">
        <v>0.19526370000000001</v>
      </c>
      <c r="AP127" s="8">
        <v>0.02</v>
      </c>
      <c r="AQ127" s="8">
        <v>0.19963883226158199</v>
      </c>
    </row>
    <row r="128" spans="2:43" x14ac:dyDescent="0.25">
      <c r="B128" s="58"/>
    </row>
    <row r="129" spans="2:2" x14ac:dyDescent="0.25">
      <c r="B129" s="58"/>
    </row>
    <row r="130" spans="2:2" x14ac:dyDescent="0.25">
      <c r="B130" s="58"/>
    </row>
    <row r="131" spans="2:2" x14ac:dyDescent="0.25">
      <c r="B131" s="58"/>
    </row>
    <row r="132" spans="2:2" x14ac:dyDescent="0.25">
      <c r="B132" s="59"/>
    </row>
    <row r="133" spans="2:2" x14ac:dyDescent="0.25">
      <c r="B133" s="59"/>
    </row>
  </sheetData>
  <mergeCells count="56">
    <mergeCell ref="T4:AD4"/>
    <mergeCell ref="AI4:AS4"/>
    <mergeCell ref="T5:U5"/>
    <mergeCell ref="W5:X5"/>
    <mergeCell ref="Z5:AA5"/>
    <mergeCell ref="AI5:AJ5"/>
    <mergeCell ref="AC5:AC7"/>
    <mergeCell ref="AD5:AD7"/>
    <mergeCell ref="AL5:AM5"/>
    <mergeCell ref="AO5:AP5"/>
    <mergeCell ref="T6:U6"/>
    <mergeCell ref="W6:X6"/>
    <mergeCell ref="Z6:AA6"/>
    <mergeCell ref="AI6:AJ6"/>
    <mergeCell ref="E6:F6"/>
    <mergeCell ref="AL6:AM6"/>
    <mergeCell ref="AO6:AP6"/>
    <mergeCell ref="AL62:AN62"/>
    <mergeCell ref="AS5:AS7"/>
    <mergeCell ref="AR5:AR7"/>
    <mergeCell ref="N5:N7"/>
    <mergeCell ref="O5:O7"/>
    <mergeCell ref="K5:L5"/>
    <mergeCell ref="K6:L6"/>
    <mergeCell ref="AO62:AQ62"/>
    <mergeCell ref="B46:B56"/>
    <mergeCell ref="B8:B31"/>
    <mergeCell ref="Q46:Q56"/>
    <mergeCell ref="AF46:AF56"/>
    <mergeCell ref="B32:B45"/>
    <mergeCell ref="Q32:Q45"/>
    <mergeCell ref="AF32:AF45"/>
    <mergeCell ref="Q8:Q31"/>
    <mergeCell ref="AF8:AF31"/>
    <mergeCell ref="E61:M61"/>
    <mergeCell ref="T61:AB61"/>
    <mergeCell ref="AI61:AQ61"/>
    <mergeCell ref="AI62:AK62"/>
    <mergeCell ref="E62:G62"/>
    <mergeCell ref="H62:J62"/>
    <mergeCell ref="AF64:AF123"/>
    <mergeCell ref="AF124:AF127"/>
    <mergeCell ref="B2:O2"/>
    <mergeCell ref="B59:M59"/>
    <mergeCell ref="B124:B127"/>
    <mergeCell ref="B64:B123"/>
    <mergeCell ref="Q64:Q123"/>
    <mergeCell ref="Q124:Q127"/>
    <mergeCell ref="T62:V62"/>
    <mergeCell ref="W62:Y62"/>
    <mergeCell ref="Z62:AB62"/>
    <mergeCell ref="E4:O4"/>
    <mergeCell ref="K62:M62"/>
    <mergeCell ref="E5:F5"/>
    <mergeCell ref="H5:I5"/>
    <mergeCell ref="H6:I6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mmary</vt:lpstr>
      <vt:lpstr>Gluconate</vt:lpstr>
      <vt:lpstr>Gluco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</dc:creator>
  <cp:lastModifiedBy>Pierre</cp:lastModifiedBy>
  <dcterms:created xsi:type="dcterms:W3CDTF">2013-03-20T09:53:01Z</dcterms:created>
  <dcterms:modified xsi:type="dcterms:W3CDTF">2013-03-27T23:51:55Z</dcterms:modified>
</cp:coreProperties>
</file>